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iffinschroeder/Desktop/Nat. Comm. Final submission/"/>
    </mc:Choice>
  </mc:AlternateContent>
  <xr:revisionPtr revIDLastSave="0" documentId="13_ncr:1_{475E9FBE-FA42-5348-BA05-59E5A7AEE3DF}" xr6:coauthVersionLast="47" xr6:coauthVersionMax="47" xr10:uidLastSave="{00000000-0000-0000-0000-000000000000}"/>
  <bookViews>
    <workbookView xWindow="0" yWindow="760" windowWidth="34560" windowHeight="21060" activeTab="1" xr2:uid="{EAA2458F-8056-A94D-9FD4-0F7579EF51E9}"/>
  </bookViews>
  <sheets>
    <sheet name="Raw GFPuv data" sheetId="1" r:id="rId1"/>
    <sheet name="Fig. 3" sheetId="7" r:id="rId2"/>
    <sheet name="Fig. 1d" sheetId="9" r:id="rId3"/>
    <sheet name="Supplementary Table 2 and Fig 5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K288" i="1" l="1"/>
  <c r="DX285" i="1"/>
  <c r="EI194" i="1"/>
  <c r="DV194" i="1"/>
  <c r="CV430" i="1"/>
  <c r="DI427" i="1"/>
  <c r="DG336" i="1"/>
  <c r="CT336" i="1"/>
  <c r="CV42" i="1"/>
  <c r="DJ32" i="1"/>
  <c r="DH6" i="1"/>
  <c r="CT6" i="1"/>
  <c r="CH287" i="1"/>
  <c r="BV284" i="1"/>
  <c r="CF193" i="1"/>
  <c r="BT193" i="1"/>
  <c r="CI65" i="1"/>
  <c r="BV62" i="1"/>
  <c r="CG6" i="1"/>
  <c r="BT6" i="1"/>
  <c r="BM231" i="1"/>
  <c r="BB228" i="1"/>
  <c r="BK192" i="1"/>
  <c r="AZ192" i="1"/>
  <c r="BM65" i="1"/>
  <c r="BB62" i="1"/>
  <c r="BK6" i="1"/>
  <c r="AZ6" i="1"/>
  <c r="AN439" i="1"/>
  <c r="AD437" i="1"/>
  <c r="AB381" i="1"/>
  <c r="AL380" i="1"/>
  <c r="AD250" i="1"/>
  <c r="AN248" i="1"/>
  <c r="AB194" i="1"/>
  <c r="AD62" i="1"/>
  <c r="AP60" i="1"/>
  <c r="AB6" i="1"/>
  <c r="E35" i="7"/>
  <c r="G35" i="7" s="1"/>
  <c r="B35" i="7"/>
  <c r="E34" i="7"/>
  <c r="G34" i="7" s="1"/>
  <c r="B34" i="7"/>
  <c r="E33" i="7"/>
  <c r="G33" i="7" s="1"/>
  <c r="B33" i="7"/>
  <c r="E32" i="7"/>
  <c r="G32" i="7" s="1"/>
  <c r="B32" i="7"/>
  <c r="E31" i="7"/>
  <c r="G31" i="7" s="1"/>
  <c r="B31" i="7"/>
  <c r="E30" i="7"/>
  <c r="G30" i="7" s="1"/>
  <c r="B30" i="7"/>
  <c r="E29" i="7"/>
  <c r="G29" i="7" s="1"/>
  <c r="B29" i="7"/>
  <c r="E28" i="7"/>
  <c r="G28" i="7" s="1"/>
  <c r="B28" i="7"/>
  <c r="E27" i="7"/>
  <c r="G27" i="7" s="1"/>
  <c r="B27" i="7"/>
  <c r="E26" i="7"/>
  <c r="G26" i="7" s="1"/>
  <c r="B26" i="7"/>
  <c r="E25" i="7"/>
  <c r="G25" i="7" s="1"/>
  <c r="B25" i="7"/>
  <c r="E24" i="7"/>
  <c r="G24" i="7" s="1"/>
  <c r="B24" i="7"/>
  <c r="E23" i="7"/>
  <c r="G23" i="7" s="1"/>
  <c r="B23" i="7"/>
  <c r="E22" i="7"/>
  <c r="G22" i="7" s="1"/>
  <c r="B22" i="7"/>
  <c r="E21" i="7"/>
  <c r="G21" i="7" s="1"/>
  <c r="B21" i="7"/>
  <c r="E20" i="7"/>
  <c r="G20" i="7" s="1"/>
  <c r="B20" i="7"/>
  <c r="E19" i="7"/>
  <c r="G19" i="7" s="1"/>
  <c r="B19" i="7"/>
  <c r="E18" i="7"/>
  <c r="G18" i="7" s="1"/>
  <c r="B18" i="7"/>
  <c r="B17" i="7"/>
  <c r="B16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Q420" i="1" l="1"/>
  <c r="O381" i="1"/>
  <c r="E417" i="1"/>
  <c r="C381" i="1"/>
  <c r="Q220" i="1"/>
  <c r="O194" i="1"/>
  <c r="E230" i="1"/>
  <c r="C194" i="1"/>
  <c r="Q31" i="1"/>
  <c r="O5" i="1"/>
  <c r="E41" i="1"/>
  <c r="C5" i="1"/>
</calcChain>
</file>

<file path=xl/sharedStrings.xml><?xml version="1.0" encoding="utf-8"?>
<sst xmlns="http://schemas.openxmlformats.org/spreadsheetml/2006/main" count="8417" uniqueCount="457">
  <si>
    <t>C</t>
  </si>
  <si>
    <t>Fluoresence emission will be on the right while OD readings will be on the left. All experiments are time stamped.</t>
  </si>
  <si>
    <t>the Processed data tab includes the following:</t>
  </si>
  <si>
    <t xml:space="preserve">In the following sheets are the raw data collected from the plate reader that describe GFP fluoresence emission and cell growth. For all but the Lrh dataset, points from 1 nM to 3 mM [preQ1] were considered. </t>
  </si>
  <si>
    <t xml:space="preserve">Plate information </t>
  </si>
  <si>
    <t>Plate</t>
  </si>
  <si>
    <t>Repeat</t>
  </si>
  <si>
    <t>Barcode</t>
  </si>
  <si>
    <t>Measurement date</t>
  </si>
  <si>
    <t>Inside temperature at start</t>
  </si>
  <si>
    <t>Inside temperature at end</t>
  </si>
  <si>
    <t>Ambient temperature at start</t>
  </si>
  <si>
    <t>Ambient temperature at end</t>
  </si>
  <si>
    <t>No background information available.</t>
  </si>
  <si>
    <t>Well</t>
  </si>
  <si>
    <t>MeasB:Result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 xml:space="preserve">Basic assay information </t>
  </si>
  <si>
    <t xml:space="preserve">Assay ID: </t>
  </si>
  <si>
    <t xml:space="preserve">Assay Started: </t>
  </si>
  <si>
    <t xml:space="preserve">Assay Finished: </t>
  </si>
  <si>
    <t xml:space="preserve">Assay Exported: </t>
  </si>
  <si>
    <t xml:space="preserve">Assay Started By: </t>
  </si>
  <si>
    <t>N/A</t>
  </si>
  <si>
    <t xml:space="preserve">Protocol ID: </t>
  </si>
  <si>
    <t xml:space="preserve">Protocol Name: </t>
  </si>
  <si>
    <t>WedekindLab Fluoro at 509nm  excite at 395nm</t>
  </si>
  <si>
    <t xml:space="preserve">Serial#: </t>
  </si>
  <si>
    <t>Protocol information</t>
  </si>
  <si>
    <t>Protocol:</t>
  </si>
  <si>
    <t>Protocol name</t>
  </si>
  <si>
    <t>Number of assay repeats</t>
  </si>
  <si>
    <t>Start assay repeat each</t>
  </si>
  <si>
    <t>Number of plate repeats</t>
  </si>
  <si>
    <t>Start plate repeat each</t>
  </si>
  <si>
    <t>Mode of measurement</t>
  </si>
  <si>
    <t>By Rows  bi-directional</t>
  </si>
  <si>
    <t>Rotated plate</t>
  </si>
  <si>
    <t>No</t>
  </si>
  <si>
    <t>Soft move</t>
  </si>
  <si>
    <t>Protocol notes</t>
  </si>
  <si>
    <t>For scanning fluorescence emission spectrum between 475-750 nm using 450 nm excitation in 96-well plates.</t>
  </si>
  <si>
    <t>Plate type:</t>
  </si>
  <si>
    <t>Name of the plate type</t>
  </si>
  <si>
    <t>96 General</t>
  </si>
  <si>
    <t>Number of rows</t>
  </si>
  <si>
    <t>Number of columns</t>
  </si>
  <si>
    <t>Number of the wells in the plate</t>
  </si>
  <si>
    <t>Height of the plate</t>
  </si>
  <si>
    <t>14.35 mm</t>
  </si>
  <si>
    <t>Diameter of the well</t>
  </si>
  <si>
    <t>6.5 mm</t>
  </si>
  <si>
    <t>Volume of the well</t>
  </si>
  <si>
    <t>300 µl</t>
  </si>
  <si>
    <t>Coordinates of corners:</t>
  </si>
  <si>
    <t>14.38 mm x------------------------------------------------------ x 113.38 mm</t>
  </si>
  <si>
    <t>11.24 mm                                                           11.24 mm</t>
  </si>
  <si>
    <t>74.24 mm                                                           74.24 mm</t>
  </si>
  <si>
    <t>Platemap:</t>
  </si>
  <si>
    <t>A</t>
  </si>
  <si>
    <t xml:space="preserve">     </t>
  </si>
  <si>
    <t>B</t>
  </si>
  <si>
    <t xml:space="preserve">UNK1 </t>
  </si>
  <si>
    <t xml:space="preserve">UNK2 </t>
  </si>
  <si>
    <t xml:space="preserve">UNK5 </t>
  </si>
  <si>
    <t xml:space="preserve">UNK6 </t>
  </si>
  <si>
    <t xml:space="preserve">UNK7 </t>
  </si>
  <si>
    <t xml:space="preserve">UNK8 </t>
  </si>
  <si>
    <t xml:space="preserve">UNK9 </t>
  </si>
  <si>
    <t>UNK10</t>
  </si>
  <si>
    <t>UNK11</t>
  </si>
  <si>
    <t>UNK12</t>
  </si>
  <si>
    <t>UNK13</t>
  </si>
  <si>
    <t>UNK14</t>
  </si>
  <si>
    <t>D</t>
  </si>
  <si>
    <t>UNK17</t>
  </si>
  <si>
    <t>UNK18</t>
  </si>
  <si>
    <t>UNK19</t>
  </si>
  <si>
    <t>UNK20</t>
  </si>
  <si>
    <t>E</t>
  </si>
  <si>
    <t>F</t>
  </si>
  <si>
    <t>G</t>
  </si>
  <si>
    <t>H</t>
  </si>
  <si>
    <t xml:space="preserve"> UNK - Unknown</t>
  </si>
  <si>
    <t>Calculations:</t>
  </si>
  <si>
    <t>No calculations.</t>
  </si>
  <si>
    <t>Auto export parameters:</t>
  </si>
  <si>
    <t>Export format</t>
  </si>
  <si>
    <t>ListC</t>
  </si>
  <si>
    <t>Picture</t>
  </si>
  <si>
    <t>Add plate number to the file name</t>
  </si>
  <si>
    <t>Yes</t>
  </si>
  <si>
    <t>Each plate to separate file</t>
  </si>
  <si>
    <t>Field separator to use</t>
  </si>
  <si>
    <t>System</t>
  </si>
  <si>
    <t>File name format</t>
  </si>
  <si>
    <t>E:\FluroCba21920.csv</t>
  </si>
  <si>
    <t>Exported data</t>
  </si>
  <si>
    <t>Well MeasB:Result</t>
  </si>
  <si>
    <t>Operations:</t>
  </si>
  <si>
    <t>Plate 1</t>
  </si>
  <si>
    <t xml:space="preserve">  Repeated operations</t>
  </si>
  <si>
    <t xml:space="preserve">    Measured</t>
  </si>
  <si>
    <t>By plate</t>
  </si>
  <si>
    <t xml:space="preserve">    Repeats</t>
  </si>
  <si>
    <t xml:space="preserve">    Start each repeat after</t>
  </si>
  <si>
    <t>0 s</t>
  </si>
  <si>
    <t xml:space="preserve">    Measurement</t>
  </si>
  <si>
    <t xml:space="preserve">      Meas</t>
  </si>
  <si>
    <t xml:space="preserve">      Tech</t>
  </si>
  <si>
    <t>Fluorescence</t>
  </si>
  <si>
    <t xml:space="preserve">      Repeated</t>
  </si>
  <si>
    <t>Once</t>
  </si>
  <si>
    <t xml:space="preserve">        Repeat</t>
  </si>
  <si>
    <t>Measurements:</t>
  </si>
  <si>
    <t xml:space="preserve">Meas </t>
  </si>
  <si>
    <t>Exc. filter</t>
  </si>
  <si>
    <t>Using of excitation filter</t>
  </si>
  <si>
    <t>Top</t>
  </si>
  <si>
    <t>Excitation wavelength</t>
  </si>
  <si>
    <t>395 nm</t>
  </si>
  <si>
    <t>Emission wavelength</t>
  </si>
  <si>
    <t>510 nm</t>
  </si>
  <si>
    <t>Measurement height</t>
  </si>
  <si>
    <t>13 mm</t>
  </si>
  <si>
    <t>Number of flashes</t>
  </si>
  <si>
    <t>Number of flashes integrated</t>
  </si>
  <si>
    <t>Flash power</t>
  </si>
  <si>
    <t>Excitation light</t>
  </si>
  <si>
    <t>Reference excitation light</t>
  </si>
  <si>
    <t>Emission light</t>
  </si>
  <si>
    <t>Reference AD gain</t>
  </si>
  <si>
    <t>Reference signal</t>
  </si>
  <si>
    <t>Last edited</t>
  </si>
  <si>
    <t>Last edited by</t>
  </si>
  <si>
    <t>EnSpire</t>
  </si>
  <si>
    <t>Factory preset</t>
  </si>
  <si>
    <t>Filters:</t>
  </si>
  <si>
    <t>Monochromator cutoff 230</t>
  </si>
  <si>
    <t>Filter polarization</t>
  </si>
  <si>
    <t>None</t>
  </si>
  <si>
    <t>Description</t>
  </si>
  <si>
    <t>X230co Longpass=230nm  Tmin=90%</t>
  </si>
  <si>
    <t>Used with</t>
  </si>
  <si>
    <t>Installation</t>
  </si>
  <si>
    <t>Monochromator cutoff 360</t>
  </si>
  <si>
    <t>X360co Longpass=360nm  Tmin=90%</t>
  </si>
  <si>
    <t>Monochromator cutoff 585</t>
  </si>
  <si>
    <t>X585co Longpass=585nm  Tmin=75%</t>
  </si>
  <si>
    <t>Instrument:</t>
  </si>
  <si>
    <t>Serial number</t>
  </si>
  <si>
    <t>Nickname</t>
  </si>
  <si>
    <t>deEnSpire</t>
  </si>
  <si>
    <t>Exported with EnSpire Workstation version 4.13.3005.1482</t>
  </si>
  <si>
    <t>Rep 1</t>
  </si>
  <si>
    <t>Meas</t>
  </si>
  <si>
    <t>ScanX</t>
  </si>
  <si>
    <t>ScanY</t>
  </si>
  <si>
    <t>Measinfo</t>
  </si>
  <si>
    <t>Kinetics</t>
  </si>
  <si>
    <t>Meas A</t>
  </si>
  <si>
    <t>De=1st Ex=Btm Em=N/A</t>
  </si>
  <si>
    <t>Background information</t>
  </si>
  <si>
    <t>Label</t>
  </si>
  <si>
    <t>Result</t>
  </si>
  <si>
    <t>Signal</t>
  </si>
  <si>
    <t>Flashes/Time</t>
  </si>
  <si>
    <t>Meastime</t>
  </si>
  <si>
    <t>MeasInfo</t>
  </si>
  <si>
    <t>Results for Meas A -  (A)</t>
  </si>
  <si>
    <t>WedekindLab Bacteria Concentration Absorbanc at 600nm</t>
  </si>
  <si>
    <t>Bacteria concentration assays at 490nm in 96-well UV-plates.</t>
  </si>
  <si>
    <t xml:space="preserve">UNK3 </t>
  </si>
  <si>
    <t xml:space="preserve">UNK4 </t>
  </si>
  <si>
    <t>UNK15</t>
  </si>
  <si>
    <t>UNK16</t>
  </si>
  <si>
    <t>Plate5</t>
  </si>
  <si>
    <t>E:\ODCba21920.csv</t>
  </si>
  <si>
    <t>MeasA:Result</t>
  </si>
  <si>
    <t xml:space="preserve">  Measurement</t>
  </si>
  <si>
    <t xml:space="preserve">    Meas</t>
  </si>
  <si>
    <t xml:space="preserve">    Tech</t>
  </si>
  <si>
    <t>Absorbance</t>
  </si>
  <si>
    <t>600 nm</t>
  </si>
  <si>
    <t>Rep 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E:\fluoro_21feb20.csv</t>
  </si>
  <si>
    <t>E:\OD_21feb20.csv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UNK21</t>
  </si>
  <si>
    <t>UNK22</t>
  </si>
  <si>
    <t>E:\fluoro26feb20.csv</t>
  </si>
  <si>
    <t>E:\OD26feb20.csv</t>
  </si>
  <si>
    <t>Well MeasA:Result</t>
  </si>
  <si>
    <t>preQ1</t>
  </si>
  <si>
    <t>Avg background</t>
  </si>
  <si>
    <t>log[preQ1](nM)</t>
  </si>
  <si>
    <t>fluorence emission</t>
  </si>
  <si>
    <t>OD 600</t>
  </si>
  <si>
    <t>Fluor/OD</t>
  </si>
  <si>
    <t>[(Fluoresence / OD) of sample] - [avg. (fluor/OD) of negtive control]. The avg. negative control readings were considered the background.</t>
  </si>
  <si>
    <t>positive control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G09</t>
  </si>
  <si>
    <t>G10</t>
  </si>
  <si>
    <t>UNK23</t>
  </si>
  <si>
    <t>UNK24</t>
  </si>
  <si>
    <t>UNK25</t>
  </si>
  <si>
    <t>UNK26</t>
  </si>
  <si>
    <t>UNK27</t>
  </si>
  <si>
    <t>UNK28</t>
  </si>
  <si>
    <t>UNK29</t>
  </si>
  <si>
    <t>UNK30</t>
  </si>
  <si>
    <t>UNK31</t>
  </si>
  <si>
    <t>UNK32</t>
  </si>
  <si>
    <t>UNK33</t>
  </si>
  <si>
    <t>UNK34</t>
  </si>
  <si>
    <t>UNK35</t>
  </si>
  <si>
    <t>UNK36</t>
  </si>
  <si>
    <t>UNK37</t>
  </si>
  <si>
    <t>UNK38</t>
  </si>
  <si>
    <t>UNK39</t>
  </si>
  <si>
    <t>UNK40</t>
  </si>
  <si>
    <t>E:\Griffin\CbaGFPdata\c31ufluoro210mar20.csv</t>
  </si>
  <si>
    <t>E:\Griffin\CbaGFPdata\fluoroc31u10mar20.csv</t>
  </si>
  <si>
    <t>E:\Griffin\CbaGFPdata\13mar20_fluoro_C31.csv</t>
  </si>
  <si>
    <t>E:\Griffin\CbaGFPdata\13mar20_OD_C31.csv</t>
  </si>
  <si>
    <t>Rep 3</t>
  </si>
  <si>
    <t>G11</t>
  </si>
  <si>
    <t>G12</t>
  </si>
  <si>
    <t>H01</t>
  </si>
  <si>
    <t>H02</t>
  </si>
  <si>
    <t>H03</t>
  </si>
  <si>
    <t>H04</t>
  </si>
  <si>
    <t>H05</t>
  </si>
  <si>
    <t>E:\Griffin\CbaGFPdata\flouro_c31u_mar18.csv</t>
  </si>
  <si>
    <t>E:\Griffin\CbaGFPdata\od_c31u_mar18.csv</t>
  </si>
  <si>
    <t>Rep 1 &amp; 2</t>
  </si>
  <si>
    <t>D05</t>
  </si>
  <si>
    <t>D06</t>
  </si>
  <si>
    <t>E:\flouroc17u9mar20.csv</t>
  </si>
  <si>
    <t>E:\odc17u9mar20.csv</t>
  </si>
  <si>
    <t>E:\Griffin\GFPuv data\C17U_11sep20_OD.csv</t>
  </si>
  <si>
    <t>E:\Griffin\GFPuv data\C17U_fluoro_11sept11.csv</t>
  </si>
  <si>
    <t>E:\Griffin\GFPuv data\Lrh_14april20_fluoro.csv</t>
  </si>
  <si>
    <t>E:\Griffin\GFPuv data\lrh_14april20_OD.csv</t>
  </si>
  <si>
    <t>Rep 1 &amp;2</t>
  </si>
  <si>
    <t>H06</t>
  </si>
  <si>
    <t>H07</t>
  </si>
  <si>
    <t>H08</t>
  </si>
  <si>
    <t>H09</t>
  </si>
  <si>
    <t>H10</t>
  </si>
  <si>
    <t>H11</t>
  </si>
  <si>
    <t>UNK41</t>
  </si>
  <si>
    <t>UNK42</t>
  </si>
  <si>
    <t>UNK43</t>
  </si>
  <si>
    <t>UNK44</t>
  </si>
  <si>
    <t>UNK45</t>
  </si>
  <si>
    <t>UNK46</t>
  </si>
  <si>
    <t>UNK47</t>
  </si>
  <si>
    <t>UNK48</t>
  </si>
  <si>
    <t>UNK49</t>
  </si>
  <si>
    <t>UNK50</t>
  </si>
  <si>
    <t>UNK51</t>
  </si>
  <si>
    <t>UNK52</t>
  </si>
  <si>
    <t>UNK53</t>
  </si>
  <si>
    <t>UNK54</t>
  </si>
  <si>
    <t>UNK55</t>
  </si>
  <si>
    <t>UNK56</t>
  </si>
  <si>
    <t>UNK57</t>
  </si>
  <si>
    <t>UNK58</t>
  </si>
  <si>
    <t>UNK59</t>
  </si>
  <si>
    <t>UNK60</t>
  </si>
  <si>
    <t>UNK61</t>
  </si>
  <si>
    <t>UNK62</t>
  </si>
  <si>
    <t>UNK63</t>
  </si>
  <si>
    <t>UNK64</t>
  </si>
  <si>
    <t>UNK65</t>
  </si>
  <si>
    <t>UNK66</t>
  </si>
  <si>
    <t>UNK67</t>
  </si>
  <si>
    <t>UNK68</t>
  </si>
  <si>
    <t>UNK69</t>
  </si>
  <si>
    <t>UNK70</t>
  </si>
  <si>
    <t>UNK71</t>
  </si>
  <si>
    <t>UNK72</t>
  </si>
  <si>
    <t>UNK73</t>
  </si>
  <si>
    <t>UNK74</t>
  </si>
  <si>
    <t>UNK75</t>
  </si>
  <si>
    <t>E:\Griffin\GFPuv data\-+Lrh_fluoro_17sept20.csv</t>
  </si>
  <si>
    <t>E:\Griffin\GFPuv data\-+Lrh_OD_17sept20.csv</t>
  </si>
  <si>
    <t>E:\Fluronegativecontrol21920.csv</t>
  </si>
  <si>
    <t>E:\ODNegativecontrol21920.csv</t>
  </si>
  <si>
    <t>Plate information </t>
  </si>
  <si>
    <t>="</t>
  </si>
  <si>
    <t>Basic assay information </t>
  </si>
  <si>
    <t>Assay ID: </t>
  </si>
  <si>
    <t>Assay Started: </t>
  </si>
  <si>
    <t>Assay Finished: </t>
  </si>
  <si>
    <t>Assay Exported: </t>
  </si>
  <si>
    <t>Assay Started By: </t>
  </si>
  <si>
    <t>Protocol ID: </t>
  </si>
  <si>
    <t>Protocol Name: </t>
  </si>
  <si>
    <t>WedekindLab Fluoro at 509nm  excite at 395nm</t>
  </si>
  <si>
    <t>Serial#: </t>
  </si>
  <si>
    <t>By Rows  bi-directional</t>
  </si>
  <si>
    <t>11.24 mm                                                           11.24 mm</t>
  </si>
  <si>
    <t>74.24 mm                                                           74.24 mm</t>
  </si>
  <si>
    <t>     </t>
  </si>
  <si>
    <t>UNK1</t>
  </si>
  <si>
    <t>UNK2</t>
  </si>
  <si>
    <t>UNK3</t>
  </si>
  <si>
    <t>UNK4</t>
  </si>
  <si>
    <t>UNK5</t>
  </si>
  <si>
    <t>UNK6</t>
  </si>
  <si>
    <t>UNK7</t>
  </si>
  <si>
    <t>UNK9</t>
  </si>
  <si>
    <t> UNK - Unknown</t>
  </si>
  <si>
    <t>E:\Fluronegcontrol22020.csv</t>
  </si>
  <si>
    <t>  Repeated operations</t>
  </si>
  <si>
    <t>    Measured</t>
  </si>
  <si>
    <t>    Repeats</t>
  </si>
  <si>
    <t>    Start each repeat after</t>
  </si>
  <si>
    <t>    Measurement</t>
  </si>
  <si>
    <t>      Meas</t>
  </si>
  <si>
    <t>      Tech</t>
  </si>
  <si>
    <t>      Repeated</t>
  </si>
  <si>
    <t>        Repeat</t>
  </si>
  <si>
    <t>Meas </t>
  </si>
  <si>
    <t>X230co Longpass=230nm  Tmin=90%</t>
  </si>
  <si>
    <t>X360co Longpass=360nm  Tmin=90%</t>
  </si>
  <si>
    <t>X585co Longpass=585nm  Tmin=75%</t>
  </si>
  <si>
    <t>Results for Meas A -  (A)</t>
  </si>
  <si>
    <t>UNK8</t>
  </si>
  <si>
    <t>E:\ODNegControl22020.csv</t>
  </si>
  <si>
    <t>  Measurement</t>
  </si>
  <si>
    <t>    Meas</t>
  </si>
  <si>
    <t>    Tech</t>
  </si>
  <si>
    <t>E:\Fluro22720Postivecontrol.csv</t>
  </si>
  <si>
    <t>E:\OD22720Postivecontrol.csv</t>
  </si>
  <si>
    <t xml:space="preserve">Rep 1 </t>
  </si>
  <si>
    <t>Processed</t>
  </si>
  <si>
    <r>
      <t xml:space="preserve">WT </t>
    </r>
    <r>
      <rPr>
        <i/>
        <sz val="12"/>
        <color theme="1"/>
        <rFont val="Calibri"/>
        <family val="2"/>
        <scheme val="minor"/>
      </rPr>
      <t>Can</t>
    </r>
  </si>
  <si>
    <r>
      <rPr>
        <i/>
        <sz val="12"/>
        <color theme="1"/>
        <rFont val="Calibri"/>
        <family val="2"/>
        <scheme val="minor"/>
      </rPr>
      <t xml:space="preserve">Can </t>
    </r>
    <r>
      <rPr>
        <sz val="12"/>
        <color theme="1"/>
        <rFont val="Calibri"/>
        <family val="2"/>
        <scheme val="minor"/>
      </rPr>
      <t>C31U</t>
    </r>
  </si>
  <si>
    <r>
      <rPr>
        <i/>
        <sz val="12"/>
        <color theme="1"/>
        <rFont val="Calibri"/>
        <family val="2"/>
        <scheme val="minor"/>
      </rPr>
      <t xml:space="preserve">Can </t>
    </r>
    <r>
      <rPr>
        <sz val="12"/>
        <color theme="1"/>
        <rFont val="Calibri"/>
        <family val="2"/>
        <scheme val="minor"/>
      </rPr>
      <t>C31U</t>
    </r>
  </si>
  <si>
    <r>
      <rPr>
        <i/>
        <sz val="12"/>
        <color theme="1"/>
        <rFont val="Calibri"/>
        <family val="2"/>
        <scheme val="minor"/>
      </rPr>
      <t xml:space="preserve">Can </t>
    </r>
    <r>
      <rPr>
        <sz val="12"/>
        <color theme="1"/>
        <rFont val="Calibri"/>
        <family val="2"/>
        <scheme val="minor"/>
      </rPr>
      <t>C17U</t>
    </r>
  </si>
  <si>
    <r>
      <t xml:space="preserve">WT </t>
    </r>
    <r>
      <rPr>
        <i/>
        <sz val="12"/>
        <color theme="1"/>
        <rFont val="Calibri"/>
        <family val="2"/>
        <scheme val="minor"/>
      </rPr>
      <t>Lrh</t>
    </r>
  </si>
  <si>
    <t>Negative control</t>
  </si>
  <si>
    <t>Below is a sample calculation. Each processed replicate was analyzed in GraphPad Prism 7e. See methods section for Fold Repression and Fold EC50 calculations</t>
  </si>
  <si>
    <t>Processed data:</t>
  </si>
  <si>
    <r>
      <t xml:space="preserve">WT </t>
    </r>
    <r>
      <rPr>
        <i/>
        <sz val="12"/>
        <color theme="1"/>
        <rFont val="Calibri"/>
        <family val="2"/>
        <scheme val="minor"/>
      </rPr>
      <t>Can</t>
    </r>
    <r>
      <rPr>
        <sz val="12"/>
        <color theme="1"/>
        <rFont val="Calibri"/>
        <family val="2"/>
        <scheme val="minor"/>
      </rPr>
      <t xml:space="preserve"> vs preQ1 at 25 C</t>
    </r>
  </si>
  <si>
    <t>ΔQ (μcal)</t>
  </si>
  <si>
    <t>Vol. (μL)</t>
  </si>
  <si>
    <t>Xt (mM)</t>
  </si>
  <si>
    <t>Mt (mM)</t>
  </si>
  <si>
    <t>XMT</t>
  </si>
  <si>
    <t>∆H (cal/mol)</t>
  </si>
  <si>
    <t>Fit (cal/mol)</t>
  </si>
  <si>
    <t>Residual (cal/mol)</t>
  </si>
  <si>
    <r>
      <rPr>
        <b/>
        <sz val="12"/>
        <color theme="1"/>
        <rFont val="Calibri"/>
        <family val="2"/>
        <scheme val="minor"/>
      </rPr>
      <t>Rep 1</t>
    </r>
    <r>
      <rPr>
        <sz val="12"/>
        <color theme="1"/>
        <rFont val="Calibri"/>
        <family val="2"/>
        <scheme val="minor"/>
      </rPr>
      <t>: 3 uM RNA in cell 60 uM preQ1 in syringe</t>
    </r>
  </si>
  <si>
    <r>
      <rPr>
        <b/>
        <sz val="12"/>
        <color theme="1"/>
        <rFont val="Calibri"/>
        <family val="2"/>
        <scheme val="minor"/>
      </rPr>
      <t>Rep 2</t>
    </r>
    <r>
      <rPr>
        <sz val="12"/>
        <color theme="1"/>
        <rFont val="Calibri"/>
        <family val="2"/>
        <scheme val="minor"/>
      </rPr>
      <t>: 3 uM RNA in cell 60 uM preQ1 in syringe</t>
    </r>
  </si>
  <si>
    <r>
      <rPr>
        <b/>
        <sz val="12"/>
        <color theme="1"/>
        <rFont val="Calibri"/>
        <family val="2"/>
        <scheme val="minor"/>
      </rPr>
      <t>Rep 1</t>
    </r>
    <r>
      <rPr>
        <sz val="12"/>
        <color theme="1"/>
        <rFont val="Calibri"/>
        <family val="2"/>
        <scheme val="minor"/>
      </rPr>
      <t>: 3 uM RNA in cel 55 uM preQ1 in syringe</t>
    </r>
  </si>
  <si>
    <r>
      <t xml:space="preserve">WT </t>
    </r>
    <r>
      <rPr>
        <i/>
        <sz val="12"/>
        <color theme="1"/>
        <rFont val="Calibri"/>
        <family val="2"/>
        <scheme val="minor"/>
      </rPr>
      <t>Can</t>
    </r>
    <r>
      <rPr>
        <sz val="12"/>
        <color theme="1"/>
        <rFont val="Calibri"/>
        <family val="2"/>
        <scheme val="minor"/>
      </rPr>
      <t xml:space="preserve"> RNA vs preQ1 at 37 C -- Ext. Fig. 4A</t>
    </r>
  </si>
  <si>
    <r>
      <rPr>
        <i/>
        <sz val="12"/>
        <color theme="1"/>
        <rFont val="Calibri"/>
        <family val="2"/>
        <scheme val="minor"/>
      </rPr>
      <t>Can</t>
    </r>
    <r>
      <rPr>
        <sz val="12"/>
        <color theme="1"/>
        <rFont val="Calibri"/>
        <family val="2"/>
        <scheme val="minor"/>
      </rPr>
      <t xml:space="preserve"> C17U RNA vs preQ1 at 25 C -- Ext. Fig. 4C</t>
    </r>
  </si>
  <si>
    <r>
      <rPr>
        <i/>
        <sz val="12"/>
        <color theme="1"/>
        <rFont val="Calibri"/>
        <family val="2"/>
        <scheme val="minor"/>
      </rPr>
      <t>Can</t>
    </r>
    <r>
      <rPr>
        <sz val="12"/>
        <color theme="1"/>
        <rFont val="Calibri"/>
        <family val="2"/>
        <scheme val="minor"/>
      </rPr>
      <t xml:space="preserve"> C31U RNA vs preQ1 at 25 C -- Ext. Fig. 4d</t>
    </r>
  </si>
  <si>
    <r>
      <rPr>
        <b/>
        <sz val="12"/>
        <color theme="1"/>
        <rFont val="Calibri"/>
        <family val="2"/>
        <scheme val="minor"/>
      </rPr>
      <t>Rep 1</t>
    </r>
    <r>
      <rPr>
        <sz val="12"/>
        <color theme="1"/>
        <rFont val="Calibri"/>
        <family val="2"/>
        <scheme val="minor"/>
      </rPr>
      <t>: 3 uM RNA in cell 81 uM preQ1 in syringe</t>
    </r>
  </si>
  <si>
    <r>
      <rPr>
        <b/>
        <sz val="12"/>
        <color theme="1"/>
        <rFont val="Calibri"/>
        <family val="2"/>
        <scheme val="minor"/>
      </rPr>
      <t>Rep 2</t>
    </r>
    <r>
      <rPr>
        <sz val="12"/>
        <color theme="1"/>
        <rFont val="Calibri"/>
        <family val="2"/>
        <scheme val="minor"/>
      </rPr>
      <t>: 3 uM RNA in cell 81 uM preQ1 in syringe</t>
    </r>
  </si>
  <si>
    <r>
      <rPr>
        <b/>
        <sz val="12"/>
        <color theme="1"/>
        <rFont val="Calibri"/>
        <family val="2"/>
        <scheme val="minor"/>
      </rPr>
      <t>Rep 1</t>
    </r>
    <r>
      <rPr>
        <sz val="12"/>
        <color theme="1"/>
        <rFont val="Calibri"/>
        <family val="2"/>
        <scheme val="minor"/>
      </rPr>
      <t>: 5 uM RNA in cell 160 uM preQ1 in syringe</t>
    </r>
  </si>
  <si>
    <r>
      <rPr>
        <b/>
        <sz val="12"/>
        <color theme="1"/>
        <rFont val="Calibri"/>
        <family val="2"/>
        <scheme val="minor"/>
      </rPr>
      <t>Rep 2</t>
    </r>
    <r>
      <rPr>
        <sz val="12"/>
        <color theme="1"/>
        <rFont val="Calibri"/>
        <family val="2"/>
        <scheme val="minor"/>
      </rPr>
      <t>: 4 uM RNA in cell 172 uM preQ1 in syringe</t>
    </r>
  </si>
  <si>
    <r>
      <t xml:space="preserve">WT </t>
    </r>
    <r>
      <rPr>
        <i/>
        <sz val="12"/>
        <color theme="1"/>
        <rFont val="Calibri"/>
        <family val="2"/>
        <scheme val="minor"/>
      </rPr>
      <t>Hin</t>
    </r>
    <r>
      <rPr>
        <sz val="12"/>
        <color theme="1"/>
        <rFont val="Calibri"/>
        <family val="2"/>
        <scheme val="minor"/>
      </rPr>
      <t xml:space="preserve"> RNA vs preQ1 at 25 C -- Ext. Fig. 4e</t>
    </r>
  </si>
  <si>
    <r>
      <rPr>
        <b/>
        <sz val="12"/>
        <color theme="1"/>
        <rFont val="Calibri"/>
        <family val="2"/>
        <scheme val="minor"/>
      </rPr>
      <t>Rep 1</t>
    </r>
    <r>
      <rPr>
        <sz val="12"/>
        <color theme="1"/>
        <rFont val="Calibri"/>
        <family val="2"/>
        <scheme val="minor"/>
      </rPr>
      <t>: 5 uM RNA in cell 100 uM preQ1 in syringe</t>
    </r>
  </si>
  <si>
    <r>
      <rPr>
        <b/>
        <sz val="12"/>
        <color theme="1"/>
        <rFont val="Calibri"/>
        <family val="2"/>
        <scheme val="minor"/>
      </rPr>
      <t>Rep 2</t>
    </r>
    <r>
      <rPr>
        <sz val="12"/>
        <color theme="1"/>
        <rFont val="Calibri"/>
        <family val="2"/>
        <scheme val="minor"/>
      </rPr>
      <t>: 5 uM RNA in cell 100 uM preQ1 in syringe</t>
    </r>
  </si>
  <si>
    <r>
      <t xml:space="preserve">WT </t>
    </r>
    <r>
      <rPr>
        <i/>
        <sz val="12"/>
        <color theme="1"/>
        <rFont val="Calibri"/>
        <family val="2"/>
        <scheme val="minor"/>
      </rPr>
      <t>Ngo</t>
    </r>
    <r>
      <rPr>
        <sz val="12"/>
        <color theme="1"/>
        <rFont val="Calibri"/>
        <family val="2"/>
        <scheme val="minor"/>
      </rPr>
      <t xml:space="preserve"> RNA vs preQ1 at 25 C -- Ext. Fig. 4f</t>
    </r>
  </si>
  <si>
    <r>
      <rPr>
        <b/>
        <sz val="12"/>
        <color theme="1"/>
        <rFont val="Calibri"/>
        <family val="2"/>
        <scheme val="minor"/>
      </rPr>
      <t>Rep 1</t>
    </r>
    <r>
      <rPr>
        <sz val="12"/>
        <color theme="1"/>
        <rFont val="Calibri"/>
        <family val="2"/>
        <scheme val="minor"/>
      </rPr>
      <t>: 3 uM RNA in cell 42 uM preQ1 in syringe</t>
    </r>
  </si>
  <si>
    <r>
      <rPr>
        <b/>
        <sz val="12"/>
        <color theme="1"/>
        <rFont val="Calibri"/>
        <family val="2"/>
        <scheme val="minor"/>
      </rPr>
      <t>Rep 2</t>
    </r>
    <r>
      <rPr>
        <sz val="12"/>
        <color theme="1"/>
        <rFont val="Calibri"/>
        <family val="2"/>
        <scheme val="minor"/>
      </rPr>
      <t>: 3 uM RNA in cell 49.4 uM preQ1 in syringe</t>
    </r>
  </si>
  <si>
    <r>
      <t xml:space="preserve">WT </t>
    </r>
    <r>
      <rPr>
        <i/>
        <sz val="12"/>
        <color theme="1"/>
        <rFont val="Calibri"/>
        <family val="2"/>
        <scheme val="minor"/>
      </rPr>
      <t>Hin</t>
    </r>
    <r>
      <rPr>
        <sz val="12"/>
        <color theme="1"/>
        <rFont val="Calibri"/>
        <family val="2"/>
        <scheme val="minor"/>
      </rPr>
      <t xml:space="preserve"> RNA vs preQ1 at 37 C -- Ext. Fig. 4g</t>
    </r>
  </si>
  <si>
    <r>
      <t xml:space="preserve">WT </t>
    </r>
    <r>
      <rPr>
        <i/>
        <sz val="12"/>
        <color theme="1"/>
        <rFont val="Calibri"/>
        <family val="2"/>
        <scheme val="minor"/>
      </rPr>
      <t>Ngo</t>
    </r>
    <r>
      <rPr>
        <sz val="12"/>
        <color theme="1"/>
        <rFont val="Calibri"/>
        <family val="2"/>
        <scheme val="minor"/>
      </rPr>
      <t xml:space="preserve"> RNA vs preQ1 at 37 C -- Ext. Fig. 4h</t>
    </r>
  </si>
  <si>
    <r>
      <rPr>
        <b/>
        <sz val="12"/>
        <color theme="1"/>
        <rFont val="Calibri"/>
        <family val="2"/>
        <scheme val="minor"/>
      </rPr>
      <t>Rep 1</t>
    </r>
    <r>
      <rPr>
        <sz val="12"/>
        <color theme="1"/>
        <rFont val="Calibri"/>
        <family val="2"/>
        <scheme val="minor"/>
      </rPr>
      <t>: 3 uM RNA in cell 45 uM preQ1 in syringe</t>
    </r>
  </si>
  <si>
    <r>
      <rPr>
        <b/>
        <sz val="12"/>
        <color theme="1"/>
        <rFont val="Calibri"/>
        <family val="2"/>
        <scheme val="minor"/>
      </rPr>
      <t>Rep 2</t>
    </r>
    <r>
      <rPr>
        <sz val="12"/>
        <color theme="1"/>
        <rFont val="Calibri"/>
        <family val="2"/>
        <scheme val="minor"/>
      </rPr>
      <t>: 2.87 uM RNA in cell 34.4 uM preQ1 in syringe</t>
    </r>
  </si>
  <si>
    <r>
      <rPr>
        <i/>
        <sz val="12"/>
        <color theme="1"/>
        <rFont val="Calibri"/>
        <family val="2"/>
        <scheme val="minor"/>
      </rPr>
      <t xml:space="preserve">Can </t>
    </r>
    <r>
      <rPr>
        <sz val="12"/>
        <color theme="1"/>
        <rFont val="Calibri"/>
        <family val="2"/>
        <scheme val="minor"/>
      </rPr>
      <t>C17U</t>
    </r>
  </si>
  <si>
    <t>Positive control</t>
  </si>
  <si>
    <r>
      <rPr>
        <b/>
        <sz val="12"/>
        <color theme="1"/>
        <rFont val="Calibri"/>
        <family val="2"/>
        <scheme val="minor"/>
      </rPr>
      <t>Rep 1</t>
    </r>
    <r>
      <rPr>
        <sz val="12"/>
        <color theme="1"/>
        <rFont val="Calibri"/>
        <family val="2"/>
        <scheme val="minor"/>
      </rPr>
      <t xml:space="preserve">: 5 uM RNA in cell 100 uM preQ1 in syringe </t>
    </r>
  </si>
  <si>
    <r>
      <t xml:space="preserve">Cba </t>
    </r>
    <r>
      <rPr>
        <sz val="12"/>
        <color theme="1"/>
        <rFont val="Calibri"/>
        <family val="2"/>
        <scheme val="minor"/>
      </rPr>
      <t>WT at 25 C --replicate 2 (see Fig. 1d tab for other replicate)</t>
    </r>
  </si>
  <si>
    <r>
      <t>Lrh</t>
    </r>
    <r>
      <rPr>
        <sz val="12"/>
        <color theme="1"/>
        <rFont val="Calibri"/>
        <family val="2"/>
        <scheme val="minor"/>
      </rPr>
      <t xml:space="preserve"> 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rgb="FFC00000"/>
      <name val="Calibri (Body)_x0000_"/>
    </font>
    <font>
      <sz val="12"/>
      <color rgb="FF00B0F0"/>
      <name val="Calibri (Body)_x0000_"/>
    </font>
    <font>
      <sz val="12"/>
      <color rgb="FF92D050"/>
      <name val="Calibri (Body)_x0000_"/>
    </font>
    <font>
      <sz val="12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theme="1"/>
      <name val="Calibri (Body)_x0000_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22" fontId="0" fillId="0" borderId="0" xfId="0" applyNumberFormat="1"/>
    <xf numFmtId="9" fontId="0" fillId="0" borderId="0" xfId="0" applyNumberFormat="1"/>
    <xf numFmtId="14" fontId="0" fillId="0" borderId="0" xfId="0" applyNumberFormat="1"/>
    <xf numFmtId="47" fontId="0" fillId="0" borderId="0" xfId="0" applyNumberFormat="1"/>
    <xf numFmtId="0" fontId="0" fillId="2" borderId="0" xfId="0" applyFill="1"/>
    <xf numFmtId="0" fontId="2" fillId="2" borderId="0" xfId="0" applyFont="1" applyFill="1"/>
    <xf numFmtId="0" fontId="0" fillId="0" borderId="0" xfId="0" applyFont="1" applyFill="1"/>
    <xf numFmtId="0" fontId="0" fillId="0" borderId="0" xfId="0" applyFill="1"/>
    <xf numFmtId="0" fontId="3" fillId="0" borderId="0" xfId="0" applyFont="1"/>
    <xf numFmtId="0" fontId="3" fillId="2" borderId="0" xfId="0" applyFont="1" applyFill="1"/>
    <xf numFmtId="0" fontId="9" fillId="0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22" fontId="12" fillId="0" borderId="0" xfId="0" applyNumberFormat="1" applyFont="1"/>
    <xf numFmtId="9" fontId="12" fillId="0" borderId="0" xfId="0" applyNumberFormat="1" applyFont="1"/>
    <xf numFmtId="14" fontId="12" fillId="0" borderId="0" xfId="0" applyNumberFormat="1" applyFont="1"/>
    <xf numFmtId="47" fontId="12" fillId="0" borderId="0" xfId="0" applyNumberFormat="1" applyFont="1"/>
    <xf numFmtId="0" fontId="10" fillId="2" borderId="0" xfId="0" applyFont="1" applyFill="1"/>
    <xf numFmtId="0" fontId="12" fillId="2" borderId="0" xfId="0" applyFont="1" applyFill="1"/>
    <xf numFmtId="22" fontId="0" fillId="2" borderId="0" xfId="0" applyNumberFormat="1" applyFill="1"/>
    <xf numFmtId="47" fontId="0" fillId="2" borderId="0" xfId="0" applyNumberFormat="1" applyFill="1"/>
    <xf numFmtId="9" fontId="0" fillId="2" borderId="0" xfId="0" applyNumberFormat="1" applyFill="1"/>
    <xf numFmtId="14" fontId="0" fillId="2" borderId="0" xfId="0" applyNumberFormat="1" applyFill="1"/>
    <xf numFmtId="0" fontId="13" fillId="0" borderId="0" xfId="0" applyFont="1"/>
    <xf numFmtId="0" fontId="13" fillId="2" borderId="0" xfId="0" applyFont="1" applyFill="1"/>
    <xf numFmtId="0" fontId="0" fillId="2" borderId="0" xfId="0" applyFont="1" applyFill="1"/>
    <xf numFmtId="0" fontId="1" fillId="2" borderId="0" xfId="0" applyFont="1" applyFill="1"/>
    <xf numFmtId="0" fontId="7" fillId="2" borderId="0" xfId="0" applyFont="1" applyFill="1"/>
    <xf numFmtId="0" fontId="4" fillId="2" borderId="0" xfId="0" applyFont="1" applyFill="1"/>
    <xf numFmtId="0" fontId="9" fillId="2" borderId="0" xfId="0" applyFont="1" applyFill="1"/>
    <xf numFmtId="0" fontId="6" fillId="2" borderId="0" xfId="0" applyFont="1" applyFill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13" fillId="2" borderId="1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13" fillId="0" borderId="1" xfId="0" applyFont="1" applyFill="1" applyBorder="1"/>
    <xf numFmtId="0" fontId="0" fillId="0" borderId="0" xfId="0" applyFill="1" applyBorder="1"/>
    <xf numFmtId="0" fontId="11" fillId="2" borderId="0" xfId="0" applyFont="1" applyFill="1"/>
    <xf numFmtId="22" fontId="12" fillId="2" borderId="0" xfId="0" applyNumberFormat="1" applyFont="1" applyFill="1"/>
    <xf numFmtId="47" fontId="12" fillId="2" borderId="0" xfId="0" applyNumberFormat="1" applyFont="1" applyFill="1"/>
    <xf numFmtId="9" fontId="12" fillId="2" borderId="0" xfId="0" applyNumberFormat="1" applyFont="1" applyFill="1"/>
    <xf numFmtId="14" fontId="12" fillId="2" borderId="0" xfId="0" applyNumberFormat="1" applyFont="1" applyFill="1"/>
    <xf numFmtId="0" fontId="5" fillId="2" borderId="0" xfId="0" applyFont="1" applyFill="1"/>
    <xf numFmtId="0" fontId="8" fillId="2" borderId="0" xfId="0" applyFont="1" applyFill="1"/>
    <xf numFmtId="0" fontId="10" fillId="2" borderId="2" xfId="0" applyFont="1" applyFill="1" applyBorder="1"/>
    <xf numFmtId="0" fontId="12" fillId="2" borderId="3" xfId="0" applyFont="1" applyFill="1" applyBorder="1"/>
    <xf numFmtId="0" fontId="10" fillId="2" borderId="4" xfId="0" applyFont="1" applyFill="1" applyBorder="1"/>
    <xf numFmtId="0" fontId="12" fillId="2" borderId="5" xfId="0" applyFont="1" applyFill="1" applyBorder="1"/>
    <xf numFmtId="0" fontId="10" fillId="2" borderId="6" xfId="0" applyFont="1" applyFill="1" applyBorder="1"/>
    <xf numFmtId="0" fontId="12" fillId="2" borderId="7" xfId="0" applyFont="1" applyFill="1" applyBorder="1"/>
    <xf numFmtId="0" fontId="11" fillId="2" borderId="1" xfId="0" applyFont="1" applyFill="1" applyBorder="1"/>
    <xf numFmtId="0" fontId="12" fillId="2" borderId="8" xfId="0" applyFont="1" applyFill="1" applyBorder="1"/>
    <xf numFmtId="0" fontId="12" fillId="2" borderId="9" xfId="0" applyFont="1" applyFill="1" applyBorder="1"/>
    <xf numFmtId="0" fontId="12" fillId="2" borderId="10" xfId="0" applyFont="1" applyFill="1" applyBorder="1"/>
    <xf numFmtId="11" fontId="0" fillId="0" borderId="0" xfId="0" applyNumberFormat="1"/>
    <xf numFmtId="0" fontId="0" fillId="0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11" xfId="0" applyFont="1" applyFill="1" applyBorder="1"/>
    <xf numFmtId="0" fontId="0" fillId="2" borderId="11" xfId="0" applyFill="1" applyBorder="1"/>
    <xf numFmtId="0" fontId="0" fillId="0" borderId="11" xfId="0" applyFill="1" applyBorder="1"/>
    <xf numFmtId="0" fontId="2" fillId="2" borderId="11" xfId="0" applyFont="1" applyFill="1" applyBorder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E21F2-DEF8-4D4A-B0E2-8C12C88DD67F}">
  <dimension ref="A1:ES562"/>
  <sheetViews>
    <sheetView zoomScale="11" workbookViewId="0">
      <selection activeCell="CX168" sqref="CX168"/>
    </sheetView>
  </sheetViews>
  <sheetFormatPr baseColWidth="10" defaultRowHeight="16"/>
  <cols>
    <col min="1" max="2" width="11.5" bestFit="1" customWidth="1"/>
    <col min="3" max="3" width="11.33203125" bestFit="1" customWidth="1"/>
    <col min="4" max="4" width="15.6640625" customWidth="1"/>
    <col min="5" max="5" width="12.83203125" customWidth="1"/>
    <col min="6" max="8" width="11.5" bestFit="1" customWidth="1"/>
    <col min="9" max="11" width="11.33203125" bestFit="1" customWidth="1"/>
    <col min="12" max="12" width="11" bestFit="1" customWidth="1"/>
    <col min="13" max="15" width="11.5" bestFit="1" customWidth="1"/>
    <col min="16" max="16" width="13.5" customWidth="1"/>
    <col min="17" max="17" width="12.5" customWidth="1"/>
    <col min="18" max="20" width="11.6640625" bestFit="1" customWidth="1"/>
    <col min="21" max="23" width="11.5" bestFit="1" customWidth="1"/>
    <col min="24" max="24" width="11.33203125" bestFit="1" customWidth="1"/>
    <col min="25" max="25" width="17.6640625" customWidth="1"/>
    <col min="26" max="26" width="11.5" style="5" bestFit="1" customWidth="1"/>
    <col min="27" max="27" width="11.33203125" style="5" bestFit="1" customWidth="1"/>
    <col min="28" max="28" width="13" style="5" bestFit="1" customWidth="1"/>
    <col min="29" max="30" width="17.83203125" style="5" bestFit="1" customWidth="1"/>
    <col min="31" max="32" width="11.5" style="5" bestFit="1" customWidth="1"/>
    <col min="33" max="33" width="11.33203125" style="5" bestFit="1" customWidth="1"/>
    <col min="34" max="34" width="11" style="5" bestFit="1" customWidth="1"/>
    <col min="35" max="35" width="11.1640625" style="5" bestFit="1" customWidth="1"/>
    <col min="36" max="36" width="11.5" style="5" bestFit="1" customWidth="1"/>
    <col min="37" max="37" width="11.33203125" style="5" bestFit="1" customWidth="1"/>
    <col min="38" max="38" width="13.33203125" style="5" bestFit="1" customWidth="1"/>
    <col min="39" max="40" width="17.83203125" style="5" bestFit="1" customWidth="1"/>
    <col min="41" max="41" width="11.33203125" style="5" bestFit="1" customWidth="1"/>
    <col min="42" max="42" width="13.5" style="5" bestFit="1" customWidth="1"/>
    <col min="43" max="43" width="11.1640625" style="5" bestFit="1" customWidth="1"/>
    <col min="44" max="45" width="11" style="5" bestFit="1" customWidth="1"/>
    <col min="46" max="49" width="11.1640625" style="5" bestFit="1" customWidth="1"/>
    <col min="50" max="52" width="11.33203125" bestFit="1" customWidth="1"/>
    <col min="53" max="53" width="17.83203125" bestFit="1" customWidth="1"/>
    <col min="54" max="54" width="19.83203125" bestFit="1" customWidth="1"/>
    <col min="55" max="55" width="12.33203125" bestFit="1" customWidth="1"/>
    <col min="56" max="63" width="11.5" bestFit="1" customWidth="1"/>
    <col min="64" max="65" width="19.83203125" bestFit="1" customWidth="1"/>
    <col min="66" max="66" width="13.83203125" bestFit="1" customWidth="1"/>
    <col min="67" max="68" width="11.5" bestFit="1" customWidth="1"/>
    <col min="69" max="69" width="11.33203125" bestFit="1" customWidth="1"/>
    <col min="70" max="70" width="11.5" style="5" bestFit="1" customWidth="1"/>
    <col min="71" max="71" width="15.33203125" style="5" bestFit="1" customWidth="1"/>
    <col min="72" max="72" width="11.33203125" style="5" bestFit="1" customWidth="1"/>
    <col min="73" max="74" width="19.83203125" style="5" bestFit="1" customWidth="1"/>
    <col min="75" max="75" width="12.33203125" style="5" bestFit="1" customWidth="1"/>
    <col min="76" max="77" width="11.5" style="5" bestFit="1" customWidth="1"/>
    <col min="78" max="81" width="11.1640625" style="5" bestFit="1" customWidth="1"/>
    <col min="82" max="82" width="11.33203125" style="5" bestFit="1" customWidth="1"/>
    <col min="83" max="84" width="11.5" style="5" bestFit="1" customWidth="1"/>
    <col min="85" max="87" width="19.83203125" style="5" bestFit="1" customWidth="1"/>
    <col min="88" max="88" width="13.83203125" style="5" bestFit="1" customWidth="1"/>
    <col min="89" max="89" width="11.6640625" style="5" bestFit="1" customWidth="1"/>
    <col min="90" max="90" width="11.5" style="5" bestFit="1" customWidth="1"/>
    <col min="91" max="95" width="11.33203125" style="5" bestFit="1" customWidth="1"/>
    <col min="96" max="96" width="11.33203125" bestFit="1" customWidth="1"/>
    <col min="97" max="97" width="13.83203125" bestFit="1" customWidth="1"/>
    <col min="98" max="98" width="11.1640625" bestFit="1" customWidth="1"/>
    <col min="99" max="100" width="19.83203125" bestFit="1" customWidth="1"/>
    <col min="101" max="101" width="13.83203125" bestFit="1" customWidth="1"/>
    <col min="102" max="103" width="11.5" bestFit="1" customWidth="1"/>
    <col min="104" max="108" width="11.1640625" bestFit="1" customWidth="1"/>
    <col min="109" max="109" width="11.33203125" bestFit="1" customWidth="1"/>
    <col min="110" max="110" width="13.83203125" bestFit="1" customWidth="1"/>
    <col min="111" max="111" width="15.33203125" bestFit="1" customWidth="1"/>
    <col min="112" max="112" width="19.83203125" bestFit="1" customWidth="1"/>
    <col min="113" max="113" width="15.33203125" bestFit="1" customWidth="1"/>
    <col min="114" max="114" width="19.83203125" bestFit="1" customWidth="1"/>
    <col min="115" max="115" width="13.83203125" bestFit="1" customWidth="1"/>
    <col min="116" max="119" width="11.33203125" bestFit="1" customWidth="1"/>
    <col min="120" max="120" width="19.83203125" bestFit="1" customWidth="1"/>
    <col min="121" max="121" width="11" bestFit="1" customWidth="1"/>
    <col min="122" max="122" width="19.83203125" bestFit="1" customWidth="1"/>
    <col min="124" max="124" width="11.1640625" style="5" bestFit="1" customWidth="1"/>
    <col min="125" max="125" width="15.33203125" style="5" bestFit="1" customWidth="1"/>
    <col min="126" max="126" width="11.1640625" style="5" bestFit="1" customWidth="1"/>
    <col min="127" max="128" width="19.83203125" style="5" bestFit="1" customWidth="1"/>
    <col min="129" max="129" width="12.33203125" style="5" bestFit="1" customWidth="1"/>
    <col min="130" max="133" width="11.1640625" style="5" bestFit="1" customWidth="1"/>
    <col min="134" max="136" width="11" style="5" bestFit="1" customWidth="1"/>
    <col min="137" max="137" width="15.33203125" style="5" bestFit="1" customWidth="1"/>
    <col min="138" max="138" width="19.83203125" style="5" bestFit="1" customWidth="1"/>
    <col min="139" max="139" width="13.83203125" style="5" bestFit="1" customWidth="1"/>
    <col min="140" max="141" width="19.83203125" style="5" bestFit="1" customWidth="1"/>
    <col min="142" max="142" width="13.83203125" style="5" bestFit="1" customWidth="1"/>
    <col min="143" max="144" width="11.1640625" style="5" bestFit="1" customWidth="1"/>
    <col min="145" max="145" width="11" style="5" bestFit="1" customWidth="1"/>
    <col min="146" max="146" width="19.83203125" style="5" bestFit="1" customWidth="1"/>
    <col min="147" max="147" width="11" style="5" bestFit="1" customWidth="1"/>
    <col min="148" max="149" width="11" bestFit="1" customWidth="1"/>
  </cols>
  <sheetData>
    <row r="1" spans="1:147">
      <c r="A1" t="s">
        <v>415</v>
      </c>
      <c r="Z1" s="27" t="s">
        <v>417</v>
      </c>
      <c r="AX1" s="7" t="s">
        <v>418</v>
      </c>
      <c r="BR1" s="5" t="s">
        <v>419</v>
      </c>
      <c r="CR1" t="s">
        <v>420</v>
      </c>
      <c r="DT1" s="5" t="s">
        <v>258</v>
      </c>
    </row>
    <row r="2" spans="1:147">
      <c r="A2" s="25" t="s">
        <v>173</v>
      </c>
    </row>
    <row r="3" spans="1:147">
      <c r="A3" t="s">
        <v>4</v>
      </c>
      <c r="M3" t="s">
        <v>4</v>
      </c>
      <c r="Z3" s="26" t="s">
        <v>173</v>
      </c>
      <c r="AX3" s="25" t="s">
        <v>311</v>
      </c>
      <c r="BR3" s="26" t="s">
        <v>320</v>
      </c>
      <c r="CR3" s="25" t="s">
        <v>173</v>
      </c>
      <c r="DT3" s="26" t="s">
        <v>311</v>
      </c>
    </row>
    <row r="4" spans="1:147">
      <c r="A4" t="s">
        <v>5</v>
      </c>
      <c r="B4" t="s">
        <v>6</v>
      </c>
      <c r="C4" t="s">
        <v>7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M4" t="s">
        <v>5</v>
      </c>
      <c r="N4" t="s">
        <v>6</v>
      </c>
      <c r="O4" t="s">
        <v>7</v>
      </c>
      <c r="P4" t="s">
        <v>9</v>
      </c>
      <c r="Q4" t="s">
        <v>10</v>
      </c>
      <c r="R4" t="s">
        <v>11</v>
      </c>
      <c r="S4" t="s">
        <v>12</v>
      </c>
      <c r="T4" t="s">
        <v>174</v>
      </c>
      <c r="U4" t="s">
        <v>175</v>
      </c>
      <c r="V4" t="s">
        <v>176</v>
      </c>
      <c r="W4" t="s">
        <v>177</v>
      </c>
      <c r="X4" t="s">
        <v>178</v>
      </c>
      <c r="Y4" t="s">
        <v>8</v>
      </c>
      <c r="Z4" s="5" t="s">
        <v>4</v>
      </c>
      <c r="AL4" s="5" t="s">
        <v>181</v>
      </c>
      <c r="AX4" t="s">
        <v>4</v>
      </c>
      <c r="BI4" t="s">
        <v>4</v>
      </c>
      <c r="BR4" s="5" t="s">
        <v>4</v>
      </c>
      <c r="CE4" s="5" t="s">
        <v>4</v>
      </c>
      <c r="CR4" t="s">
        <v>4</v>
      </c>
      <c r="DF4" t="s">
        <v>4</v>
      </c>
      <c r="DT4" s="19" t="s">
        <v>366</v>
      </c>
      <c r="DU4" s="48"/>
      <c r="DV4" s="48"/>
      <c r="DW4" s="48"/>
      <c r="DX4" s="48"/>
      <c r="DY4" s="48"/>
      <c r="DZ4" s="48"/>
      <c r="EA4" s="48"/>
      <c r="EB4" s="48"/>
      <c r="EC4" s="48"/>
      <c r="ED4" s="48"/>
      <c r="EE4" s="48"/>
      <c r="EF4" s="48"/>
    </row>
    <row r="5" spans="1:147">
      <c r="A5">
        <v>1</v>
      </c>
      <c r="B5">
        <v>1</v>
      </c>
      <c r="C5" t="str">
        <f>""</f>
        <v/>
      </c>
      <c r="D5" s="1">
        <v>43880.618055555555</v>
      </c>
      <c r="E5">
        <v>24.9</v>
      </c>
      <c r="F5">
        <v>24.9</v>
      </c>
      <c r="G5">
        <v>24.7</v>
      </c>
      <c r="H5">
        <v>24.7</v>
      </c>
      <c r="M5">
        <v>1</v>
      </c>
      <c r="N5">
        <v>1</v>
      </c>
      <c r="O5" t="str">
        <f>""</f>
        <v/>
      </c>
      <c r="P5">
        <v>25</v>
      </c>
      <c r="Q5">
        <v>24.95</v>
      </c>
      <c r="R5">
        <v>24.5</v>
      </c>
      <c r="S5">
        <v>24.5</v>
      </c>
      <c r="T5" t="s">
        <v>179</v>
      </c>
      <c r="U5">
        <v>0</v>
      </c>
      <c r="V5">
        <v>0</v>
      </c>
      <c r="W5" t="s">
        <v>180</v>
      </c>
      <c r="X5">
        <v>1</v>
      </c>
      <c r="Y5" s="1">
        <v>43880.616828703707</v>
      </c>
      <c r="Z5" s="5" t="s">
        <v>5</v>
      </c>
      <c r="AA5" s="5" t="s">
        <v>6</v>
      </c>
      <c r="AB5" s="5" t="s">
        <v>7</v>
      </c>
      <c r="AC5" s="5" t="s">
        <v>8</v>
      </c>
      <c r="AD5" s="5" t="s">
        <v>9</v>
      </c>
      <c r="AE5" s="5" t="s">
        <v>10</v>
      </c>
      <c r="AF5" s="5" t="s">
        <v>11</v>
      </c>
      <c r="AG5" s="5" t="s">
        <v>12</v>
      </c>
      <c r="AL5" s="5" t="s">
        <v>5</v>
      </c>
      <c r="AM5" s="5" t="s">
        <v>182</v>
      </c>
      <c r="AN5" s="5" t="s">
        <v>183</v>
      </c>
      <c r="AO5" s="5" t="s">
        <v>184</v>
      </c>
      <c r="AP5" s="5" t="s">
        <v>185</v>
      </c>
      <c r="AQ5" s="5" t="s">
        <v>186</v>
      </c>
      <c r="AR5" s="5" t="s">
        <v>187</v>
      </c>
      <c r="AX5" t="s">
        <v>5</v>
      </c>
      <c r="AY5" t="s">
        <v>6</v>
      </c>
      <c r="AZ5" t="s">
        <v>7</v>
      </c>
      <c r="BA5" t="s">
        <v>8</v>
      </c>
      <c r="BB5" t="s">
        <v>9</v>
      </c>
      <c r="BC5" t="s">
        <v>10</v>
      </c>
      <c r="BD5" t="s">
        <v>11</v>
      </c>
      <c r="BE5" t="s">
        <v>12</v>
      </c>
      <c r="BI5" t="s">
        <v>5</v>
      </c>
      <c r="BJ5" t="s">
        <v>6</v>
      </c>
      <c r="BK5" t="s">
        <v>7</v>
      </c>
      <c r="BL5" t="s">
        <v>8</v>
      </c>
      <c r="BM5" t="s">
        <v>9</v>
      </c>
      <c r="BN5" t="s">
        <v>10</v>
      </c>
      <c r="BO5" t="s">
        <v>11</v>
      </c>
      <c r="BP5" t="s">
        <v>12</v>
      </c>
      <c r="BR5" s="5" t="s">
        <v>5</v>
      </c>
      <c r="BS5" s="5" t="s">
        <v>6</v>
      </c>
      <c r="BT5" s="5" t="s">
        <v>7</v>
      </c>
      <c r="BU5" s="5" t="s">
        <v>8</v>
      </c>
      <c r="BV5" s="5" t="s">
        <v>9</v>
      </c>
      <c r="BW5" s="5" t="s">
        <v>10</v>
      </c>
      <c r="BX5" s="5" t="s">
        <v>11</v>
      </c>
      <c r="BY5" s="5" t="s">
        <v>12</v>
      </c>
      <c r="CE5" s="5" t="s">
        <v>5</v>
      </c>
      <c r="CF5" s="5" t="s">
        <v>6</v>
      </c>
      <c r="CG5" s="5" t="s">
        <v>7</v>
      </c>
      <c r="CH5" s="5" t="s">
        <v>8</v>
      </c>
      <c r="CI5" s="5" t="s">
        <v>9</v>
      </c>
      <c r="CJ5" s="5" t="s">
        <v>10</v>
      </c>
      <c r="CK5" s="5" t="s">
        <v>11</v>
      </c>
      <c r="CL5" s="5" t="s">
        <v>12</v>
      </c>
      <c r="CR5" t="s">
        <v>5</v>
      </c>
      <c r="CS5" t="s">
        <v>6</v>
      </c>
      <c r="CT5" t="s">
        <v>7</v>
      </c>
      <c r="CU5" t="s">
        <v>8</v>
      </c>
      <c r="CV5" t="s">
        <v>9</v>
      </c>
      <c r="CW5" t="s">
        <v>10</v>
      </c>
      <c r="CX5" t="s">
        <v>11</v>
      </c>
      <c r="CY5" t="s">
        <v>12</v>
      </c>
      <c r="DF5" t="s">
        <v>5</v>
      </c>
      <c r="DG5" t="s">
        <v>6</v>
      </c>
      <c r="DH5" t="s">
        <v>7</v>
      </c>
      <c r="DI5" t="s">
        <v>9</v>
      </c>
      <c r="DJ5" t="s">
        <v>10</v>
      </c>
      <c r="DK5" t="s">
        <v>11</v>
      </c>
      <c r="DL5" t="s">
        <v>12</v>
      </c>
      <c r="DM5" t="s">
        <v>174</v>
      </c>
      <c r="DN5" t="s">
        <v>175</v>
      </c>
      <c r="DO5" t="s">
        <v>176</v>
      </c>
      <c r="DP5" t="s">
        <v>177</v>
      </c>
      <c r="DQ5" t="s">
        <v>178</v>
      </c>
      <c r="DR5" t="s">
        <v>8</v>
      </c>
      <c r="DT5" s="19" t="s">
        <v>5</v>
      </c>
      <c r="DU5" s="20" t="s">
        <v>6</v>
      </c>
      <c r="DV5" s="20" t="s">
        <v>7</v>
      </c>
      <c r="DW5" s="20" t="s">
        <v>8</v>
      </c>
      <c r="DX5" s="20" t="s">
        <v>9</v>
      </c>
      <c r="DY5" s="20" t="s">
        <v>10</v>
      </c>
      <c r="DZ5" s="20" t="s">
        <v>11</v>
      </c>
      <c r="EA5" s="20" t="s">
        <v>12</v>
      </c>
      <c r="EB5" s="48"/>
      <c r="EC5" s="48"/>
      <c r="ED5" s="19" t="s">
        <v>5</v>
      </c>
      <c r="EE5" s="20" t="s">
        <v>6</v>
      </c>
      <c r="EF5" s="20" t="s">
        <v>7</v>
      </c>
      <c r="EG5" s="20" t="s">
        <v>9</v>
      </c>
      <c r="EH5" s="20" t="s">
        <v>10</v>
      </c>
      <c r="EI5" s="20" t="s">
        <v>11</v>
      </c>
      <c r="EJ5" s="20" t="s">
        <v>12</v>
      </c>
      <c r="EK5" s="20" t="s">
        <v>174</v>
      </c>
      <c r="EL5" s="20" t="s">
        <v>175</v>
      </c>
      <c r="EM5" s="20" t="s">
        <v>176</v>
      </c>
      <c r="EN5" s="20" t="s">
        <v>177</v>
      </c>
      <c r="EO5" s="20" t="s">
        <v>178</v>
      </c>
      <c r="EP5" s="20" t="s">
        <v>8</v>
      </c>
      <c r="EQ5" s="48"/>
    </row>
    <row r="6" spans="1:147">
      <c r="Z6" s="5">
        <v>1</v>
      </c>
      <c r="AA6" s="5">
        <v>1</v>
      </c>
      <c r="AB6" s="5" t="str">
        <f>""</f>
        <v/>
      </c>
      <c r="AC6" s="21">
        <v>43900.800451388888</v>
      </c>
      <c r="AD6" s="5">
        <v>25.05</v>
      </c>
      <c r="AE6" s="5">
        <v>25.05</v>
      </c>
      <c r="AF6" s="5">
        <v>24.9</v>
      </c>
      <c r="AG6" s="5">
        <v>24.7</v>
      </c>
      <c r="AL6" s="5">
        <v>1</v>
      </c>
      <c r="AM6" s="5" t="s">
        <v>179</v>
      </c>
      <c r="AN6" s="5">
        <v>0</v>
      </c>
      <c r="AO6" s="5">
        <v>282730</v>
      </c>
      <c r="AP6" s="5">
        <v>80</v>
      </c>
      <c r="AQ6" s="22">
        <v>0</v>
      </c>
      <c r="AR6" s="5" t="s">
        <v>180</v>
      </c>
      <c r="AX6">
        <v>1</v>
      </c>
      <c r="AY6">
        <v>1</v>
      </c>
      <c r="AZ6" t="str">
        <f>""</f>
        <v/>
      </c>
      <c r="BA6" s="1">
        <v>43899.651724537034</v>
      </c>
      <c r="BB6">
        <v>25.75</v>
      </c>
      <c r="BC6">
        <v>25.7</v>
      </c>
      <c r="BD6">
        <v>25.6</v>
      </c>
      <c r="BE6">
        <v>25.6</v>
      </c>
      <c r="BI6">
        <v>1</v>
      </c>
      <c r="BJ6">
        <v>1</v>
      </c>
      <c r="BK6" t="str">
        <f>""</f>
        <v/>
      </c>
      <c r="BL6" s="1">
        <v>43899.653275462966</v>
      </c>
      <c r="BM6">
        <v>25.65</v>
      </c>
      <c r="BN6">
        <v>25.65</v>
      </c>
      <c r="BO6">
        <v>25.5</v>
      </c>
      <c r="BP6">
        <v>25.6</v>
      </c>
      <c r="BR6" s="5">
        <v>1</v>
      </c>
      <c r="BS6" s="5">
        <v>1</v>
      </c>
      <c r="BT6" s="5" t="str">
        <f>""</f>
        <v/>
      </c>
      <c r="BU6" s="21">
        <v>43935.654398148145</v>
      </c>
      <c r="BV6" s="5">
        <v>21.75</v>
      </c>
      <c r="BW6" s="5">
        <v>21.7</v>
      </c>
      <c r="BX6" s="5">
        <v>20.7</v>
      </c>
      <c r="BY6" s="5">
        <v>20.7</v>
      </c>
      <c r="CE6" s="5">
        <v>1</v>
      </c>
      <c r="CF6" s="5">
        <v>1</v>
      </c>
      <c r="CG6" s="5" t="str">
        <f>""</f>
        <v/>
      </c>
      <c r="CH6" s="21">
        <v>43935.652025462965</v>
      </c>
      <c r="CI6" s="5">
        <v>21.85</v>
      </c>
      <c r="CJ6" s="5">
        <v>21.85</v>
      </c>
      <c r="CK6" s="5">
        <v>20.9</v>
      </c>
      <c r="CL6" s="5">
        <v>20.8</v>
      </c>
      <c r="CR6">
        <v>1</v>
      </c>
      <c r="CS6">
        <v>1</v>
      </c>
      <c r="CT6" t="str">
        <f>""</f>
        <v/>
      </c>
      <c r="CU6" s="1">
        <v>43880.591828703706</v>
      </c>
      <c r="CV6">
        <v>24.85</v>
      </c>
      <c r="CW6">
        <v>24.8</v>
      </c>
      <c r="CX6">
        <v>24.7</v>
      </c>
      <c r="CY6">
        <v>24.6</v>
      </c>
      <c r="DF6">
        <v>1</v>
      </c>
      <c r="DG6">
        <v>1</v>
      </c>
      <c r="DH6" t="str">
        <f>""</f>
        <v/>
      </c>
      <c r="DI6">
        <v>25</v>
      </c>
      <c r="DJ6">
        <v>24.95</v>
      </c>
      <c r="DK6">
        <v>24.7</v>
      </c>
      <c r="DL6">
        <v>24.8</v>
      </c>
      <c r="DM6" t="s">
        <v>179</v>
      </c>
      <c r="DN6">
        <v>0</v>
      </c>
      <c r="DO6">
        <v>0</v>
      </c>
      <c r="DP6" t="s">
        <v>180</v>
      </c>
      <c r="DQ6">
        <v>1</v>
      </c>
      <c r="DR6" s="1">
        <v>43880.590046296296</v>
      </c>
      <c r="DT6" s="19">
        <v>1</v>
      </c>
      <c r="DU6" s="20">
        <v>1</v>
      </c>
      <c r="DV6" s="20" t="s">
        <v>367</v>
      </c>
      <c r="DW6" s="49">
        <v>43888.651006944441</v>
      </c>
      <c r="DX6" s="20">
        <v>24.55</v>
      </c>
      <c r="DY6" s="20">
        <v>24.55</v>
      </c>
      <c r="DZ6" s="20">
        <v>24.4</v>
      </c>
      <c r="EA6" s="20">
        <v>24.4</v>
      </c>
      <c r="EB6" s="48"/>
      <c r="EC6" s="48"/>
      <c r="ED6" s="19">
        <v>1</v>
      </c>
      <c r="EE6" s="20">
        <v>1</v>
      </c>
      <c r="EF6" s="20" t="s">
        <v>367</v>
      </c>
      <c r="EG6" s="20">
        <v>24.65</v>
      </c>
      <c r="EH6" s="20">
        <v>24.65</v>
      </c>
      <c r="EI6" s="20">
        <v>24.4</v>
      </c>
      <c r="EJ6" s="20">
        <v>24.4</v>
      </c>
      <c r="EK6" s="20" t="s">
        <v>179</v>
      </c>
      <c r="EL6" s="20">
        <v>0</v>
      </c>
      <c r="EM6" s="20">
        <v>0</v>
      </c>
      <c r="EN6" s="20" t="s">
        <v>180</v>
      </c>
      <c r="EO6" s="20">
        <v>1</v>
      </c>
      <c r="EP6" s="49">
        <v>43888.648854166669</v>
      </c>
      <c r="EQ6" s="48"/>
    </row>
    <row r="7" spans="1:147">
      <c r="M7" t="s">
        <v>181</v>
      </c>
      <c r="DT7" s="48"/>
      <c r="DU7" s="48"/>
      <c r="DV7" s="48"/>
      <c r="DW7" s="48"/>
      <c r="DX7" s="48"/>
      <c r="DY7" s="48"/>
      <c r="DZ7" s="48"/>
      <c r="EA7" s="48"/>
      <c r="EB7" s="48"/>
      <c r="EC7" s="48"/>
      <c r="ED7" s="48"/>
      <c r="EE7" s="48"/>
      <c r="EF7" s="48"/>
      <c r="EG7" s="48"/>
      <c r="EH7" s="48"/>
      <c r="EI7" s="48"/>
      <c r="EJ7" s="48"/>
      <c r="EK7" s="48"/>
      <c r="EL7" s="48"/>
      <c r="EM7" s="48"/>
      <c r="EN7" s="48"/>
      <c r="EO7" s="48"/>
      <c r="EP7" s="48"/>
      <c r="EQ7" s="48"/>
    </row>
    <row r="8" spans="1:147">
      <c r="A8" t="s">
        <v>13</v>
      </c>
      <c r="M8" t="s">
        <v>5</v>
      </c>
      <c r="N8" t="s">
        <v>182</v>
      </c>
      <c r="O8" t="s">
        <v>183</v>
      </c>
      <c r="P8" t="s">
        <v>184</v>
      </c>
      <c r="Q8" t="s">
        <v>185</v>
      </c>
      <c r="R8" t="s">
        <v>186</v>
      </c>
      <c r="S8" t="s">
        <v>187</v>
      </c>
      <c r="DF8" t="s">
        <v>181</v>
      </c>
      <c r="DT8" s="48"/>
      <c r="DU8" s="48"/>
      <c r="DV8" s="48"/>
      <c r="DW8" s="48"/>
      <c r="DX8" s="48"/>
      <c r="DY8" s="48"/>
      <c r="DZ8" s="48"/>
      <c r="EA8" s="48"/>
      <c r="EB8" s="48"/>
      <c r="EC8" s="48"/>
      <c r="ED8" s="19" t="s">
        <v>181</v>
      </c>
      <c r="EE8" s="48"/>
      <c r="EF8" s="48"/>
      <c r="EG8" s="48"/>
      <c r="EH8" s="48"/>
      <c r="EI8" s="48"/>
      <c r="EJ8" s="48"/>
      <c r="EK8" s="48"/>
      <c r="EL8" s="48"/>
      <c r="EM8" s="48"/>
      <c r="EN8" s="48"/>
      <c r="EO8" s="48"/>
      <c r="EP8" s="48"/>
      <c r="EQ8" s="48"/>
    </row>
    <row r="9" spans="1:147">
      <c r="M9">
        <v>1</v>
      </c>
      <c r="N9" t="s">
        <v>179</v>
      </c>
      <c r="O9">
        <v>0</v>
      </c>
      <c r="P9">
        <v>282805</v>
      </c>
      <c r="Q9">
        <v>80</v>
      </c>
      <c r="R9" s="4">
        <v>0</v>
      </c>
      <c r="S9" t="s">
        <v>180</v>
      </c>
      <c r="Z9" s="5" t="s">
        <v>13</v>
      </c>
      <c r="AX9" t="s">
        <v>13</v>
      </c>
      <c r="BI9" t="s">
        <v>181</v>
      </c>
      <c r="BR9" s="5" t="s">
        <v>13</v>
      </c>
      <c r="CE9" s="5" t="s">
        <v>181</v>
      </c>
      <c r="CR9" t="s">
        <v>13</v>
      </c>
      <c r="DF9" t="s">
        <v>5</v>
      </c>
      <c r="DG9" t="s">
        <v>182</v>
      </c>
      <c r="DH9" t="s">
        <v>183</v>
      </c>
      <c r="DI9" t="s">
        <v>184</v>
      </c>
      <c r="DJ9" t="s">
        <v>185</v>
      </c>
      <c r="DK9" t="s">
        <v>186</v>
      </c>
      <c r="DL9" t="s">
        <v>187</v>
      </c>
      <c r="DT9" s="19" t="s">
        <v>13</v>
      </c>
      <c r="DU9" s="48"/>
      <c r="DV9" s="48"/>
      <c r="DW9" s="48"/>
      <c r="DX9" s="48"/>
      <c r="DY9" s="48"/>
      <c r="DZ9" s="48"/>
      <c r="EA9" s="48"/>
      <c r="EB9" s="48"/>
      <c r="EC9" s="48"/>
      <c r="ED9" s="19" t="s">
        <v>5</v>
      </c>
      <c r="EE9" s="20" t="s">
        <v>182</v>
      </c>
      <c r="EF9" s="20" t="s">
        <v>183</v>
      </c>
      <c r="EG9" s="20" t="s">
        <v>184</v>
      </c>
      <c r="EH9" s="20" t="s">
        <v>185</v>
      </c>
      <c r="EI9" s="20" t="s">
        <v>186</v>
      </c>
      <c r="EJ9" s="20" t="s">
        <v>187</v>
      </c>
      <c r="EK9" s="48"/>
      <c r="EL9" s="48"/>
      <c r="EM9" s="48"/>
      <c r="EN9" s="48"/>
      <c r="EO9" s="48"/>
      <c r="EP9" s="48"/>
      <c r="EQ9" s="48"/>
    </row>
    <row r="10" spans="1:147">
      <c r="AL10" s="5" t="s">
        <v>14</v>
      </c>
      <c r="AM10" s="5" t="s">
        <v>197</v>
      </c>
      <c r="BI10" t="s">
        <v>5</v>
      </c>
      <c r="BJ10" t="s">
        <v>182</v>
      </c>
      <c r="BK10" t="s">
        <v>183</v>
      </c>
      <c r="BL10" t="s">
        <v>184</v>
      </c>
      <c r="BM10" t="s">
        <v>185</v>
      </c>
      <c r="BN10" t="s">
        <v>186</v>
      </c>
      <c r="BO10" t="s">
        <v>187</v>
      </c>
      <c r="CE10" s="5" t="s">
        <v>5</v>
      </c>
      <c r="CF10" s="5" t="s">
        <v>182</v>
      </c>
      <c r="CG10" s="5" t="s">
        <v>183</v>
      </c>
      <c r="CH10" s="5" t="s">
        <v>184</v>
      </c>
      <c r="CI10" s="5" t="s">
        <v>185</v>
      </c>
      <c r="CJ10" s="5" t="s">
        <v>186</v>
      </c>
      <c r="CK10" s="5" t="s">
        <v>187</v>
      </c>
      <c r="DF10">
        <v>1</v>
      </c>
      <c r="DG10" t="s">
        <v>179</v>
      </c>
      <c r="DH10">
        <v>0</v>
      </c>
      <c r="DI10">
        <v>282997</v>
      </c>
      <c r="DJ10">
        <v>80</v>
      </c>
      <c r="DK10" s="4">
        <v>0</v>
      </c>
      <c r="DL10" t="s">
        <v>180</v>
      </c>
      <c r="DT10" s="48"/>
      <c r="DU10" s="48"/>
      <c r="DV10" s="48"/>
      <c r="DW10" s="48"/>
      <c r="DX10" s="48"/>
      <c r="DY10" s="48"/>
      <c r="DZ10" s="48"/>
      <c r="EA10" s="48"/>
      <c r="EB10" s="48"/>
      <c r="EC10" s="48"/>
      <c r="ED10" s="19">
        <v>1</v>
      </c>
      <c r="EE10" s="20" t="s">
        <v>179</v>
      </c>
      <c r="EF10" s="20">
        <v>0</v>
      </c>
      <c r="EG10" s="20">
        <v>282738</v>
      </c>
      <c r="EH10" s="20">
        <v>80</v>
      </c>
      <c r="EI10" s="50">
        <v>0</v>
      </c>
      <c r="EJ10" s="20" t="s">
        <v>180</v>
      </c>
      <c r="EK10" s="48"/>
      <c r="EL10" s="48"/>
      <c r="EM10" s="48"/>
      <c r="EN10" s="48"/>
      <c r="EO10" s="48"/>
      <c r="EP10" s="48"/>
      <c r="EQ10" s="48"/>
    </row>
    <row r="11" spans="1:147">
      <c r="A11" t="s">
        <v>14</v>
      </c>
      <c r="B11" t="s">
        <v>15</v>
      </c>
      <c r="M11" t="s">
        <v>188</v>
      </c>
      <c r="BI11">
        <v>1</v>
      </c>
      <c r="BJ11" t="s">
        <v>179</v>
      </c>
      <c r="BK11">
        <v>0</v>
      </c>
      <c r="BL11">
        <v>282777</v>
      </c>
      <c r="BM11">
        <v>80</v>
      </c>
      <c r="BN11" s="4">
        <v>0</v>
      </c>
      <c r="BO11" t="s">
        <v>180</v>
      </c>
      <c r="CE11" s="5">
        <v>1</v>
      </c>
      <c r="CF11" s="5" t="s">
        <v>179</v>
      </c>
      <c r="CG11" s="5">
        <v>0</v>
      </c>
      <c r="CH11" s="5">
        <v>283552</v>
      </c>
      <c r="CI11" s="5">
        <v>80</v>
      </c>
      <c r="CJ11" s="22">
        <v>0</v>
      </c>
      <c r="CK11" s="5" t="s">
        <v>180</v>
      </c>
      <c r="DT11" s="48"/>
      <c r="DU11" s="48"/>
      <c r="DV11" s="48"/>
      <c r="DW11" s="48"/>
      <c r="DX11" s="48"/>
      <c r="DY11" s="48"/>
      <c r="DZ11" s="48"/>
      <c r="EA11" s="48"/>
      <c r="EB11" s="48"/>
      <c r="EC11" s="48"/>
      <c r="ED11" s="48"/>
      <c r="EE11" s="48"/>
      <c r="EF11" s="48"/>
      <c r="EG11" s="48"/>
      <c r="EH11" s="48"/>
      <c r="EI11" s="48"/>
      <c r="EJ11" s="48"/>
      <c r="EK11" s="48"/>
      <c r="EL11" s="48"/>
      <c r="EM11" s="48"/>
      <c r="EN11" s="48"/>
      <c r="EO11" s="48"/>
      <c r="EP11" s="48"/>
      <c r="EQ11" s="48"/>
    </row>
    <row r="12" spans="1:147">
      <c r="N12">
        <v>1</v>
      </c>
      <c r="O12">
        <v>2</v>
      </c>
      <c r="P12">
        <v>3</v>
      </c>
      <c r="Q12">
        <v>4</v>
      </c>
      <c r="R12">
        <v>5</v>
      </c>
      <c r="S12">
        <v>6</v>
      </c>
      <c r="T12">
        <v>7</v>
      </c>
      <c r="U12">
        <v>8</v>
      </c>
      <c r="V12">
        <v>9</v>
      </c>
      <c r="W12">
        <v>10</v>
      </c>
      <c r="X12">
        <v>11</v>
      </c>
      <c r="Y12">
        <v>12</v>
      </c>
      <c r="Z12" s="5" t="s">
        <v>14</v>
      </c>
      <c r="AA12" s="5" t="s">
        <v>15</v>
      </c>
      <c r="AX12" t="s">
        <v>14</v>
      </c>
      <c r="AY12" t="s">
        <v>15</v>
      </c>
      <c r="BR12" s="5" t="s">
        <v>14</v>
      </c>
      <c r="BS12" s="5" t="s">
        <v>15</v>
      </c>
      <c r="CR12" t="s">
        <v>14</v>
      </c>
      <c r="CS12" t="s">
        <v>15</v>
      </c>
      <c r="DF12" t="s">
        <v>188</v>
      </c>
      <c r="DT12" s="19" t="s">
        <v>14</v>
      </c>
      <c r="DU12" s="20" t="s">
        <v>15</v>
      </c>
      <c r="DV12" s="48"/>
      <c r="DW12" s="48"/>
      <c r="DX12" s="48"/>
      <c r="DY12" s="48"/>
      <c r="DZ12" s="48"/>
      <c r="EA12" s="48"/>
      <c r="EB12" s="48"/>
      <c r="EC12" s="48"/>
      <c r="ED12" s="19" t="s">
        <v>405</v>
      </c>
      <c r="EE12" s="48"/>
      <c r="EF12" s="48"/>
      <c r="EG12" s="48"/>
      <c r="EH12" s="48"/>
      <c r="EI12" s="48"/>
      <c r="EJ12" s="48"/>
      <c r="EK12" s="48"/>
      <c r="EL12" s="48"/>
      <c r="EM12" s="48"/>
      <c r="EN12" s="48"/>
      <c r="EO12" s="48"/>
      <c r="EP12" s="48"/>
      <c r="EQ12" s="48"/>
    </row>
    <row r="13" spans="1:147">
      <c r="M13" t="s">
        <v>78</v>
      </c>
      <c r="AL13" s="5" t="s">
        <v>261</v>
      </c>
      <c r="AM13" s="5">
        <v>0.54700000000000004</v>
      </c>
      <c r="AX13" s="47"/>
      <c r="AY13" s="47"/>
      <c r="BR13" s="33" t="s">
        <v>226</v>
      </c>
      <c r="BS13" s="34">
        <v>429332</v>
      </c>
      <c r="CR13" t="s">
        <v>226</v>
      </c>
      <c r="CS13">
        <v>22366</v>
      </c>
      <c r="DG13">
        <v>1</v>
      </c>
      <c r="DH13">
        <v>2</v>
      </c>
      <c r="DI13">
        <v>3</v>
      </c>
      <c r="DJ13">
        <v>4</v>
      </c>
      <c r="DK13">
        <v>5</v>
      </c>
      <c r="DL13">
        <v>6</v>
      </c>
      <c r="DM13">
        <v>7</v>
      </c>
      <c r="DN13">
        <v>8</v>
      </c>
      <c r="DO13">
        <v>9</v>
      </c>
      <c r="DP13">
        <v>10</v>
      </c>
      <c r="DQ13">
        <v>11</v>
      </c>
      <c r="DR13">
        <v>12</v>
      </c>
      <c r="DT13" s="19"/>
      <c r="DU13" s="20"/>
      <c r="DV13" s="48"/>
      <c r="DW13" s="48"/>
      <c r="DX13" s="48"/>
      <c r="DY13" s="48"/>
      <c r="DZ13" s="48"/>
      <c r="EA13" s="48"/>
      <c r="EB13" s="48"/>
      <c r="EC13" s="48"/>
      <c r="ED13" s="48"/>
      <c r="EE13" s="20">
        <v>1</v>
      </c>
      <c r="EF13" s="20">
        <v>2</v>
      </c>
      <c r="EG13" s="20">
        <v>3</v>
      </c>
      <c r="EH13" s="20">
        <v>4</v>
      </c>
      <c r="EI13" s="20">
        <v>5</v>
      </c>
      <c r="EJ13" s="20">
        <v>6</v>
      </c>
      <c r="EK13" s="20">
        <v>7</v>
      </c>
      <c r="EL13" s="20">
        <v>8</v>
      </c>
      <c r="EM13" s="20">
        <v>9</v>
      </c>
      <c r="EN13" s="20">
        <v>10</v>
      </c>
      <c r="EO13" s="20">
        <v>11</v>
      </c>
      <c r="EP13" s="20">
        <v>12</v>
      </c>
      <c r="EQ13" s="48"/>
    </row>
    <row r="14" spans="1:147">
      <c r="A14" t="s">
        <v>18</v>
      </c>
      <c r="B14">
        <v>171597</v>
      </c>
      <c r="M14" t="s">
        <v>80</v>
      </c>
      <c r="X14">
        <v>0.7</v>
      </c>
      <c r="Y14">
        <v>0.71799999999999997</v>
      </c>
      <c r="AL14" s="5" t="s">
        <v>262</v>
      </c>
      <c r="AM14" s="5">
        <v>0.59799999999999998</v>
      </c>
      <c r="AX14" s="47"/>
      <c r="AY14" s="47"/>
      <c r="BR14" s="35" t="s">
        <v>227</v>
      </c>
      <c r="BS14" s="36">
        <v>421480</v>
      </c>
      <c r="CR14" t="s">
        <v>227</v>
      </c>
      <c r="CS14">
        <v>19986</v>
      </c>
      <c r="DF14" t="s">
        <v>78</v>
      </c>
      <c r="DG14">
        <v>0.66400000000000003</v>
      </c>
      <c r="DH14">
        <v>0.66700000000000004</v>
      </c>
      <c r="DI14">
        <v>0.73599999999999999</v>
      </c>
      <c r="DJ14">
        <v>0.749</v>
      </c>
      <c r="DK14">
        <v>0.754</v>
      </c>
      <c r="DL14">
        <v>0.73199999999999998</v>
      </c>
      <c r="DM14">
        <v>0.78100000000000003</v>
      </c>
      <c r="DN14">
        <v>0.75</v>
      </c>
      <c r="DO14">
        <v>0.73799999999999999</v>
      </c>
      <c r="DP14">
        <v>0.67600000000000005</v>
      </c>
      <c r="DQ14">
        <v>0.78600000000000003</v>
      </c>
      <c r="DR14">
        <v>0.77600000000000002</v>
      </c>
      <c r="DT14" s="19"/>
      <c r="DU14" s="20"/>
      <c r="DV14" s="48"/>
      <c r="DW14" s="48"/>
      <c r="DX14" s="48"/>
      <c r="DY14" s="48"/>
      <c r="DZ14" s="48"/>
      <c r="EA14" s="48"/>
      <c r="EB14" s="48"/>
      <c r="EC14" s="48"/>
      <c r="ED14" s="19" t="s">
        <v>78</v>
      </c>
      <c r="EE14" s="48"/>
      <c r="EF14" s="48"/>
      <c r="EG14" s="48"/>
      <c r="EH14" s="48"/>
      <c r="EI14" s="48"/>
      <c r="EJ14" s="48"/>
      <c r="EK14" s="48"/>
      <c r="EL14" s="48"/>
      <c r="EM14" s="48"/>
      <c r="EN14" s="48"/>
      <c r="EO14" s="48"/>
      <c r="EP14" s="48"/>
      <c r="EQ14" s="48"/>
    </row>
    <row r="15" spans="1:147">
      <c r="A15" t="s">
        <v>19</v>
      </c>
      <c r="B15">
        <v>168512</v>
      </c>
      <c r="M15" t="s">
        <v>0</v>
      </c>
      <c r="N15">
        <v>0.67600000000000005</v>
      </c>
      <c r="O15">
        <v>0.75</v>
      </c>
      <c r="P15">
        <v>0.72199999999999998</v>
      </c>
      <c r="Q15">
        <v>0.68700000000000006</v>
      </c>
      <c r="R15">
        <v>0.755</v>
      </c>
      <c r="S15">
        <v>0.69399999999999995</v>
      </c>
      <c r="T15">
        <v>0.65</v>
      </c>
      <c r="U15">
        <v>0.752</v>
      </c>
      <c r="V15">
        <v>0.755</v>
      </c>
      <c r="W15">
        <v>0.81299999999999994</v>
      </c>
      <c r="X15">
        <v>0.749</v>
      </c>
      <c r="Y15">
        <v>0.82899999999999996</v>
      </c>
      <c r="Z15" s="5" t="s">
        <v>261</v>
      </c>
      <c r="AA15" s="5">
        <v>161881</v>
      </c>
      <c r="AL15" s="5" t="s">
        <v>263</v>
      </c>
      <c r="AM15" s="5">
        <v>0.56100000000000005</v>
      </c>
      <c r="AX15" s="42" t="s">
        <v>228</v>
      </c>
      <c r="AY15" s="43">
        <v>206404</v>
      </c>
      <c r="BI15" t="s">
        <v>14</v>
      </c>
      <c r="BJ15" t="s">
        <v>197</v>
      </c>
      <c r="BR15" s="35" t="s">
        <v>228</v>
      </c>
      <c r="BS15" s="36">
        <v>421830</v>
      </c>
      <c r="CE15" s="5" t="s">
        <v>14</v>
      </c>
      <c r="CF15" s="5" t="s">
        <v>197</v>
      </c>
      <c r="CR15" t="s">
        <v>228</v>
      </c>
      <c r="CS15">
        <v>21603</v>
      </c>
      <c r="DF15" t="s">
        <v>80</v>
      </c>
      <c r="DG15">
        <v>0.76</v>
      </c>
      <c r="DH15">
        <v>0.77500000000000002</v>
      </c>
      <c r="DI15">
        <v>0.754</v>
      </c>
      <c r="DJ15">
        <v>0.77300000000000002</v>
      </c>
      <c r="DK15">
        <v>0.79700000000000004</v>
      </c>
      <c r="DL15">
        <v>0.83799999999999997</v>
      </c>
      <c r="DM15">
        <v>0.81200000000000006</v>
      </c>
      <c r="DN15">
        <v>0.78400000000000003</v>
      </c>
      <c r="DT15" s="55" t="s">
        <v>18</v>
      </c>
      <c r="DU15" s="56">
        <v>118991</v>
      </c>
      <c r="DV15" s="48"/>
      <c r="DW15" s="48"/>
      <c r="DX15" s="48"/>
      <c r="DY15" s="48"/>
      <c r="DZ15" s="48"/>
      <c r="EA15" s="48"/>
      <c r="EB15" s="48"/>
      <c r="EC15" s="48"/>
      <c r="ED15" s="19" t="s">
        <v>80</v>
      </c>
      <c r="EE15" s="48"/>
      <c r="EF15" s="48"/>
      <c r="EG15" s="48"/>
      <c r="EH15" s="48"/>
      <c r="EI15" s="48"/>
      <c r="EJ15" s="48"/>
      <c r="EK15" s="48"/>
      <c r="EL15" s="48"/>
      <c r="EM15" s="20"/>
      <c r="EN15" s="20"/>
      <c r="EO15" s="62">
        <v>0.55900000000000005</v>
      </c>
      <c r="EP15" s="63">
        <v>0.81200000000000006</v>
      </c>
      <c r="EQ15" s="61" t="s">
        <v>173</v>
      </c>
    </row>
    <row r="16" spans="1:147">
      <c r="A16" t="s">
        <v>20</v>
      </c>
      <c r="B16">
        <v>169389</v>
      </c>
      <c r="M16" t="s">
        <v>93</v>
      </c>
      <c r="N16">
        <v>0.78500000000000003</v>
      </c>
      <c r="O16">
        <v>0.84699999999999998</v>
      </c>
      <c r="P16">
        <v>0.74399999999999999</v>
      </c>
      <c r="Q16">
        <v>0.77100000000000002</v>
      </c>
      <c r="Z16" s="5" t="s">
        <v>262</v>
      </c>
      <c r="AA16" s="5">
        <v>168831</v>
      </c>
      <c r="AL16" s="5" t="s">
        <v>264</v>
      </c>
      <c r="AM16" s="5">
        <v>0.61299999999999999</v>
      </c>
      <c r="AX16" s="42" t="s">
        <v>229</v>
      </c>
      <c r="AY16" s="43">
        <v>195845</v>
      </c>
      <c r="BI16" s="47"/>
      <c r="BJ16" s="47"/>
      <c r="BR16" s="35" t="s">
        <v>229</v>
      </c>
      <c r="BS16" s="36">
        <v>337435</v>
      </c>
      <c r="CE16" s="33" t="s">
        <v>226</v>
      </c>
      <c r="CF16" s="34">
        <v>0.51200000000000001</v>
      </c>
      <c r="CR16" t="s">
        <v>229</v>
      </c>
      <c r="CS16">
        <v>22115</v>
      </c>
      <c r="DF16" t="s">
        <v>0</v>
      </c>
      <c r="DT16" s="57" t="s">
        <v>19</v>
      </c>
      <c r="DU16" s="58">
        <v>161972</v>
      </c>
      <c r="DV16" s="48"/>
      <c r="DW16" s="48"/>
      <c r="DX16" s="48"/>
      <c r="DY16" s="48"/>
      <c r="DZ16" s="48"/>
      <c r="EA16" s="48"/>
      <c r="EB16" s="48"/>
      <c r="EC16" s="48"/>
      <c r="ED16" s="19" t="s">
        <v>0</v>
      </c>
      <c r="EE16" s="62">
        <v>0.52</v>
      </c>
      <c r="EF16" s="64">
        <v>0.46100000000000002</v>
      </c>
      <c r="EG16" s="64">
        <v>0.58199999999999996</v>
      </c>
      <c r="EH16" s="64">
        <v>0.57899999999999996</v>
      </c>
      <c r="EI16" s="64">
        <v>0.53800000000000003</v>
      </c>
      <c r="EJ16" s="64">
        <v>0.51800000000000002</v>
      </c>
      <c r="EK16" s="64">
        <v>0.58199999999999996</v>
      </c>
      <c r="EL16" s="64">
        <v>0.61099999999999999</v>
      </c>
      <c r="EM16" s="64">
        <v>0.53200000000000003</v>
      </c>
      <c r="EN16" s="64">
        <v>0.57099999999999995</v>
      </c>
      <c r="EO16" s="64">
        <v>0.53800000000000003</v>
      </c>
      <c r="EP16" s="63">
        <v>0.56000000000000005</v>
      </c>
      <c r="EQ16" s="48"/>
    </row>
    <row r="17" spans="1:147">
      <c r="A17" t="s">
        <v>21</v>
      </c>
      <c r="B17">
        <v>167378</v>
      </c>
      <c r="M17" t="s">
        <v>98</v>
      </c>
      <c r="Z17" s="5" t="s">
        <v>263</v>
      </c>
      <c r="AA17" s="5">
        <v>165108</v>
      </c>
      <c r="AL17" s="5" t="s">
        <v>265</v>
      </c>
      <c r="AM17" s="5">
        <v>0.55300000000000005</v>
      </c>
      <c r="AX17" s="42" t="s">
        <v>230</v>
      </c>
      <c r="AY17" s="43">
        <v>212603</v>
      </c>
      <c r="BI17" s="47"/>
      <c r="BJ17" s="47"/>
      <c r="BR17" s="35" t="s">
        <v>230</v>
      </c>
      <c r="BS17" s="36">
        <v>146446</v>
      </c>
      <c r="CE17" s="35" t="s">
        <v>227</v>
      </c>
      <c r="CF17" s="36">
        <v>0.51900000000000002</v>
      </c>
      <c r="CR17" t="s">
        <v>230</v>
      </c>
      <c r="CS17">
        <v>21491</v>
      </c>
      <c r="DF17" t="s">
        <v>93</v>
      </c>
      <c r="DT17" s="57" t="s">
        <v>20</v>
      </c>
      <c r="DU17" s="58">
        <v>121710</v>
      </c>
      <c r="DV17" s="48"/>
      <c r="DW17" s="48"/>
      <c r="DX17" s="48"/>
      <c r="DY17" s="48"/>
      <c r="DZ17" s="48"/>
      <c r="EA17" s="48"/>
      <c r="EB17" s="48"/>
      <c r="EC17" s="48"/>
      <c r="ED17" s="19" t="s">
        <v>93</v>
      </c>
      <c r="EE17" s="62">
        <v>0.58599999999999997</v>
      </c>
      <c r="EF17" s="64">
        <v>0.57699999999999996</v>
      </c>
      <c r="EG17" s="64">
        <v>0.54400000000000004</v>
      </c>
      <c r="EH17" s="63">
        <v>0.57499999999999996</v>
      </c>
      <c r="EI17" s="20"/>
      <c r="EJ17" s="20"/>
      <c r="EK17" s="20">
        <v>0.55500000000000005</v>
      </c>
      <c r="EL17" s="20">
        <v>0.54700000000000004</v>
      </c>
      <c r="EM17" s="20">
        <v>0.57999999999999996</v>
      </c>
      <c r="EN17" s="20">
        <v>0.57099999999999995</v>
      </c>
      <c r="EO17" s="20">
        <v>0.60099999999999998</v>
      </c>
      <c r="EP17" s="20">
        <v>0.57599999999999996</v>
      </c>
      <c r="EQ17" s="48"/>
    </row>
    <row r="18" spans="1:147">
      <c r="A18" t="s">
        <v>22</v>
      </c>
      <c r="B18">
        <v>166287</v>
      </c>
      <c r="M18" t="s">
        <v>99</v>
      </c>
      <c r="Z18" s="5" t="s">
        <v>264</v>
      </c>
      <c r="AA18" s="5">
        <v>174013</v>
      </c>
      <c r="AL18" s="5" t="s">
        <v>266</v>
      </c>
      <c r="AM18" s="5">
        <v>0.55400000000000005</v>
      </c>
      <c r="AX18" s="42" t="s">
        <v>231</v>
      </c>
      <c r="AY18" s="43">
        <v>208132</v>
      </c>
      <c r="BI18" s="40" t="s">
        <v>228</v>
      </c>
      <c r="BJ18" s="41">
        <v>0.73099999999999998</v>
      </c>
      <c r="BR18" s="35" t="s">
        <v>231</v>
      </c>
      <c r="BS18" s="36">
        <v>105029</v>
      </c>
      <c r="CE18" s="35" t="s">
        <v>228</v>
      </c>
      <c r="CF18" s="36">
        <v>0.54600000000000004</v>
      </c>
      <c r="CR18" t="s">
        <v>231</v>
      </c>
      <c r="CS18">
        <v>21611</v>
      </c>
      <c r="DF18" t="s">
        <v>98</v>
      </c>
      <c r="DT18" s="57" t="s">
        <v>21</v>
      </c>
      <c r="DU18" s="58">
        <v>112945</v>
      </c>
      <c r="DV18" s="48"/>
      <c r="DW18" s="48"/>
      <c r="DX18" s="48"/>
      <c r="DY18" s="48"/>
      <c r="DZ18" s="48"/>
      <c r="EA18" s="48"/>
      <c r="EB18" s="48"/>
      <c r="EC18" s="48"/>
      <c r="ED18" s="19" t="s">
        <v>98</v>
      </c>
      <c r="EE18" s="20">
        <v>0.53700000000000003</v>
      </c>
      <c r="EF18" s="20">
        <v>0.52600000000000002</v>
      </c>
      <c r="EG18" s="20">
        <v>0.58199999999999996</v>
      </c>
      <c r="EH18" s="20">
        <v>0.60399999999999998</v>
      </c>
      <c r="EI18" s="20">
        <v>0.58699999999999997</v>
      </c>
      <c r="EJ18" s="20">
        <v>0.59199999999999997</v>
      </c>
      <c r="EK18" s="20">
        <v>0.60299999999999998</v>
      </c>
      <c r="EL18" s="20">
        <v>0.63700000000000001</v>
      </c>
      <c r="EM18" s="20">
        <v>0.59899999999999998</v>
      </c>
      <c r="EN18" s="20">
        <v>0.625</v>
      </c>
      <c r="EO18" s="20">
        <v>0.65400000000000003</v>
      </c>
      <c r="EP18" s="20">
        <v>0.61599999999999999</v>
      </c>
      <c r="EQ18" s="48" t="s">
        <v>203</v>
      </c>
    </row>
    <row r="19" spans="1:147">
      <c r="A19" t="s">
        <v>23</v>
      </c>
      <c r="B19">
        <v>139782</v>
      </c>
      <c r="M19" t="s">
        <v>100</v>
      </c>
      <c r="Z19" s="5" t="s">
        <v>265</v>
      </c>
      <c r="AA19" s="5">
        <v>162995</v>
      </c>
      <c r="AL19" s="5" t="s">
        <v>267</v>
      </c>
      <c r="AM19" s="5">
        <v>0.56200000000000006</v>
      </c>
      <c r="AX19" s="42" t="s">
        <v>232</v>
      </c>
      <c r="AY19" s="43">
        <v>215569</v>
      </c>
      <c r="BA19" s="46" t="s">
        <v>173</v>
      </c>
      <c r="BI19" s="42" t="s">
        <v>229</v>
      </c>
      <c r="BJ19" s="43">
        <v>0.73199999999999998</v>
      </c>
      <c r="BR19" s="35" t="s">
        <v>232</v>
      </c>
      <c r="BS19" s="36">
        <v>103807</v>
      </c>
      <c r="CE19" s="35" t="s">
        <v>229</v>
      </c>
      <c r="CF19" s="36">
        <v>0.629</v>
      </c>
      <c r="CR19" t="s">
        <v>232</v>
      </c>
      <c r="CS19">
        <v>22486</v>
      </c>
      <c r="DF19" t="s">
        <v>99</v>
      </c>
      <c r="DT19" s="57" t="s">
        <v>22</v>
      </c>
      <c r="DU19" s="58">
        <v>137109</v>
      </c>
      <c r="DV19" s="48"/>
      <c r="DW19" s="61" t="s">
        <v>413</v>
      </c>
      <c r="DX19" s="48"/>
      <c r="DY19" s="48"/>
      <c r="DZ19" s="48"/>
      <c r="EA19" s="48"/>
      <c r="EB19" s="48"/>
      <c r="EC19" s="48"/>
      <c r="ED19" s="19" t="s">
        <v>99</v>
      </c>
      <c r="EE19" s="48"/>
      <c r="EF19" s="48"/>
      <c r="EG19" s="48"/>
      <c r="EH19" s="48"/>
      <c r="EI19" s="48"/>
      <c r="EJ19" s="48"/>
      <c r="EK19" s="48"/>
      <c r="EL19" s="48"/>
      <c r="EM19" s="48"/>
      <c r="EN19" s="48"/>
      <c r="EO19" s="48"/>
      <c r="EP19" s="48"/>
      <c r="EQ19" s="48"/>
    </row>
    <row r="20" spans="1:147">
      <c r="A20" t="s">
        <v>24</v>
      </c>
      <c r="B20">
        <v>151454</v>
      </c>
      <c r="M20" t="s">
        <v>101</v>
      </c>
      <c r="Z20" s="5" t="s">
        <v>266</v>
      </c>
      <c r="AA20" s="5">
        <v>162067</v>
      </c>
      <c r="AL20" s="5" t="s">
        <v>268</v>
      </c>
      <c r="AM20" s="5">
        <v>0.56799999999999995</v>
      </c>
      <c r="AX20" s="42" t="s">
        <v>233</v>
      </c>
      <c r="AY20" s="43">
        <v>208506</v>
      </c>
      <c r="BI20" s="42" t="s">
        <v>230</v>
      </c>
      <c r="BJ20" s="43">
        <v>0.78800000000000003</v>
      </c>
      <c r="BR20" s="35" t="s">
        <v>233</v>
      </c>
      <c r="BS20" s="36">
        <v>100339</v>
      </c>
      <c r="BU20" s="39" t="s">
        <v>173</v>
      </c>
      <c r="CE20" s="35" t="s">
        <v>230</v>
      </c>
      <c r="CF20" s="36">
        <v>0.67400000000000004</v>
      </c>
      <c r="CR20" t="s">
        <v>233</v>
      </c>
      <c r="CS20">
        <v>21182</v>
      </c>
      <c r="DF20" t="s">
        <v>100</v>
      </c>
      <c r="DT20" s="57" t="s">
        <v>23</v>
      </c>
      <c r="DU20" s="58">
        <v>138377</v>
      </c>
      <c r="DV20" s="48"/>
      <c r="DW20" s="48"/>
      <c r="DX20" s="48"/>
      <c r="DY20" s="48"/>
      <c r="DZ20" s="48"/>
      <c r="EA20" s="48"/>
      <c r="EB20" s="48"/>
      <c r="EC20" s="48"/>
      <c r="ED20" s="19" t="s">
        <v>100</v>
      </c>
      <c r="EE20" s="48"/>
      <c r="EF20" s="48"/>
      <c r="EG20" s="48"/>
      <c r="EH20" s="48"/>
      <c r="EI20" s="48"/>
      <c r="EJ20" s="48"/>
      <c r="EK20" s="48"/>
      <c r="EL20" s="48"/>
      <c r="EM20" s="48"/>
      <c r="EN20" s="48"/>
      <c r="EO20" s="48"/>
      <c r="EP20" s="48"/>
      <c r="EQ20" s="48"/>
    </row>
    <row r="21" spans="1:147">
      <c r="A21" t="s">
        <v>25</v>
      </c>
      <c r="B21">
        <v>141930</v>
      </c>
      <c r="Z21" s="5" t="s">
        <v>267</v>
      </c>
      <c r="AA21" s="5">
        <v>160819</v>
      </c>
      <c r="AL21" s="5" t="s">
        <v>269</v>
      </c>
      <c r="AM21" s="5">
        <v>0.625</v>
      </c>
      <c r="AX21" s="42" t="s">
        <v>234</v>
      </c>
      <c r="AY21" s="43">
        <v>212377</v>
      </c>
      <c r="BI21" s="42" t="s">
        <v>231</v>
      </c>
      <c r="BJ21" s="43">
        <v>0.76400000000000001</v>
      </c>
      <c r="BR21" s="35" t="s">
        <v>234</v>
      </c>
      <c r="BS21" s="36">
        <v>95211</v>
      </c>
      <c r="CE21" s="35" t="s">
        <v>231</v>
      </c>
      <c r="CF21" s="36">
        <v>0.66700000000000004</v>
      </c>
      <c r="CR21" t="s">
        <v>234</v>
      </c>
      <c r="CS21">
        <v>21194</v>
      </c>
      <c r="DF21" t="s">
        <v>101</v>
      </c>
      <c r="DT21" s="57" t="s">
        <v>24</v>
      </c>
      <c r="DU21" s="58">
        <v>124834</v>
      </c>
      <c r="DV21" s="48"/>
      <c r="DW21" s="48"/>
      <c r="DX21" s="48"/>
      <c r="DY21" s="48"/>
      <c r="DZ21" s="48"/>
      <c r="EA21" s="48"/>
      <c r="EB21" s="48"/>
      <c r="EC21" s="48"/>
      <c r="ED21" s="19" t="s">
        <v>101</v>
      </c>
      <c r="EE21" s="48"/>
      <c r="EF21" s="48"/>
      <c r="EG21" s="48"/>
      <c r="EH21" s="48"/>
      <c r="EI21" s="48"/>
      <c r="EJ21" s="48"/>
      <c r="EK21" s="48"/>
      <c r="EL21" s="48"/>
      <c r="EM21" s="48"/>
      <c r="EN21" s="48"/>
      <c r="EO21" s="48"/>
      <c r="EP21" s="48"/>
      <c r="EQ21" s="48"/>
    </row>
    <row r="22" spans="1:147">
      <c r="A22" t="s">
        <v>26</v>
      </c>
      <c r="B22">
        <v>133764</v>
      </c>
      <c r="Z22" s="5" t="s">
        <v>268</v>
      </c>
      <c r="AA22" s="5">
        <v>157142</v>
      </c>
      <c r="AL22" s="5" t="s">
        <v>270</v>
      </c>
      <c r="AM22" s="5">
        <v>0.70899999999999996</v>
      </c>
      <c r="AX22" s="42" t="s">
        <v>235</v>
      </c>
      <c r="AY22" s="43">
        <v>204740</v>
      </c>
      <c r="BI22" s="42" t="s">
        <v>232</v>
      </c>
      <c r="BJ22" s="43">
        <v>0.76</v>
      </c>
      <c r="BR22" s="35" t="s">
        <v>235</v>
      </c>
      <c r="BS22" s="36">
        <v>94821</v>
      </c>
      <c r="CE22" s="35" t="s">
        <v>232</v>
      </c>
      <c r="CF22" s="36">
        <v>0.68799999999999994</v>
      </c>
      <c r="CR22" t="s">
        <v>235</v>
      </c>
      <c r="CS22">
        <v>19335</v>
      </c>
      <c r="DT22" s="57" t="s">
        <v>25</v>
      </c>
      <c r="DU22" s="58">
        <v>126453</v>
      </c>
      <c r="DV22" s="48"/>
      <c r="DW22" s="48"/>
      <c r="DX22" s="48"/>
      <c r="DY22" s="48"/>
      <c r="DZ22" s="48"/>
      <c r="EA22" s="48"/>
      <c r="EB22" s="48"/>
      <c r="EC22" s="48"/>
      <c r="ED22" s="48"/>
      <c r="EE22" s="48"/>
      <c r="EF22" s="48"/>
      <c r="EG22" s="48"/>
      <c r="EH22" s="48"/>
      <c r="EI22" s="48"/>
      <c r="EJ22" s="48"/>
      <c r="EK22" s="48"/>
      <c r="EL22" s="48"/>
      <c r="EM22" s="48"/>
      <c r="EN22" s="48"/>
      <c r="EO22" s="48"/>
      <c r="EP22" s="48"/>
      <c r="EQ22" s="48"/>
    </row>
    <row r="23" spans="1:147">
      <c r="A23" t="s">
        <v>27</v>
      </c>
      <c r="B23">
        <v>136115</v>
      </c>
      <c r="M23" t="s">
        <v>36</v>
      </c>
      <c r="Z23" s="5" t="s">
        <v>269</v>
      </c>
      <c r="AA23" s="5">
        <v>187088</v>
      </c>
      <c r="AL23" s="5" t="s">
        <v>271</v>
      </c>
      <c r="AM23" s="5">
        <v>0.64600000000000002</v>
      </c>
      <c r="AX23" s="42" t="s">
        <v>238</v>
      </c>
      <c r="AY23" s="43">
        <v>220348</v>
      </c>
      <c r="BI23" s="42" t="s">
        <v>233</v>
      </c>
      <c r="BJ23" s="43">
        <v>0.76300000000000001</v>
      </c>
      <c r="BL23" s="46" t="s">
        <v>173</v>
      </c>
      <c r="BR23" s="35" t="s">
        <v>236</v>
      </c>
      <c r="BS23" s="36">
        <v>87726</v>
      </c>
      <c r="CE23" s="35" t="s">
        <v>233</v>
      </c>
      <c r="CF23" s="36">
        <v>0.70799999999999996</v>
      </c>
      <c r="CH23" s="39" t="s">
        <v>173</v>
      </c>
      <c r="CR23" t="s">
        <v>236</v>
      </c>
      <c r="CS23">
        <v>22569</v>
      </c>
      <c r="DT23" s="57" t="s">
        <v>26</v>
      </c>
      <c r="DU23" s="58">
        <v>126622</v>
      </c>
      <c r="DV23" s="48"/>
      <c r="DW23" s="48"/>
      <c r="DX23" s="48"/>
      <c r="DY23" s="48"/>
      <c r="DZ23" s="48"/>
      <c r="EA23" s="48"/>
      <c r="EB23" s="48"/>
      <c r="EC23" s="48"/>
      <c r="ED23" s="48"/>
      <c r="EE23" s="48"/>
      <c r="EF23" s="48"/>
      <c r="EG23" s="48"/>
      <c r="EH23" s="48"/>
      <c r="EI23" s="48"/>
      <c r="EJ23" s="48"/>
      <c r="EK23" s="48"/>
      <c r="EL23" s="48"/>
      <c r="EM23" s="48"/>
      <c r="EN23" s="48"/>
      <c r="EO23" s="48"/>
      <c r="EP23" s="48"/>
      <c r="EQ23" s="48"/>
    </row>
    <row r="24" spans="1:147">
      <c r="A24" t="s">
        <v>28</v>
      </c>
      <c r="B24">
        <v>103970</v>
      </c>
      <c r="M24" t="s">
        <v>37</v>
      </c>
      <c r="Q24">
        <v>2099</v>
      </c>
      <c r="Z24" s="5" t="s">
        <v>270</v>
      </c>
      <c r="AA24" s="5">
        <v>209393</v>
      </c>
      <c r="AL24" s="5" t="s">
        <v>272</v>
      </c>
      <c r="AM24" s="5">
        <v>0.63100000000000001</v>
      </c>
      <c r="AX24" s="42" t="s">
        <v>239</v>
      </c>
      <c r="AY24" s="43">
        <v>220042</v>
      </c>
      <c r="BI24" s="42" t="s">
        <v>234</v>
      </c>
      <c r="BJ24" s="43">
        <v>0.76100000000000001</v>
      </c>
      <c r="BR24" s="35" t="s">
        <v>237</v>
      </c>
      <c r="BS24" s="36">
        <v>87741</v>
      </c>
      <c r="CE24" s="35" t="s">
        <v>234</v>
      </c>
      <c r="CF24" s="36">
        <v>0.66900000000000004</v>
      </c>
      <c r="CR24" t="s">
        <v>237</v>
      </c>
      <c r="CS24">
        <v>23001</v>
      </c>
      <c r="DF24" t="s">
        <v>36</v>
      </c>
      <c r="DT24" s="57" t="s">
        <v>27</v>
      </c>
      <c r="DU24" s="58">
        <v>132755</v>
      </c>
      <c r="DV24" s="48"/>
      <c r="DW24" s="48"/>
      <c r="DX24" s="48"/>
      <c r="DY24" s="48"/>
      <c r="DZ24" s="48"/>
      <c r="EA24" s="48"/>
      <c r="EB24" s="48"/>
      <c r="EC24" s="48"/>
      <c r="ED24" s="19" t="s">
        <v>368</v>
      </c>
      <c r="EE24" s="48"/>
      <c r="EF24" s="48"/>
      <c r="EG24" s="48"/>
      <c r="EH24" s="48"/>
      <c r="EI24" s="48"/>
      <c r="EJ24" s="48"/>
      <c r="EK24" s="48"/>
      <c r="EL24" s="48"/>
      <c r="EM24" s="48"/>
      <c r="EN24" s="48"/>
      <c r="EO24" s="48"/>
      <c r="EP24" s="48"/>
      <c r="EQ24" s="48"/>
    </row>
    <row r="25" spans="1:147">
      <c r="A25" t="s">
        <v>29</v>
      </c>
      <c r="B25">
        <v>93862</v>
      </c>
      <c r="M25" t="s">
        <v>38</v>
      </c>
      <c r="Q25" s="1">
        <v>43880.616608796299</v>
      </c>
      <c r="Z25" s="5" t="s">
        <v>271</v>
      </c>
      <c r="AA25" s="5">
        <v>191247</v>
      </c>
      <c r="AL25" s="5" t="s">
        <v>273</v>
      </c>
      <c r="AM25" s="5">
        <v>0.626</v>
      </c>
      <c r="AX25" s="42" t="s">
        <v>240</v>
      </c>
      <c r="AY25" s="43">
        <v>211450</v>
      </c>
      <c r="BI25" s="42" t="s">
        <v>235</v>
      </c>
      <c r="BJ25" s="43">
        <v>0.72699999999999998</v>
      </c>
      <c r="BR25" s="35" t="s">
        <v>238</v>
      </c>
      <c r="BS25" s="36">
        <v>78506</v>
      </c>
      <c r="CE25" s="35" t="s">
        <v>235</v>
      </c>
      <c r="CF25" s="36">
        <v>0.72499999999999998</v>
      </c>
      <c r="CR25" t="s">
        <v>238</v>
      </c>
      <c r="CS25">
        <v>22424</v>
      </c>
      <c r="DF25" t="s">
        <v>37</v>
      </c>
      <c r="DJ25">
        <v>2097</v>
      </c>
      <c r="DT25" s="57" t="s">
        <v>28</v>
      </c>
      <c r="DU25" s="58">
        <v>116157</v>
      </c>
      <c r="DV25" s="48"/>
      <c r="DW25" s="48"/>
      <c r="DX25" s="48"/>
      <c r="DY25" s="48"/>
      <c r="DZ25" s="48"/>
      <c r="EA25" s="48"/>
      <c r="EB25" s="48"/>
      <c r="EC25" s="48"/>
      <c r="ED25" s="19" t="s">
        <v>369</v>
      </c>
      <c r="EE25" s="48"/>
      <c r="EF25" s="48"/>
      <c r="EG25" s="48"/>
      <c r="EH25" s="20">
        <v>2115</v>
      </c>
      <c r="EI25" s="48"/>
      <c r="EJ25" s="48"/>
      <c r="EK25" s="48"/>
      <c r="EL25" s="48"/>
      <c r="EM25" s="48"/>
      <c r="EN25" s="48"/>
      <c r="EO25" s="48"/>
      <c r="EP25" s="48"/>
      <c r="EQ25" s="48"/>
    </row>
    <row r="26" spans="1:147">
      <c r="A26" t="s">
        <v>30</v>
      </c>
      <c r="B26">
        <v>65840</v>
      </c>
      <c r="M26" t="s">
        <v>39</v>
      </c>
      <c r="Q26" s="1">
        <v>43880.616944444446</v>
      </c>
      <c r="Z26" s="5" t="s">
        <v>272</v>
      </c>
      <c r="AA26" s="5">
        <v>188113</v>
      </c>
      <c r="AL26" s="5" t="s">
        <v>274</v>
      </c>
      <c r="AM26" s="5">
        <v>0.65300000000000002</v>
      </c>
      <c r="AX26" s="42" t="s">
        <v>241</v>
      </c>
      <c r="AY26" s="43">
        <v>221300</v>
      </c>
      <c r="BI26" s="42" t="s">
        <v>238</v>
      </c>
      <c r="BJ26" s="43">
        <v>0.82</v>
      </c>
      <c r="BR26" s="35" t="s">
        <v>239</v>
      </c>
      <c r="BS26" s="36">
        <v>73092</v>
      </c>
      <c r="CE26" s="35" t="s">
        <v>236</v>
      </c>
      <c r="CF26" s="36">
        <v>0.63800000000000001</v>
      </c>
      <c r="CR26" t="s">
        <v>239</v>
      </c>
      <c r="CS26">
        <v>20922</v>
      </c>
      <c r="DF26" t="s">
        <v>38</v>
      </c>
      <c r="DJ26" s="1">
        <v>43880.589837962965</v>
      </c>
      <c r="DT26" s="57" t="s">
        <v>29</v>
      </c>
      <c r="DU26" s="58">
        <v>120559</v>
      </c>
      <c r="DV26" s="48"/>
      <c r="DW26" s="48"/>
      <c r="DX26" s="48"/>
      <c r="DY26" s="48"/>
      <c r="DZ26" s="48"/>
      <c r="EA26" s="48"/>
      <c r="EB26" s="48"/>
      <c r="EC26" s="48"/>
      <c r="ED26" s="19" t="s">
        <v>370</v>
      </c>
      <c r="EE26" s="48"/>
      <c r="EF26" s="48"/>
      <c r="EG26" s="48"/>
      <c r="EH26" s="49">
        <v>43888.648564814815</v>
      </c>
      <c r="EI26" s="48"/>
      <c r="EJ26" s="48"/>
      <c r="EK26" s="48"/>
      <c r="EL26" s="48"/>
      <c r="EM26" s="48"/>
      <c r="EN26" s="48"/>
      <c r="EO26" s="48"/>
      <c r="EP26" s="48"/>
      <c r="EQ26" s="48"/>
    </row>
    <row r="27" spans="1:147">
      <c r="A27" t="s">
        <v>31</v>
      </c>
      <c r="B27">
        <v>34697</v>
      </c>
      <c r="M27" t="s">
        <v>40</v>
      </c>
      <c r="Q27" s="1">
        <v>43880.617314814815</v>
      </c>
      <c r="Z27" s="5" t="s">
        <v>273</v>
      </c>
      <c r="AA27" s="5">
        <v>180781</v>
      </c>
      <c r="AL27" s="5" t="s">
        <v>275</v>
      </c>
      <c r="AM27" s="5">
        <v>0.67100000000000004</v>
      </c>
      <c r="AX27" s="42" t="s">
        <v>242</v>
      </c>
      <c r="AY27" s="43">
        <v>208263</v>
      </c>
      <c r="BI27" s="42" t="s">
        <v>239</v>
      </c>
      <c r="BJ27" s="43">
        <v>0.86799999999999999</v>
      </c>
      <c r="BR27" s="35" t="s">
        <v>240</v>
      </c>
      <c r="BS27" s="36">
        <v>69557</v>
      </c>
      <c r="CE27" s="35" t="s">
        <v>237</v>
      </c>
      <c r="CF27" s="36">
        <v>0.69199999999999995</v>
      </c>
      <c r="CR27" t="s">
        <v>240</v>
      </c>
      <c r="CS27">
        <v>21043</v>
      </c>
      <c r="DF27" t="s">
        <v>39</v>
      </c>
      <c r="DJ27" s="1">
        <v>43880.590173611112</v>
      </c>
      <c r="DT27" s="57" t="s">
        <v>30</v>
      </c>
      <c r="DU27" s="58">
        <v>114832</v>
      </c>
      <c r="DV27" s="48"/>
      <c r="DW27" s="48"/>
      <c r="DX27" s="48"/>
      <c r="DY27" s="48"/>
      <c r="DZ27" s="48"/>
      <c r="EA27" s="48"/>
      <c r="EB27" s="48"/>
      <c r="EC27" s="48"/>
      <c r="ED27" s="19" t="s">
        <v>371</v>
      </c>
      <c r="EE27" s="48"/>
      <c r="EF27" s="48"/>
      <c r="EG27" s="48"/>
      <c r="EH27" s="49">
        <v>43888.648958333331</v>
      </c>
      <c r="EI27" s="48"/>
      <c r="EJ27" s="48"/>
      <c r="EK27" s="48"/>
      <c r="EL27" s="48"/>
      <c r="EM27" s="48"/>
      <c r="EN27" s="48"/>
      <c r="EO27" s="48"/>
      <c r="EP27" s="48"/>
      <c r="EQ27" s="48"/>
    </row>
    <row r="28" spans="1:147">
      <c r="A28" t="s">
        <v>32</v>
      </c>
      <c r="B28">
        <v>29934</v>
      </c>
      <c r="M28" t="s">
        <v>41</v>
      </c>
      <c r="Q28" t="s">
        <v>42</v>
      </c>
      <c r="Z28" s="5" t="s">
        <v>274</v>
      </c>
      <c r="AA28" s="5">
        <v>186213</v>
      </c>
      <c r="AL28" s="5" t="s">
        <v>276</v>
      </c>
      <c r="AM28" s="5">
        <v>0.69399999999999995</v>
      </c>
      <c r="AX28" s="42" t="s">
        <v>243</v>
      </c>
      <c r="AY28" s="43">
        <v>189554</v>
      </c>
      <c r="BI28" s="42" t="s">
        <v>240</v>
      </c>
      <c r="BJ28" s="43">
        <v>0.82099999999999995</v>
      </c>
      <c r="BR28" s="35" t="s">
        <v>241</v>
      </c>
      <c r="BS28" s="36">
        <v>61243</v>
      </c>
      <c r="CE28" s="35" t="s">
        <v>238</v>
      </c>
      <c r="CF28" s="36">
        <v>0.69499999999999995</v>
      </c>
      <c r="CR28" t="s">
        <v>241</v>
      </c>
      <c r="CS28">
        <v>20674</v>
      </c>
      <c r="DF28" t="s">
        <v>40</v>
      </c>
      <c r="DJ28" s="1">
        <v>43880.591053240743</v>
      </c>
      <c r="DT28" s="57" t="s">
        <v>31</v>
      </c>
      <c r="DU28" s="58">
        <v>122407</v>
      </c>
      <c r="DV28" s="48"/>
      <c r="DW28" s="48"/>
      <c r="DX28" s="48"/>
      <c r="DY28" s="48"/>
      <c r="DZ28" s="48"/>
      <c r="EA28" s="48"/>
      <c r="EB28" s="48"/>
      <c r="EC28" s="48"/>
      <c r="ED28" s="19" t="s">
        <v>372</v>
      </c>
      <c r="EE28" s="48"/>
      <c r="EF28" s="48"/>
      <c r="EG28" s="48"/>
      <c r="EH28" s="49">
        <v>43888.649965277778</v>
      </c>
      <c r="EI28" s="48"/>
      <c r="EJ28" s="48"/>
      <c r="EK28" s="48"/>
      <c r="EL28" s="48"/>
      <c r="EM28" s="48"/>
      <c r="EN28" s="48"/>
      <c r="EO28" s="48"/>
      <c r="EP28" s="48"/>
      <c r="EQ28" s="48"/>
    </row>
    <row r="29" spans="1:147">
      <c r="A29" t="s">
        <v>33</v>
      </c>
      <c r="B29">
        <v>30073</v>
      </c>
      <c r="M29" t="s">
        <v>43</v>
      </c>
      <c r="Q29">
        <v>100160</v>
      </c>
      <c r="Z29" s="5" t="s">
        <v>275</v>
      </c>
      <c r="AA29" s="5">
        <v>178218</v>
      </c>
      <c r="AL29" s="5" t="s">
        <v>204</v>
      </c>
      <c r="AM29" s="5">
        <v>0.72399999999999998</v>
      </c>
      <c r="AX29" s="42" t="s">
        <v>244</v>
      </c>
      <c r="AY29" s="43">
        <v>195459</v>
      </c>
      <c r="BI29" s="42" t="s">
        <v>241</v>
      </c>
      <c r="BJ29" s="43">
        <v>0.85</v>
      </c>
      <c r="BR29" s="35" t="s">
        <v>242</v>
      </c>
      <c r="BS29" s="36">
        <v>51030</v>
      </c>
      <c r="CE29" s="35" t="s">
        <v>239</v>
      </c>
      <c r="CF29" s="36">
        <v>0.67700000000000005</v>
      </c>
      <c r="CR29" t="s">
        <v>242</v>
      </c>
      <c r="CS29">
        <v>21086</v>
      </c>
      <c r="DF29" t="s">
        <v>41</v>
      </c>
      <c r="DJ29" t="s">
        <v>42</v>
      </c>
      <c r="DT29" s="57" t="s">
        <v>32</v>
      </c>
      <c r="DU29" s="58">
        <v>126664</v>
      </c>
      <c r="DV29" s="48"/>
      <c r="DW29" s="48"/>
      <c r="DX29" s="48"/>
      <c r="DY29" s="48"/>
      <c r="DZ29" s="48"/>
      <c r="EA29" s="48"/>
      <c r="EB29" s="48"/>
      <c r="EC29" s="48"/>
      <c r="ED29" s="19" t="s">
        <v>373</v>
      </c>
      <c r="EE29" s="48"/>
      <c r="EF29" s="48"/>
      <c r="EG29" s="48"/>
      <c r="EH29" s="20" t="s">
        <v>42</v>
      </c>
      <c r="EI29" s="48"/>
      <c r="EJ29" s="48"/>
      <c r="EK29" s="48"/>
      <c r="EL29" s="48"/>
      <c r="EM29" s="48"/>
      <c r="EN29" s="48"/>
      <c r="EO29" s="48"/>
      <c r="EP29" s="48"/>
      <c r="EQ29" s="48"/>
    </row>
    <row r="30" spans="1:147">
      <c r="A30" t="s">
        <v>34</v>
      </c>
      <c r="B30">
        <v>27617</v>
      </c>
      <c r="M30" t="s">
        <v>44</v>
      </c>
      <c r="Q30" t="s">
        <v>189</v>
      </c>
      <c r="Z30" s="5" t="s">
        <v>276</v>
      </c>
      <c r="AA30" s="5">
        <v>167251</v>
      </c>
      <c r="AL30" s="5" t="s">
        <v>205</v>
      </c>
      <c r="AM30" s="5">
        <v>0.72799999999999998</v>
      </c>
      <c r="AX30" s="44" t="s">
        <v>245</v>
      </c>
      <c r="AY30" s="45">
        <v>119317</v>
      </c>
      <c r="BI30" s="42" t="s">
        <v>242</v>
      </c>
      <c r="BJ30" s="43">
        <v>0.80600000000000005</v>
      </c>
      <c r="BR30" s="35" t="s">
        <v>243</v>
      </c>
      <c r="BS30" s="36">
        <v>51638</v>
      </c>
      <c r="CE30" s="35" t="s">
        <v>240</v>
      </c>
      <c r="CF30" s="36">
        <v>0.68400000000000005</v>
      </c>
      <c r="CR30" t="s">
        <v>243</v>
      </c>
      <c r="CS30">
        <v>20828</v>
      </c>
      <c r="DF30" t="s">
        <v>43</v>
      </c>
      <c r="DJ30">
        <v>100160</v>
      </c>
      <c r="DT30" s="57" t="s">
        <v>33</v>
      </c>
      <c r="DU30" s="58">
        <v>132825</v>
      </c>
      <c r="DV30" s="48"/>
      <c r="DW30" s="48"/>
      <c r="DX30" s="48"/>
      <c r="DY30" s="48"/>
      <c r="DZ30" s="48"/>
      <c r="EA30" s="48"/>
      <c r="EB30" s="48"/>
      <c r="EC30" s="48"/>
      <c r="ED30" s="19" t="s">
        <v>374</v>
      </c>
      <c r="EE30" s="48"/>
      <c r="EF30" s="48"/>
      <c r="EG30" s="48"/>
      <c r="EH30" s="20">
        <v>100160</v>
      </c>
      <c r="EI30" s="48"/>
      <c r="EJ30" s="48"/>
      <c r="EK30" s="48"/>
      <c r="EL30" s="48"/>
      <c r="EM30" s="48"/>
      <c r="EN30" s="48"/>
      <c r="EO30" s="48"/>
      <c r="EP30" s="48"/>
      <c r="EQ30" s="48"/>
    </row>
    <row r="31" spans="1:147">
      <c r="A31" t="s">
        <v>35</v>
      </c>
      <c r="B31">
        <v>25929</v>
      </c>
      <c r="M31" t="s">
        <v>46</v>
      </c>
      <c r="Q31" t="str">
        <f>"23001151"</f>
        <v>23001151</v>
      </c>
      <c r="Z31" s="5" t="s">
        <v>204</v>
      </c>
      <c r="AA31" s="5">
        <v>164362</v>
      </c>
      <c r="BI31" s="42" t="s">
        <v>243</v>
      </c>
      <c r="BJ31" s="43">
        <v>0.78200000000000003</v>
      </c>
      <c r="BR31" s="35" t="s">
        <v>244</v>
      </c>
      <c r="BS31" s="36">
        <v>54639</v>
      </c>
      <c r="CE31" s="35" t="s">
        <v>241</v>
      </c>
      <c r="CF31" s="36">
        <v>0.83399999999999996</v>
      </c>
      <c r="CR31" t="s">
        <v>244</v>
      </c>
      <c r="CS31">
        <v>19672</v>
      </c>
      <c r="DF31" t="s">
        <v>44</v>
      </c>
      <c r="DJ31" t="s">
        <v>189</v>
      </c>
      <c r="DT31" s="57" t="s">
        <v>34</v>
      </c>
      <c r="DU31" s="58">
        <v>119106</v>
      </c>
      <c r="DV31" s="48"/>
      <c r="DW31" s="48"/>
      <c r="DX31" s="48"/>
      <c r="DY31" s="48"/>
      <c r="DZ31" s="48"/>
      <c r="EA31" s="48"/>
      <c r="EB31" s="48"/>
      <c r="EC31" s="48"/>
      <c r="ED31" s="19" t="s">
        <v>375</v>
      </c>
      <c r="EE31" s="48"/>
      <c r="EF31" s="48"/>
      <c r="EG31" s="48"/>
      <c r="EH31" s="20" t="s">
        <v>189</v>
      </c>
      <c r="EI31" s="48"/>
      <c r="EJ31" s="48"/>
      <c r="EK31" s="48"/>
      <c r="EL31" s="48"/>
      <c r="EM31" s="48"/>
      <c r="EN31" s="48"/>
      <c r="EO31" s="48"/>
      <c r="EP31" s="48"/>
      <c r="EQ31" s="48"/>
    </row>
    <row r="32" spans="1:147">
      <c r="Z32" s="5" t="s">
        <v>205</v>
      </c>
      <c r="AA32" s="5">
        <v>133670</v>
      </c>
      <c r="BI32" s="42" t="s">
        <v>244</v>
      </c>
      <c r="BJ32" s="43">
        <v>0.83699999999999997</v>
      </c>
      <c r="BR32" s="37" t="s">
        <v>245</v>
      </c>
      <c r="BS32" s="38">
        <v>52520</v>
      </c>
      <c r="CE32" s="35" t="s">
        <v>242</v>
      </c>
      <c r="CF32" s="36">
        <v>0.67200000000000004</v>
      </c>
      <c r="CR32" t="s">
        <v>245</v>
      </c>
      <c r="CS32">
        <v>17092</v>
      </c>
      <c r="DF32" t="s">
        <v>46</v>
      </c>
      <c r="DJ32" t="str">
        <f>"23001151"</f>
        <v>23001151</v>
      </c>
      <c r="DT32" s="59" t="s">
        <v>35</v>
      </c>
      <c r="DU32" s="60">
        <v>117609</v>
      </c>
      <c r="DV32" s="48"/>
      <c r="DW32" s="48"/>
      <c r="DX32" s="48"/>
      <c r="DY32" s="48"/>
      <c r="DZ32" s="48"/>
      <c r="EA32" s="48"/>
      <c r="EB32" s="48"/>
      <c r="EC32" s="48"/>
      <c r="ED32" s="19" t="s">
        <v>377</v>
      </c>
      <c r="EE32" s="48"/>
      <c r="EF32" s="48"/>
      <c r="EG32" s="48"/>
      <c r="EH32" s="20">
        <v>23001151</v>
      </c>
      <c r="EI32" s="48"/>
      <c r="EJ32" s="48"/>
      <c r="EK32" s="48"/>
      <c r="EL32" s="48"/>
      <c r="EM32" s="48"/>
      <c r="EN32" s="48"/>
      <c r="EO32" s="48"/>
      <c r="EP32" s="48"/>
      <c r="EQ32" s="48"/>
    </row>
    <row r="33" spans="1:147">
      <c r="A33" t="s">
        <v>36</v>
      </c>
      <c r="AX33" t="s">
        <v>18</v>
      </c>
      <c r="AY33">
        <v>195116</v>
      </c>
      <c r="BI33" s="44" t="s">
        <v>245</v>
      </c>
      <c r="BJ33" s="45">
        <v>0.90200000000000002</v>
      </c>
      <c r="BR33" s="5" t="s">
        <v>16</v>
      </c>
      <c r="BS33" s="5">
        <v>462453</v>
      </c>
      <c r="CE33" s="35" t="s">
        <v>243</v>
      </c>
      <c r="CF33" s="36">
        <v>0.73299999999999998</v>
      </c>
      <c r="DT33" s="19"/>
      <c r="DU33" s="20"/>
      <c r="DV33" s="48"/>
      <c r="DW33" s="48"/>
      <c r="DX33" s="48"/>
      <c r="DY33" s="48"/>
      <c r="DZ33" s="48"/>
      <c r="EA33" s="48"/>
      <c r="EB33" s="48"/>
      <c r="EC33" s="48"/>
      <c r="ED33" s="48"/>
      <c r="EE33" s="48"/>
      <c r="EF33" s="48"/>
      <c r="EG33" s="48"/>
      <c r="EH33" s="48"/>
      <c r="EI33" s="48"/>
      <c r="EJ33" s="48"/>
      <c r="EK33" s="48"/>
      <c r="EL33" s="48"/>
      <c r="EM33" s="48"/>
      <c r="EN33" s="48"/>
      <c r="EO33" s="48"/>
      <c r="EP33" s="48"/>
      <c r="EQ33" s="48"/>
    </row>
    <row r="34" spans="1:147">
      <c r="A34" t="s">
        <v>37</v>
      </c>
      <c r="E34">
        <v>2100</v>
      </c>
      <c r="AX34" t="s">
        <v>19</v>
      </c>
      <c r="AY34">
        <v>186855</v>
      </c>
      <c r="BR34" s="5" t="s">
        <v>17</v>
      </c>
      <c r="BS34" s="5">
        <v>467404</v>
      </c>
      <c r="CE34" s="35" t="s">
        <v>244</v>
      </c>
      <c r="CF34" s="36">
        <v>0.77</v>
      </c>
      <c r="CR34" t="s">
        <v>36</v>
      </c>
      <c r="DT34" s="19"/>
      <c r="DU34" s="20"/>
      <c r="DV34" s="48"/>
      <c r="DW34" s="48"/>
      <c r="DX34" s="48"/>
      <c r="DY34" s="48"/>
      <c r="DZ34" s="48"/>
      <c r="EA34" s="48"/>
      <c r="EB34" s="48"/>
      <c r="EC34" s="48"/>
      <c r="ED34" s="48"/>
      <c r="EE34" s="48"/>
      <c r="EF34" s="48"/>
      <c r="EG34" s="48"/>
      <c r="EH34" s="48"/>
      <c r="EI34" s="48"/>
      <c r="EJ34" s="48"/>
      <c r="EK34" s="48"/>
      <c r="EL34" s="48"/>
      <c r="EM34" s="48"/>
      <c r="EN34" s="48"/>
      <c r="EO34" s="48"/>
      <c r="EP34" s="48"/>
      <c r="EQ34" s="48"/>
    </row>
    <row r="35" spans="1:147">
      <c r="A35" t="s">
        <v>38</v>
      </c>
      <c r="E35" s="1">
        <v>43880.617835648147</v>
      </c>
      <c r="M35" t="s">
        <v>47</v>
      </c>
      <c r="AX35" t="s">
        <v>20</v>
      </c>
      <c r="AY35">
        <v>192610</v>
      </c>
      <c r="BR35" s="5" t="s">
        <v>18</v>
      </c>
      <c r="BS35" s="5">
        <v>458947</v>
      </c>
      <c r="CE35" s="37" t="s">
        <v>245</v>
      </c>
      <c r="CF35" s="38">
        <v>0.72599999999999998</v>
      </c>
      <c r="CR35" t="s">
        <v>37</v>
      </c>
      <c r="CV35">
        <v>2098</v>
      </c>
      <c r="DT35" s="19" t="s">
        <v>259</v>
      </c>
      <c r="DU35" s="20">
        <v>176392</v>
      </c>
      <c r="DV35" s="48"/>
      <c r="DW35" s="48"/>
      <c r="DX35" s="48"/>
      <c r="DY35" s="48"/>
      <c r="DZ35" s="48"/>
      <c r="EA35" s="48"/>
      <c r="EB35" s="48"/>
      <c r="EC35" s="48"/>
      <c r="ED35" s="48"/>
      <c r="EE35" s="48"/>
      <c r="EF35" s="48"/>
      <c r="EG35" s="48"/>
      <c r="EH35" s="48"/>
      <c r="EI35" s="48"/>
      <c r="EJ35" s="48"/>
      <c r="EK35" s="48"/>
      <c r="EL35" s="48"/>
      <c r="EM35" s="48"/>
      <c r="EN35" s="48"/>
      <c r="EO35" s="48"/>
      <c r="EP35" s="48"/>
      <c r="EQ35" s="48"/>
    </row>
    <row r="36" spans="1:147">
      <c r="A36" t="s">
        <v>39</v>
      </c>
      <c r="E36" s="1">
        <v>43880.618194444447</v>
      </c>
      <c r="M36" t="s">
        <v>48</v>
      </c>
      <c r="AX36" t="s">
        <v>21</v>
      </c>
      <c r="AY36">
        <v>189398</v>
      </c>
      <c r="BI36" t="s">
        <v>18</v>
      </c>
      <c r="BJ36">
        <v>0.71499999999999997</v>
      </c>
      <c r="BR36" s="5" t="s">
        <v>19</v>
      </c>
      <c r="BS36" s="5">
        <v>391578</v>
      </c>
      <c r="CE36" s="5" t="s">
        <v>16</v>
      </c>
      <c r="CF36" s="5">
        <v>0.63800000000000001</v>
      </c>
      <c r="CR36" t="s">
        <v>38</v>
      </c>
      <c r="CV36" s="1">
        <v>43880.591608796298</v>
      </c>
      <c r="DF36" t="s">
        <v>47</v>
      </c>
      <c r="DT36" s="19" t="s">
        <v>260</v>
      </c>
      <c r="DU36" s="20">
        <v>158989</v>
      </c>
      <c r="DV36" s="48"/>
      <c r="DW36" s="48"/>
      <c r="DX36" s="48"/>
      <c r="DY36" s="48"/>
      <c r="DZ36" s="48"/>
      <c r="EA36" s="48"/>
      <c r="EB36" s="48"/>
      <c r="EC36" s="48"/>
      <c r="ED36" s="19" t="s">
        <v>47</v>
      </c>
      <c r="EE36" s="48"/>
      <c r="EF36" s="48"/>
      <c r="EG36" s="48"/>
      <c r="EH36" s="48"/>
      <c r="EI36" s="48"/>
      <c r="EJ36" s="48"/>
      <c r="EK36" s="48"/>
      <c r="EL36" s="48"/>
      <c r="EM36" s="48"/>
      <c r="EN36" s="48"/>
      <c r="EO36" s="48"/>
      <c r="EP36" s="48"/>
      <c r="EQ36" s="48"/>
    </row>
    <row r="37" spans="1:147">
      <c r="A37" t="s">
        <v>40</v>
      </c>
      <c r="E37" s="1">
        <v>43880.618645833332</v>
      </c>
      <c r="M37" t="s">
        <v>49</v>
      </c>
      <c r="Q37" t="s">
        <v>189</v>
      </c>
      <c r="AX37" t="s">
        <v>22</v>
      </c>
      <c r="AY37">
        <v>203874</v>
      </c>
      <c r="BI37" t="s">
        <v>19</v>
      </c>
      <c r="BJ37">
        <v>0.70899999999999996</v>
      </c>
      <c r="BR37" s="5" t="s">
        <v>20</v>
      </c>
      <c r="BS37" s="5">
        <v>112424</v>
      </c>
      <c r="CE37" s="5" t="s">
        <v>17</v>
      </c>
      <c r="CF37" s="5">
        <v>0.65400000000000003</v>
      </c>
      <c r="CR37" t="s">
        <v>39</v>
      </c>
      <c r="CV37" s="1">
        <v>43880.591967592591</v>
      </c>
      <c r="DF37" t="s">
        <v>48</v>
      </c>
      <c r="DT37" s="19" t="s">
        <v>261</v>
      </c>
      <c r="DU37" s="20">
        <v>172916</v>
      </c>
      <c r="DV37" s="48"/>
      <c r="DW37" s="48"/>
      <c r="DX37" s="48"/>
      <c r="DY37" s="48"/>
      <c r="DZ37" s="48"/>
      <c r="EA37" s="48"/>
      <c r="EB37" s="48"/>
      <c r="EC37" s="48"/>
      <c r="ED37" s="19" t="s">
        <v>48</v>
      </c>
      <c r="EE37" s="48"/>
      <c r="EF37" s="48"/>
      <c r="EG37" s="48"/>
      <c r="EH37" s="48"/>
      <c r="EI37" s="48"/>
      <c r="EJ37" s="48"/>
      <c r="EK37" s="48"/>
      <c r="EL37" s="48"/>
      <c r="EM37" s="48"/>
      <c r="EN37" s="48"/>
      <c r="EO37" s="48"/>
      <c r="EP37" s="48"/>
      <c r="EQ37" s="48"/>
    </row>
    <row r="38" spans="1:147">
      <c r="A38" t="s">
        <v>41</v>
      </c>
      <c r="E38" t="s">
        <v>42</v>
      </c>
      <c r="M38" t="s">
        <v>50</v>
      </c>
      <c r="Q38">
        <v>1</v>
      </c>
      <c r="AX38" t="s">
        <v>23</v>
      </c>
      <c r="AY38">
        <v>212736</v>
      </c>
      <c r="BI38" t="s">
        <v>20</v>
      </c>
      <c r="BJ38">
        <v>0.74299999999999999</v>
      </c>
      <c r="BR38" s="5" t="s">
        <v>21</v>
      </c>
      <c r="BS38" s="5">
        <v>141914</v>
      </c>
      <c r="CE38" s="5" t="s">
        <v>18</v>
      </c>
      <c r="CF38" s="5">
        <v>0.66900000000000004</v>
      </c>
      <c r="CR38" t="s">
        <v>40</v>
      </c>
      <c r="CV38" s="1">
        <v>43880.592557870368</v>
      </c>
      <c r="DF38" t="s">
        <v>49</v>
      </c>
      <c r="DJ38" t="s">
        <v>189</v>
      </c>
      <c r="DT38" s="19" t="s">
        <v>262</v>
      </c>
      <c r="DU38" s="20">
        <v>163508</v>
      </c>
      <c r="DV38" s="48"/>
      <c r="DW38" s="48"/>
      <c r="DX38" s="48"/>
      <c r="DY38" s="48"/>
      <c r="DZ38" s="48"/>
      <c r="EA38" s="48"/>
      <c r="EB38" s="48"/>
      <c r="EC38" s="48"/>
      <c r="ED38" s="19" t="s">
        <v>49</v>
      </c>
      <c r="EE38" s="48"/>
      <c r="EF38" s="48"/>
      <c r="EG38" s="48"/>
      <c r="EH38" s="20" t="s">
        <v>189</v>
      </c>
      <c r="EI38" s="48"/>
      <c r="EJ38" s="48"/>
      <c r="EK38" s="48"/>
      <c r="EL38" s="48"/>
      <c r="EM38" s="48"/>
      <c r="EN38" s="48"/>
      <c r="EO38" s="48"/>
      <c r="EP38" s="48"/>
      <c r="EQ38" s="48"/>
    </row>
    <row r="39" spans="1:147">
      <c r="A39" t="s">
        <v>43</v>
      </c>
      <c r="E39">
        <v>100159</v>
      </c>
      <c r="M39" t="s">
        <v>51</v>
      </c>
      <c r="Q39" t="s">
        <v>42</v>
      </c>
      <c r="AX39" t="s">
        <v>24</v>
      </c>
      <c r="AY39">
        <v>191295</v>
      </c>
      <c r="BI39" t="s">
        <v>21</v>
      </c>
      <c r="BJ39">
        <v>0.72899999999999998</v>
      </c>
      <c r="BR39" s="5" t="s">
        <v>22</v>
      </c>
      <c r="BS39" s="5">
        <v>116898</v>
      </c>
      <c r="CE39" s="5" t="s">
        <v>19</v>
      </c>
      <c r="CF39" s="5">
        <v>0.78600000000000003</v>
      </c>
      <c r="CR39" t="s">
        <v>41</v>
      </c>
      <c r="CV39" t="s">
        <v>42</v>
      </c>
      <c r="DF39" t="s">
        <v>50</v>
      </c>
      <c r="DJ39">
        <v>1</v>
      </c>
      <c r="DT39" s="19" t="s">
        <v>263</v>
      </c>
      <c r="DU39" s="20">
        <v>173357</v>
      </c>
      <c r="DV39" s="48"/>
      <c r="DW39" s="48"/>
      <c r="DX39" s="48"/>
      <c r="DY39" s="48"/>
      <c r="DZ39" s="48"/>
      <c r="EA39" s="48"/>
      <c r="EB39" s="48"/>
      <c r="EC39" s="48"/>
      <c r="ED39" s="19" t="s">
        <v>50</v>
      </c>
      <c r="EE39" s="48"/>
      <c r="EF39" s="48"/>
      <c r="EG39" s="48"/>
      <c r="EH39" s="20">
        <v>1</v>
      </c>
      <c r="EI39" s="48"/>
      <c r="EJ39" s="48"/>
      <c r="EK39" s="48"/>
      <c r="EL39" s="48"/>
      <c r="EM39" s="48"/>
      <c r="EN39" s="48"/>
      <c r="EO39" s="48"/>
      <c r="EP39" s="48"/>
      <c r="EQ39" s="48"/>
    </row>
    <row r="40" spans="1:147">
      <c r="A40" t="s">
        <v>44</v>
      </c>
      <c r="E40" t="s">
        <v>45</v>
      </c>
      <c r="M40" t="s">
        <v>52</v>
      </c>
      <c r="Q40">
        <v>1</v>
      </c>
      <c r="AX40" t="s">
        <v>25</v>
      </c>
      <c r="AY40">
        <v>203447</v>
      </c>
      <c r="BA40" s="25" t="s">
        <v>203</v>
      </c>
      <c r="BI40" t="s">
        <v>22</v>
      </c>
      <c r="BJ40">
        <v>0.77700000000000002</v>
      </c>
      <c r="BR40" s="5" t="s">
        <v>23</v>
      </c>
      <c r="BS40" s="5">
        <v>115644</v>
      </c>
      <c r="BU40" s="26" t="s">
        <v>203</v>
      </c>
      <c r="CE40" s="5" t="s">
        <v>20</v>
      </c>
      <c r="CF40" s="5">
        <v>0.79500000000000004</v>
      </c>
      <c r="CR40" t="s">
        <v>43</v>
      </c>
      <c r="CV40">
        <v>100159</v>
      </c>
      <c r="DF40" t="s">
        <v>51</v>
      </c>
      <c r="DJ40" t="s">
        <v>42</v>
      </c>
      <c r="DT40" s="19" t="s">
        <v>264</v>
      </c>
      <c r="DU40" s="20">
        <v>173203</v>
      </c>
      <c r="DV40" s="48"/>
      <c r="DW40" s="48"/>
      <c r="DX40" s="48"/>
      <c r="DY40" s="48"/>
      <c r="DZ40" s="48"/>
      <c r="EA40" s="48"/>
      <c r="EB40" s="48"/>
      <c r="EC40" s="48"/>
      <c r="ED40" s="19" t="s">
        <v>51</v>
      </c>
      <c r="EE40" s="48"/>
      <c r="EF40" s="48"/>
      <c r="EG40" s="48"/>
      <c r="EH40" s="20" t="s">
        <v>42</v>
      </c>
      <c r="EI40" s="48"/>
      <c r="EJ40" s="48"/>
      <c r="EK40" s="48"/>
      <c r="EL40" s="48"/>
      <c r="EM40" s="48"/>
      <c r="EN40" s="48"/>
      <c r="EO40" s="48"/>
      <c r="EP40" s="48"/>
      <c r="EQ40" s="48"/>
    </row>
    <row r="41" spans="1:147">
      <c r="A41" t="s">
        <v>46</v>
      </c>
      <c r="E41" t="str">
        <f>"23001151"</f>
        <v>23001151</v>
      </c>
      <c r="M41" t="s">
        <v>53</v>
      </c>
      <c r="Q41" t="s">
        <v>42</v>
      </c>
      <c r="AX41" t="s">
        <v>26</v>
      </c>
      <c r="AY41">
        <v>173688</v>
      </c>
      <c r="BI41" t="s">
        <v>23</v>
      </c>
      <c r="BJ41">
        <v>0.77200000000000002</v>
      </c>
      <c r="BR41" s="5" t="s">
        <v>24</v>
      </c>
      <c r="BS41" s="5">
        <v>111183</v>
      </c>
      <c r="CE41" s="5" t="s">
        <v>21</v>
      </c>
      <c r="CF41" s="5">
        <v>0.76500000000000001</v>
      </c>
      <c r="CR41" t="s">
        <v>44</v>
      </c>
      <c r="CV41" t="s">
        <v>45</v>
      </c>
      <c r="DF41" t="s">
        <v>52</v>
      </c>
      <c r="DJ41">
        <v>1</v>
      </c>
      <c r="DT41" s="19" t="s">
        <v>265</v>
      </c>
      <c r="DU41" s="20">
        <v>156849</v>
      </c>
      <c r="DV41" s="48"/>
      <c r="DW41" s="48" t="s">
        <v>203</v>
      </c>
      <c r="DX41" s="48"/>
      <c r="DY41" s="48"/>
      <c r="DZ41" s="48"/>
      <c r="EA41" s="48"/>
      <c r="EB41" s="48"/>
      <c r="EC41" s="48"/>
      <c r="ED41" s="19" t="s">
        <v>52</v>
      </c>
      <c r="EE41" s="48"/>
      <c r="EF41" s="48"/>
      <c r="EG41" s="48"/>
      <c r="EH41" s="20">
        <v>1</v>
      </c>
      <c r="EI41" s="48"/>
      <c r="EJ41" s="48"/>
      <c r="EK41" s="48"/>
      <c r="EL41" s="48"/>
      <c r="EM41" s="48"/>
      <c r="EN41" s="48"/>
      <c r="EO41" s="48"/>
      <c r="EP41" s="48"/>
      <c r="EQ41" s="48"/>
    </row>
    <row r="42" spans="1:147">
      <c r="M42" t="s">
        <v>54</v>
      </c>
      <c r="Q42" t="s">
        <v>55</v>
      </c>
      <c r="AX42" t="s">
        <v>27</v>
      </c>
      <c r="AY42">
        <v>186175</v>
      </c>
      <c r="BI42" t="s">
        <v>24</v>
      </c>
      <c r="BJ42">
        <v>0.79</v>
      </c>
      <c r="BL42" s="25" t="s">
        <v>203</v>
      </c>
      <c r="BR42" s="5" t="s">
        <v>25</v>
      </c>
      <c r="BS42" s="5">
        <v>96484</v>
      </c>
      <c r="CE42" s="5" t="s">
        <v>22</v>
      </c>
      <c r="CF42" s="5">
        <v>0.753</v>
      </c>
      <c r="CR42" t="s">
        <v>46</v>
      </c>
      <c r="CV42" t="str">
        <f>"23001151"</f>
        <v>23001151</v>
      </c>
      <c r="DF42" t="s">
        <v>53</v>
      </c>
      <c r="DJ42" t="s">
        <v>42</v>
      </c>
      <c r="DT42" s="19" t="s">
        <v>266</v>
      </c>
      <c r="DU42" s="20">
        <v>150899</v>
      </c>
      <c r="DV42" s="48"/>
      <c r="DW42" s="48"/>
      <c r="DX42" s="48"/>
      <c r="DY42" s="48"/>
      <c r="DZ42" s="48"/>
      <c r="EA42" s="48"/>
      <c r="EB42" s="48"/>
      <c r="EC42" s="48"/>
      <c r="ED42" s="19" t="s">
        <v>53</v>
      </c>
      <c r="EE42" s="48"/>
      <c r="EF42" s="48"/>
      <c r="EG42" s="48"/>
      <c r="EH42" s="20" t="s">
        <v>42</v>
      </c>
      <c r="EI42" s="48"/>
      <c r="EJ42" s="48"/>
      <c r="EK42" s="48"/>
      <c r="EL42" s="48"/>
      <c r="EM42" s="48"/>
      <c r="EN42" s="48"/>
      <c r="EO42" s="48"/>
      <c r="EP42" s="48"/>
      <c r="EQ42" s="48"/>
    </row>
    <row r="43" spans="1:147">
      <c r="M43" t="s">
        <v>56</v>
      </c>
      <c r="Q43" t="s">
        <v>57</v>
      </c>
      <c r="AX43" t="s">
        <v>28</v>
      </c>
      <c r="AY43">
        <v>195864</v>
      </c>
      <c r="BI43" t="s">
        <v>25</v>
      </c>
      <c r="BJ43">
        <v>0.78800000000000003</v>
      </c>
      <c r="BR43" s="5" t="s">
        <v>26</v>
      </c>
      <c r="BS43" s="5">
        <v>106547</v>
      </c>
      <c r="CE43" s="5" t="s">
        <v>23</v>
      </c>
      <c r="CF43" s="5">
        <v>0.77900000000000003</v>
      </c>
      <c r="CH43" s="26" t="s">
        <v>203</v>
      </c>
      <c r="DF43" t="s">
        <v>54</v>
      </c>
      <c r="DJ43" t="s">
        <v>55</v>
      </c>
      <c r="DT43" s="19" t="s">
        <v>267</v>
      </c>
      <c r="DU43" s="20">
        <v>164484</v>
      </c>
      <c r="DV43" s="48"/>
      <c r="DW43" s="48"/>
      <c r="DX43" s="48"/>
      <c r="DY43" s="48"/>
      <c r="DZ43" s="48"/>
      <c r="EA43" s="48"/>
      <c r="EB43" s="48"/>
      <c r="EC43" s="48"/>
      <c r="ED43" s="19" t="s">
        <v>54</v>
      </c>
      <c r="EE43" s="48"/>
      <c r="EF43" s="48"/>
      <c r="EG43" s="48"/>
      <c r="EH43" s="20" t="s">
        <v>378</v>
      </c>
      <c r="EI43" s="48"/>
      <c r="EJ43" s="48"/>
      <c r="EK43" s="48"/>
      <c r="EL43" s="48"/>
      <c r="EM43" s="48"/>
      <c r="EN43" s="48"/>
      <c r="EO43" s="48"/>
      <c r="EP43" s="48"/>
      <c r="EQ43" s="48"/>
    </row>
    <row r="44" spans="1:147">
      <c r="M44" t="s">
        <v>58</v>
      </c>
      <c r="Q44" t="s">
        <v>57</v>
      </c>
      <c r="AX44" t="s">
        <v>29</v>
      </c>
      <c r="AY44">
        <v>214800</v>
      </c>
      <c r="BI44" t="s">
        <v>26</v>
      </c>
      <c r="BJ44">
        <v>0.70399999999999996</v>
      </c>
      <c r="BR44" s="5" t="s">
        <v>27</v>
      </c>
      <c r="BS44" s="5">
        <v>99742</v>
      </c>
      <c r="CE44" s="5" t="s">
        <v>24</v>
      </c>
      <c r="CF44" s="5">
        <v>0.76100000000000001</v>
      </c>
      <c r="DF44" t="s">
        <v>56</v>
      </c>
      <c r="DJ44" t="s">
        <v>57</v>
      </c>
      <c r="DT44" s="19" t="s">
        <v>268</v>
      </c>
      <c r="DU44" s="20">
        <v>177407</v>
      </c>
      <c r="DV44" s="48"/>
      <c r="DW44" s="48"/>
      <c r="DX44" s="48"/>
      <c r="DY44" s="48"/>
      <c r="DZ44" s="48"/>
      <c r="EA44" s="48"/>
      <c r="EB44" s="48"/>
      <c r="EC44" s="48"/>
      <c r="ED44" s="19" t="s">
        <v>56</v>
      </c>
      <c r="EE44" s="48"/>
      <c r="EF44" s="48"/>
      <c r="EG44" s="48"/>
      <c r="EH44" s="20" t="s">
        <v>57</v>
      </c>
      <c r="EI44" s="48"/>
      <c r="EJ44" s="48"/>
      <c r="EK44" s="48"/>
      <c r="EL44" s="48"/>
      <c r="EM44" s="48"/>
      <c r="EN44" s="48"/>
      <c r="EO44" s="48"/>
      <c r="EP44" s="48"/>
      <c r="EQ44" s="48"/>
    </row>
    <row r="45" spans="1:147">
      <c r="A45" t="s">
        <v>47</v>
      </c>
      <c r="M45" t="s">
        <v>59</v>
      </c>
      <c r="Q45" t="s">
        <v>190</v>
      </c>
      <c r="AX45" t="s">
        <v>30</v>
      </c>
      <c r="AY45">
        <v>208982</v>
      </c>
      <c r="BI45" t="s">
        <v>27</v>
      </c>
      <c r="BJ45">
        <v>0.74099999999999999</v>
      </c>
      <c r="BR45" s="5" t="s">
        <v>28</v>
      </c>
      <c r="BS45" s="5">
        <v>90502</v>
      </c>
      <c r="CE45" s="5" t="s">
        <v>25</v>
      </c>
      <c r="CF45" s="5">
        <v>0.67400000000000004</v>
      </c>
      <c r="DF45" t="s">
        <v>58</v>
      </c>
      <c r="DJ45" t="s">
        <v>57</v>
      </c>
      <c r="DT45" s="19" t="s">
        <v>269</v>
      </c>
      <c r="DU45" s="20">
        <v>167283</v>
      </c>
      <c r="DV45" s="48"/>
      <c r="DW45" s="48"/>
      <c r="DX45" s="48"/>
      <c r="DY45" s="48"/>
      <c r="DZ45" s="48"/>
      <c r="EA45" s="48"/>
      <c r="EB45" s="48"/>
      <c r="EC45" s="48"/>
      <c r="ED45" s="19" t="s">
        <v>58</v>
      </c>
      <c r="EE45" s="48"/>
      <c r="EF45" s="48"/>
      <c r="EG45" s="48"/>
      <c r="EH45" s="20" t="s">
        <v>57</v>
      </c>
      <c r="EI45" s="48"/>
      <c r="EJ45" s="48"/>
      <c r="EK45" s="48"/>
      <c r="EL45" s="48"/>
      <c r="EM45" s="48"/>
      <c r="EN45" s="48"/>
      <c r="EO45" s="48"/>
      <c r="EP45" s="48"/>
      <c r="EQ45" s="48"/>
    </row>
    <row r="46" spans="1:147">
      <c r="A46" t="s">
        <v>48</v>
      </c>
      <c r="AX46" t="s">
        <v>31</v>
      </c>
      <c r="AY46">
        <v>196677</v>
      </c>
      <c r="BI46" t="s">
        <v>28</v>
      </c>
      <c r="BJ46">
        <v>0.76700000000000002</v>
      </c>
      <c r="BR46" s="5" t="s">
        <v>29</v>
      </c>
      <c r="BS46" s="5">
        <v>81150</v>
      </c>
      <c r="CE46" s="5" t="s">
        <v>26</v>
      </c>
      <c r="CF46" s="5">
        <v>0.79</v>
      </c>
      <c r="CR46" t="s">
        <v>47</v>
      </c>
      <c r="DF46" t="s">
        <v>59</v>
      </c>
      <c r="DJ46" t="s">
        <v>190</v>
      </c>
      <c r="DT46" s="19" t="s">
        <v>270</v>
      </c>
      <c r="DU46" s="20">
        <v>162033</v>
      </c>
      <c r="DV46" s="48"/>
      <c r="DW46" s="48"/>
      <c r="DX46" s="48"/>
      <c r="DY46" s="48"/>
      <c r="DZ46" s="48"/>
      <c r="EA46" s="48"/>
      <c r="EB46" s="48"/>
      <c r="EC46" s="48"/>
      <c r="ED46" s="19" t="s">
        <v>59</v>
      </c>
      <c r="EE46" s="48"/>
      <c r="EF46" s="48"/>
      <c r="EG46" s="48"/>
      <c r="EH46" s="20" t="s">
        <v>190</v>
      </c>
      <c r="EI46" s="48"/>
      <c r="EJ46" s="48"/>
      <c r="EK46" s="48"/>
      <c r="EL46" s="48"/>
      <c r="EM46" s="48"/>
      <c r="EN46" s="48"/>
      <c r="EO46" s="48"/>
      <c r="EP46" s="48"/>
      <c r="EQ46" s="48"/>
    </row>
    <row r="47" spans="1:147">
      <c r="A47" t="s">
        <v>49</v>
      </c>
      <c r="E47" t="s">
        <v>45</v>
      </c>
      <c r="M47" t="s">
        <v>61</v>
      </c>
      <c r="AX47" t="s">
        <v>32</v>
      </c>
      <c r="AY47">
        <v>209581</v>
      </c>
      <c r="BI47" t="s">
        <v>29</v>
      </c>
      <c r="BJ47">
        <v>0.745</v>
      </c>
      <c r="BR47" s="5" t="s">
        <v>30</v>
      </c>
      <c r="BS47" s="5">
        <v>79188</v>
      </c>
      <c r="CE47" s="5" t="s">
        <v>27</v>
      </c>
      <c r="CF47" s="5">
        <v>0.83399999999999996</v>
      </c>
      <c r="CR47" t="s">
        <v>48</v>
      </c>
      <c r="DT47" s="19" t="s">
        <v>271</v>
      </c>
      <c r="DU47" s="20">
        <v>166645</v>
      </c>
      <c r="DV47" s="48"/>
      <c r="DW47" s="48"/>
      <c r="DX47" s="48"/>
      <c r="DY47" s="48"/>
      <c r="DZ47" s="48"/>
      <c r="EA47" s="48"/>
      <c r="EB47" s="48"/>
      <c r="EC47" s="48"/>
      <c r="ED47" s="48"/>
      <c r="EE47" s="48"/>
      <c r="EF47" s="48"/>
      <c r="EG47" s="48"/>
      <c r="EH47" s="48"/>
      <c r="EI47" s="48"/>
      <c r="EJ47" s="48"/>
      <c r="EK47" s="48"/>
      <c r="EL47" s="48"/>
      <c r="EM47" s="48"/>
      <c r="EN47" s="48"/>
      <c r="EO47" s="48"/>
      <c r="EP47" s="48"/>
      <c r="EQ47" s="48"/>
    </row>
    <row r="48" spans="1:147">
      <c r="A48" t="s">
        <v>50</v>
      </c>
      <c r="E48">
        <v>1</v>
      </c>
      <c r="M48" t="s">
        <v>62</v>
      </c>
      <c r="Q48" t="s">
        <v>63</v>
      </c>
      <c r="AX48" t="s">
        <v>33</v>
      </c>
      <c r="AY48">
        <v>204256</v>
      </c>
      <c r="BI48" t="s">
        <v>30</v>
      </c>
      <c r="BJ48">
        <v>0.74299999999999999</v>
      </c>
      <c r="BR48" s="5" t="s">
        <v>31</v>
      </c>
      <c r="BS48" s="5">
        <v>64447</v>
      </c>
      <c r="CE48" s="5" t="s">
        <v>28</v>
      </c>
      <c r="CF48" s="5">
        <v>0.8</v>
      </c>
      <c r="CR48" t="s">
        <v>49</v>
      </c>
      <c r="CV48" t="s">
        <v>45</v>
      </c>
      <c r="DF48" t="s">
        <v>61</v>
      </c>
      <c r="DT48" s="19" t="s">
        <v>272</v>
      </c>
      <c r="DU48" s="20">
        <v>174211</v>
      </c>
      <c r="DV48" s="48"/>
      <c r="DW48" s="48"/>
      <c r="DX48" s="48"/>
      <c r="DY48" s="48"/>
      <c r="DZ48" s="48"/>
      <c r="EA48" s="48"/>
      <c r="EB48" s="48"/>
      <c r="EC48" s="48"/>
      <c r="ED48" s="19" t="s">
        <v>61</v>
      </c>
      <c r="EE48" s="48"/>
      <c r="EF48" s="48"/>
      <c r="EG48" s="48"/>
      <c r="EH48" s="48"/>
      <c r="EI48" s="48"/>
      <c r="EJ48" s="48"/>
      <c r="EK48" s="48"/>
      <c r="EL48" s="48"/>
      <c r="EM48" s="48"/>
      <c r="EN48" s="48"/>
      <c r="EO48" s="48"/>
      <c r="EP48" s="48"/>
      <c r="EQ48" s="48"/>
    </row>
    <row r="49" spans="1:147">
      <c r="A49" t="s">
        <v>51</v>
      </c>
      <c r="E49" t="s">
        <v>42</v>
      </c>
      <c r="M49" t="s">
        <v>64</v>
      </c>
      <c r="Q49">
        <v>8</v>
      </c>
      <c r="AX49" t="s">
        <v>34</v>
      </c>
      <c r="AY49">
        <v>215156</v>
      </c>
      <c r="BI49" t="s">
        <v>31</v>
      </c>
      <c r="BJ49">
        <v>0.73599999999999999</v>
      </c>
      <c r="BR49" s="5" t="s">
        <v>32</v>
      </c>
      <c r="BS49" s="5">
        <v>63769</v>
      </c>
      <c r="CE49" s="5" t="s">
        <v>29</v>
      </c>
      <c r="CF49" s="5">
        <v>0.79400000000000004</v>
      </c>
      <c r="CR49" t="s">
        <v>50</v>
      </c>
      <c r="CV49">
        <v>1</v>
      </c>
      <c r="DF49" t="s">
        <v>62</v>
      </c>
      <c r="DJ49" t="s">
        <v>63</v>
      </c>
      <c r="DT49" s="19" t="s">
        <v>273</v>
      </c>
      <c r="DU49" s="20">
        <v>155044</v>
      </c>
      <c r="DV49" s="48"/>
      <c r="DW49" s="48"/>
      <c r="DX49" s="48"/>
      <c r="DY49" s="48"/>
      <c r="DZ49" s="48"/>
      <c r="EA49" s="48"/>
      <c r="EB49" s="48"/>
      <c r="EC49" s="48"/>
      <c r="ED49" s="19" t="s">
        <v>62</v>
      </c>
      <c r="EE49" s="48"/>
      <c r="EF49" s="48"/>
      <c r="EG49" s="48"/>
      <c r="EH49" s="20" t="s">
        <v>63</v>
      </c>
      <c r="EI49" s="48"/>
      <c r="EJ49" s="48"/>
      <c r="EK49" s="48"/>
      <c r="EL49" s="48"/>
      <c r="EM49" s="48"/>
      <c r="EN49" s="48"/>
      <c r="EO49" s="48"/>
      <c r="EP49" s="48"/>
      <c r="EQ49" s="48"/>
    </row>
    <row r="50" spans="1:147">
      <c r="A50" t="s">
        <v>52</v>
      </c>
      <c r="E50">
        <v>1</v>
      </c>
      <c r="M50" t="s">
        <v>65</v>
      </c>
      <c r="Q50">
        <v>12</v>
      </c>
      <c r="AX50" t="s">
        <v>35</v>
      </c>
      <c r="AY50">
        <v>111491</v>
      </c>
      <c r="BI50" t="s">
        <v>32</v>
      </c>
      <c r="BJ50">
        <v>0.76100000000000001</v>
      </c>
      <c r="BR50" s="5" t="s">
        <v>33</v>
      </c>
      <c r="BS50" s="5">
        <v>62019</v>
      </c>
      <c r="CE50" s="5" t="s">
        <v>30</v>
      </c>
      <c r="CF50" s="5">
        <v>0.82399999999999995</v>
      </c>
      <c r="CR50" t="s">
        <v>51</v>
      </c>
      <c r="CV50" t="s">
        <v>42</v>
      </c>
      <c r="DF50" t="s">
        <v>64</v>
      </c>
      <c r="DJ50">
        <v>8</v>
      </c>
      <c r="DT50" s="19" t="s">
        <v>274</v>
      </c>
      <c r="DU50" s="20">
        <v>161846</v>
      </c>
      <c r="DV50" s="48"/>
      <c r="DW50" s="48"/>
      <c r="DX50" s="48"/>
      <c r="DY50" s="48"/>
      <c r="DZ50" s="48"/>
      <c r="EA50" s="48"/>
      <c r="EB50" s="48"/>
      <c r="EC50" s="48"/>
      <c r="ED50" s="19" t="s">
        <v>64</v>
      </c>
      <c r="EE50" s="48"/>
      <c r="EF50" s="48"/>
      <c r="EG50" s="48"/>
      <c r="EH50" s="20">
        <v>8</v>
      </c>
      <c r="EI50" s="48"/>
      <c r="EJ50" s="48"/>
      <c r="EK50" s="48"/>
      <c r="EL50" s="48"/>
      <c r="EM50" s="48"/>
      <c r="EN50" s="48"/>
      <c r="EO50" s="48"/>
      <c r="EP50" s="48"/>
      <c r="EQ50" s="48"/>
    </row>
    <row r="51" spans="1:147">
      <c r="A51" t="s">
        <v>53</v>
      </c>
      <c r="E51" t="s">
        <v>42</v>
      </c>
      <c r="M51" t="s">
        <v>66</v>
      </c>
      <c r="Q51">
        <v>96</v>
      </c>
      <c r="AX51" t="s">
        <v>312</v>
      </c>
      <c r="AY51">
        <v>88424</v>
      </c>
      <c r="BI51" t="s">
        <v>33</v>
      </c>
      <c r="BJ51">
        <v>0.78</v>
      </c>
      <c r="BR51" s="5" t="s">
        <v>34</v>
      </c>
      <c r="BS51" s="5">
        <v>58849</v>
      </c>
      <c r="CE51" s="5" t="s">
        <v>31</v>
      </c>
      <c r="CF51" s="5">
        <v>0.80600000000000005</v>
      </c>
      <c r="CR51" t="s">
        <v>52</v>
      </c>
      <c r="CV51">
        <v>1</v>
      </c>
      <c r="DF51" t="s">
        <v>65</v>
      </c>
      <c r="DJ51">
        <v>12</v>
      </c>
      <c r="DT51" s="19" t="s">
        <v>275</v>
      </c>
      <c r="DU51" s="20">
        <v>167230</v>
      </c>
      <c r="DV51" s="48"/>
      <c r="DW51" s="48"/>
      <c r="DX51" s="48"/>
      <c r="DY51" s="48"/>
      <c r="DZ51" s="48"/>
      <c r="EA51" s="48"/>
      <c r="EB51" s="48"/>
      <c r="EC51" s="48"/>
      <c r="ED51" s="19" t="s">
        <v>65</v>
      </c>
      <c r="EE51" s="48"/>
      <c r="EF51" s="48"/>
      <c r="EG51" s="48"/>
      <c r="EH51" s="20">
        <v>12</v>
      </c>
      <c r="EI51" s="48"/>
      <c r="EJ51" s="48"/>
      <c r="EK51" s="48"/>
      <c r="EL51" s="48"/>
      <c r="EM51" s="48"/>
      <c r="EN51" s="48"/>
      <c r="EO51" s="48"/>
      <c r="EP51" s="48"/>
      <c r="EQ51" s="48"/>
    </row>
    <row r="52" spans="1:147">
      <c r="A52" t="s">
        <v>54</v>
      </c>
      <c r="E52" t="s">
        <v>55</v>
      </c>
      <c r="M52" t="s">
        <v>67</v>
      </c>
      <c r="Q52" t="s">
        <v>68</v>
      </c>
      <c r="AL52" s="5" t="s">
        <v>36</v>
      </c>
      <c r="AX52" t="s">
        <v>313</v>
      </c>
      <c r="AY52">
        <v>55401</v>
      </c>
      <c r="BI52" t="s">
        <v>34</v>
      </c>
      <c r="BJ52">
        <v>0.78100000000000003</v>
      </c>
      <c r="BR52" s="5" t="s">
        <v>35</v>
      </c>
      <c r="BS52" s="5">
        <v>57405</v>
      </c>
      <c r="CE52" s="5" t="s">
        <v>32</v>
      </c>
      <c r="CF52" s="5">
        <v>0.81799999999999995</v>
      </c>
      <c r="CR52" t="s">
        <v>53</v>
      </c>
      <c r="CV52" t="s">
        <v>42</v>
      </c>
      <c r="DF52" t="s">
        <v>66</v>
      </c>
      <c r="DJ52">
        <v>96</v>
      </c>
      <c r="DT52" s="19" t="s">
        <v>276</v>
      </c>
      <c r="DU52" s="20">
        <v>151804</v>
      </c>
      <c r="DV52" s="48"/>
      <c r="DW52" s="48"/>
      <c r="DX52" s="48"/>
      <c r="DY52" s="48"/>
      <c r="DZ52" s="48"/>
      <c r="EA52" s="48"/>
      <c r="EB52" s="48"/>
      <c r="EC52" s="48"/>
      <c r="ED52" s="19" t="s">
        <v>66</v>
      </c>
      <c r="EE52" s="48"/>
      <c r="EF52" s="48"/>
      <c r="EG52" s="48"/>
      <c r="EH52" s="20">
        <v>96</v>
      </c>
      <c r="EI52" s="48"/>
      <c r="EJ52" s="48"/>
      <c r="EK52" s="48"/>
      <c r="EL52" s="48"/>
      <c r="EM52" s="48"/>
      <c r="EN52" s="48"/>
      <c r="EO52" s="48"/>
      <c r="EP52" s="48"/>
      <c r="EQ52" s="48"/>
    </row>
    <row r="53" spans="1:147">
      <c r="A53" t="s">
        <v>56</v>
      </c>
      <c r="E53" t="s">
        <v>57</v>
      </c>
      <c r="M53" t="s">
        <v>69</v>
      </c>
      <c r="Q53" t="s">
        <v>70</v>
      </c>
      <c r="AL53" s="5" t="s">
        <v>37</v>
      </c>
      <c r="AP53" s="5">
        <v>2153</v>
      </c>
      <c r="BI53" t="s">
        <v>35</v>
      </c>
      <c r="BJ53">
        <v>0.84199999999999997</v>
      </c>
      <c r="CE53" s="5" t="s">
        <v>33</v>
      </c>
      <c r="CF53" s="5">
        <v>0.84399999999999997</v>
      </c>
      <c r="CR53" t="s">
        <v>54</v>
      </c>
      <c r="CV53" t="s">
        <v>55</v>
      </c>
      <c r="DF53" t="s">
        <v>67</v>
      </c>
      <c r="DJ53" t="s">
        <v>68</v>
      </c>
      <c r="DT53" s="48"/>
      <c r="DU53" s="48"/>
      <c r="DV53" s="48"/>
      <c r="DW53" s="48"/>
      <c r="DX53" s="48"/>
      <c r="DY53" s="48"/>
      <c r="DZ53" s="48"/>
      <c r="EA53" s="48"/>
      <c r="EB53" s="48"/>
      <c r="EC53" s="48"/>
      <c r="ED53" s="19" t="s">
        <v>67</v>
      </c>
      <c r="EE53" s="48"/>
      <c r="EF53" s="48"/>
      <c r="EG53" s="48"/>
      <c r="EH53" s="20" t="s">
        <v>68</v>
      </c>
      <c r="EI53" s="48"/>
      <c r="EJ53" s="48"/>
      <c r="EK53" s="48"/>
      <c r="EL53" s="48"/>
      <c r="EM53" s="48"/>
      <c r="EN53" s="48"/>
      <c r="EO53" s="48"/>
      <c r="EP53" s="48"/>
      <c r="EQ53" s="48"/>
    </row>
    <row r="54" spans="1:147">
      <c r="A54" t="s">
        <v>58</v>
      </c>
      <c r="E54" t="s">
        <v>57</v>
      </c>
      <c r="M54" t="s">
        <v>71</v>
      </c>
      <c r="Q54" t="s">
        <v>72</v>
      </c>
      <c r="Z54" s="5" t="s">
        <v>36</v>
      </c>
      <c r="AL54" s="5" t="s">
        <v>38</v>
      </c>
      <c r="AP54" s="21">
        <v>43900.798217592594</v>
      </c>
      <c r="AX54" t="s">
        <v>36</v>
      </c>
      <c r="BI54" t="s">
        <v>312</v>
      </c>
      <c r="BJ54">
        <v>0.86899999999999999</v>
      </c>
      <c r="BR54" s="5" t="s">
        <v>36</v>
      </c>
      <c r="CE54" s="5" t="s">
        <v>34</v>
      </c>
      <c r="CF54" s="5">
        <v>0.80800000000000005</v>
      </c>
      <c r="CR54" t="s">
        <v>56</v>
      </c>
      <c r="CV54" t="s">
        <v>57</v>
      </c>
      <c r="DF54" t="s">
        <v>69</v>
      </c>
      <c r="DJ54" t="s">
        <v>70</v>
      </c>
      <c r="DT54" s="19" t="s">
        <v>368</v>
      </c>
      <c r="DU54" s="48"/>
      <c r="DV54" s="48"/>
      <c r="DW54" s="48"/>
      <c r="DX54" s="48"/>
      <c r="DY54" s="48"/>
      <c r="DZ54" s="48"/>
      <c r="EA54" s="48"/>
      <c r="EB54" s="48"/>
      <c r="EC54" s="48"/>
      <c r="ED54" s="19" t="s">
        <v>69</v>
      </c>
      <c r="EE54" s="48"/>
      <c r="EF54" s="48"/>
      <c r="EG54" s="48"/>
      <c r="EH54" s="20" t="s">
        <v>70</v>
      </c>
      <c r="EI54" s="48"/>
      <c r="EJ54" s="48"/>
      <c r="EK54" s="48"/>
      <c r="EL54" s="48"/>
      <c r="EM54" s="48"/>
      <c r="EN54" s="48"/>
      <c r="EO54" s="48"/>
      <c r="EP54" s="48"/>
      <c r="EQ54" s="48"/>
    </row>
    <row r="55" spans="1:147">
      <c r="A55" t="s">
        <v>59</v>
      </c>
      <c r="E55" t="s">
        <v>60</v>
      </c>
      <c r="Z55" s="5" t="s">
        <v>37</v>
      </c>
      <c r="AD55" s="5">
        <v>2154</v>
      </c>
      <c r="AL55" s="5" t="s">
        <v>39</v>
      </c>
      <c r="AP55" s="21">
        <v>43900.798634259256</v>
      </c>
      <c r="AX55" t="s">
        <v>37</v>
      </c>
      <c r="BB55">
        <v>2151</v>
      </c>
      <c r="BI55" t="s">
        <v>313</v>
      </c>
      <c r="BJ55">
        <v>0.81699999999999995</v>
      </c>
      <c r="BR55" s="5" t="s">
        <v>37</v>
      </c>
      <c r="BV55" s="5">
        <v>2188</v>
      </c>
      <c r="CE55" s="5" t="s">
        <v>35</v>
      </c>
      <c r="CF55" s="5">
        <v>0.74399999999999999</v>
      </c>
      <c r="CR55" t="s">
        <v>58</v>
      </c>
      <c r="CV55" t="s">
        <v>57</v>
      </c>
      <c r="DF55" t="s">
        <v>71</v>
      </c>
      <c r="DJ55" t="s">
        <v>72</v>
      </c>
      <c r="DT55" s="19" t="s">
        <v>369</v>
      </c>
      <c r="DU55" s="48"/>
      <c r="DV55" s="48"/>
      <c r="DW55" s="48"/>
      <c r="DX55" s="20">
        <v>2116</v>
      </c>
      <c r="DY55" s="48"/>
      <c r="DZ55" s="48"/>
      <c r="EA55" s="48"/>
      <c r="EB55" s="48"/>
      <c r="EC55" s="48"/>
      <c r="ED55" s="19" t="s">
        <v>71</v>
      </c>
      <c r="EE55" s="48"/>
      <c r="EF55" s="48"/>
      <c r="EG55" s="48"/>
      <c r="EH55" s="20" t="s">
        <v>72</v>
      </c>
      <c r="EI55" s="48"/>
      <c r="EJ55" s="48"/>
      <c r="EK55" s="48"/>
      <c r="EL55" s="48"/>
      <c r="EM55" s="48"/>
      <c r="EN55" s="48"/>
      <c r="EO55" s="48"/>
      <c r="EP55" s="48"/>
      <c r="EQ55" s="48"/>
    </row>
    <row r="56" spans="1:147">
      <c r="M56" t="s">
        <v>73</v>
      </c>
      <c r="Z56" s="5" t="s">
        <v>38</v>
      </c>
      <c r="AD56" s="21">
        <v>43900.800138888888</v>
      </c>
      <c r="AL56" s="5" t="s">
        <v>40</v>
      </c>
      <c r="AP56" s="21">
        <v>43900.799398148149</v>
      </c>
      <c r="AX56" t="s">
        <v>38</v>
      </c>
      <c r="BB56" s="1">
        <v>43899.651412037034</v>
      </c>
      <c r="BR56" s="5" t="s">
        <v>38</v>
      </c>
      <c r="BV56" s="21">
        <v>43935.654085648152</v>
      </c>
      <c r="CR56" t="s">
        <v>59</v>
      </c>
      <c r="CV56" t="s">
        <v>60</v>
      </c>
      <c r="DT56" s="19" t="s">
        <v>370</v>
      </c>
      <c r="DU56" s="48"/>
      <c r="DV56" s="48"/>
      <c r="DW56" s="48"/>
      <c r="DX56" s="49">
        <v>43888.650694444441</v>
      </c>
      <c r="DY56" s="48"/>
      <c r="DZ56" s="48"/>
      <c r="EA56" s="48"/>
      <c r="EB56" s="48"/>
      <c r="EC56" s="48"/>
      <c r="ED56" s="48"/>
      <c r="EE56" s="48"/>
      <c r="EF56" s="48"/>
      <c r="EG56" s="48"/>
      <c r="EH56" s="48"/>
      <c r="EI56" s="48"/>
      <c r="EJ56" s="48"/>
      <c r="EK56" s="48"/>
      <c r="EL56" s="48"/>
      <c r="EM56" s="48"/>
      <c r="EN56" s="48"/>
      <c r="EO56" s="48"/>
      <c r="EP56" s="48"/>
      <c r="EQ56" s="48"/>
    </row>
    <row r="57" spans="1:147">
      <c r="A57" t="s">
        <v>61</v>
      </c>
      <c r="M57" t="s">
        <v>63</v>
      </c>
      <c r="Z57" s="5" t="s">
        <v>39</v>
      </c>
      <c r="AD57" s="21">
        <v>43900.80059027778</v>
      </c>
      <c r="AL57" s="5" t="s">
        <v>41</v>
      </c>
      <c r="AP57" s="5" t="s">
        <v>42</v>
      </c>
      <c r="AX57" t="s">
        <v>39</v>
      </c>
      <c r="BB57" s="1">
        <v>43899.651863425926</v>
      </c>
      <c r="BI57" t="s">
        <v>36</v>
      </c>
      <c r="BR57" s="5" t="s">
        <v>39</v>
      </c>
      <c r="BV57" s="21">
        <v>43935.654548611114</v>
      </c>
      <c r="CE57" s="5" t="s">
        <v>36</v>
      </c>
      <c r="DF57" t="s">
        <v>73</v>
      </c>
      <c r="DT57" s="19" t="s">
        <v>371</v>
      </c>
      <c r="DU57" s="48"/>
      <c r="DV57" s="48"/>
      <c r="DW57" s="48"/>
      <c r="DX57" s="49">
        <v>43888.651145833333</v>
      </c>
      <c r="DY57" s="48"/>
      <c r="DZ57" s="48"/>
      <c r="EA57" s="48"/>
      <c r="EB57" s="48"/>
      <c r="EC57" s="48"/>
      <c r="ED57" s="19" t="s">
        <v>73</v>
      </c>
      <c r="EE57" s="48"/>
      <c r="EF57" s="48"/>
      <c r="EG57" s="48"/>
      <c r="EH57" s="48"/>
      <c r="EI57" s="48"/>
      <c r="EJ57" s="48"/>
      <c r="EK57" s="48"/>
      <c r="EL57" s="48"/>
      <c r="EM57" s="48"/>
      <c r="EN57" s="48"/>
      <c r="EO57" s="48"/>
      <c r="EP57" s="48"/>
      <c r="EQ57" s="48"/>
    </row>
    <row r="58" spans="1:147">
      <c r="A58" t="s">
        <v>62</v>
      </c>
      <c r="E58" t="s">
        <v>63</v>
      </c>
      <c r="M58" t="s">
        <v>74</v>
      </c>
      <c r="Z58" s="5" t="s">
        <v>40</v>
      </c>
      <c r="AD58" s="21">
        <v>43900.801203703704</v>
      </c>
      <c r="AL58" s="5" t="s">
        <v>43</v>
      </c>
      <c r="AP58" s="5">
        <v>100160</v>
      </c>
      <c r="AX58" t="s">
        <v>40</v>
      </c>
      <c r="BB58" s="1">
        <v>43899.652453703704</v>
      </c>
      <c r="BI58" t="s">
        <v>37</v>
      </c>
      <c r="BM58">
        <v>2152</v>
      </c>
      <c r="BR58" s="5" t="s">
        <v>40</v>
      </c>
      <c r="BV58" s="21">
        <v>44085.422199074077</v>
      </c>
      <c r="CE58" s="5" t="s">
        <v>37</v>
      </c>
      <c r="CI58" s="5">
        <v>2187</v>
      </c>
      <c r="CR58" t="s">
        <v>61</v>
      </c>
      <c r="DF58" t="s">
        <v>63</v>
      </c>
      <c r="DT58" s="19" t="s">
        <v>372</v>
      </c>
      <c r="DU58" s="48"/>
      <c r="DV58" s="48"/>
      <c r="DW58" s="48"/>
      <c r="DX58" s="49">
        <v>43888.651493055557</v>
      </c>
      <c r="DY58" s="48"/>
      <c r="DZ58" s="48"/>
      <c r="EA58" s="48"/>
      <c r="EB58" s="48"/>
      <c r="EC58" s="48"/>
      <c r="ED58" s="19" t="s">
        <v>63</v>
      </c>
      <c r="EE58" s="48"/>
      <c r="EF58" s="48"/>
      <c r="EG58" s="48"/>
      <c r="EH58" s="48"/>
      <c r="EI58" s="48"/>
      <c r="EJ58" s="48"/>
      <c r="EK58" s="48"/>
      <c r="EL58" s="48"/>
      <c r="EM58" s="48"/>
      <c r="EN58" s="48"/>
      <c r="EO58" s="48"/>
      <c r="EP58" s="48"/>
      <c r="EQ58" s="48"/>
    </row>
    <row r="59" spans="1:147">
      <c r="A59" t="s">
        <v>64</v>
      </c>
      <c r="E59">
        <v>8</v>
      </c>
      <c r="M59" t="s">
        <v>75</v>
      </c>
      <c r="Z59" s="5" t="s">
        <v>41</v>
      </c>
      <c r="AD59" s="5" t="s">
        <v>42</v>
      </c>
      <c r="AL59" s="5" t="s">
        <v>44</v>
      </c>
      <c r="AP59" s="5" t="s">
        <v>189</v>
      </c>
      <c r="AX59" t="s">
        <v>41</v>
      </c>
      <c r="BB59" t="s">
        <v>42</v>
      </c>
      <c r="BI59" t="s">
        <v>38</v>
      </c>
      <c r="BM59" s="1">
        <v>43899.652974537035</v>
      </c>
      <c r="BR59" s="5" t="s">
        <v>41</v>
      </c>
      <c r="BV59" s="5" t="s">
        <v>42</v>
      </c>
      <c r="CE59" s="5" t="s">
        <v>38</v>
      </c>
      <c r="CI59" s="21">
        <v>43935.651736111111</v>
      </c>
      <c r="CR59" t="s">
        <v>62</v>
      </c>
      <c r="CV59" t="s">
        <v>63</v>
      </c>
      <c r="DF59" t="s">
        <v>74</v>
      </c>
      <c r="DT59" s="19" t="s">
        <v>373</v>
      </c>
      <c r="DU59" s="48"/>
      <c r="DV59" s="48"/>
      <c r="DW59" s="48"/>
      <c r="DX59" s="20" t="s">
        <v>42</v>
      </c>
      <c r="DY59" s="48"/>
      <c r="DZ59" s="48"/>
      <c r="EA59" s="48"/>
      <c r="EB59" s="48"/>
      <c r="EC59" s="48"/>
      <c r="ED59" s="19" t="s">
        <v>74</v>
      </c>
      <c r="EE59" s="48"/>
      <c r="EF59" s="48"/>
      <c r="EG59" s="48"/>
      <c r="EH59" s="48"/>
      <c r="EI59" s="48"/>
      <c r="EJ59" s="48"/>
      <c r="EK59" s="48"/>
      <c r="EL59" s="48"/>
      <c r="EM59" s="48"/>
      <c r="EN59" s="48"/>
      <c r="EO59" s="48"/>
      <c r="EP59" s="48"/>
      <c r="EQ59" s="48"/>
    </row>
    <row r="60" spans="1:147">
      <c r="A60" t="s">
        <v>65</v>
      </c>
      <c r="E60">
        <v>12</v>
      </c>
      <c r="Z60" s="5" t="s">
        <v>43</v>
      </c>
      <c r="AD60" s="5">
        <v>100159</v>
      </c>
      <c r="AL60" s="5" t="s">
        <v>46</v>
      </c>
      <c r="AP60" s="5" t="str">
        <f>"23001151"</f>
        <v>23001151</v>
      </c>
      <c r="AX60" t="s">
        <v>43</v>
      </c>
      <c r="BB60">
        <v>100159</v>
      </c>
      <c r="BI60" t="s">
        <v>39</v>
      </c>
      <c r="BM60" s="1">
        <v>43899.653402777774</v>
      </c>
      <c r="BR60" s="5" t="s">
        <v>43</v>
      </c>
      <c r="BV60" s="5">
        <v>100159</v>
      </c>
      <c r="CE60" s="5" t="s">
        <v>39</v>
      </c>
      <c r="CI60" s="21">
        <v>43935.65215277778</v>
      </c>
      <c r="CR60" t="s">
        <v>64</v>
      </c>
      <c r="CV60">
        <v>8</v>
      </c>
      <c r="DF60" t="s">
        <v>75</v>
      </c>
      <c r="DT60" s="19" t="s">
        <v>374</v>
      </c>
      <c r="DU60" s="48"/>
      <c r="DV60" s="48"/>
      <c r="DW60" s="48"/>
      <c r="DX60" s="20">
        <v>100159</v>
      </c>
      <c r="DY60" s="48"/>
      <c r="DZ60" s="48"/>
      <c r="EA60" s="48"/>
      <c r="EB60" s="48"/>
      <c r="EC60" s="48"/>
      <c r="ED60" s="19" t="s">
        <v>379</v>
      </c>
      <c r="EE60" s="48"/>
      <c r="EF60" s="48"/>
      <c r="EG60" s="48"/>
      <c r="EH60" s="48"/>
      <c r="EI60" s="48"/>
      <c r="EJ60" s="48"/>
      <c r="EK60" s="48"/>
      <c r="EL60" s="48"/>
      <c r="EM60" s="48"/>
      <c r="EN60" s="48"/>
      <c r="EO60" s="48"/>
      <c r="EP60" s="48"/>
      <c r="EQ60" s="48"/>
    </row>
    <row r="61" spans="1:147">
      <c r="A61" t="s">
        <v>66</v>
      </c>
      <c r="E61">
        <v>96</v>
      </c>
      <c r="M61" t="s">
        <v>74</v>
      </c>
      <c r="Z61" s="5" t="s">
        <v>44</v>
      </c>
      <c r="AD61" s="5" t="s">
        <v>45</v>
      </c>
      <c r="AX61" t="s">
        <v>44</v>
      </c>
      <c r="BB61" t="s">
        <v>45</v>
      </c>
      <c r="BI61" t="s">
        <v>40</v>
      </c>
      <c r="BM61" s="1">
        <v>43899.653807870367</v>
      </c>
      <c r="BR61" s="5" t="s">
        <v>44</v>
      </c>
      <c r="BV61" s="5" t="s">
        <v>45</v>
      </c>
      <c r="CE61" s="5" t="s">
        <v>40</v>
      </c>
      <c r="CI61" s="21">
        <v>44085.423020833332</v>
      </c>
      <c r="CR61" t="s">
        <v>65</v>
      </c>
      <c r="CV61">
        <v>12</v>
      </c>
      <c r="DT61" s="19" t="s">
        <v>375</v>
      </c>
      <c r="DU61" s="48"/>
      <c r="DV61" s="48"/>
      <c r="DW61" s="48"/>
      <c r="DX61" s="20" t="s">
        <v>376</v>
      </c>
      <c r="DY61" s="48"/>
      <c r="DZ61" s="48"/>
      <c r="EA61" s="48"/>
      <c r="EB61" s="48"/>
      <c r="EC61" s="48"/>
      <c r="ED61" s="48"/>
      <c r="EE61" s="48"/>
      <c r="EF61" s="48"/>
      <c r="EG61" s="48"/>
      <c r="EH61" s="48"/>
      <c r="EI61" s="48"/>
      <c r="EJ61" s="48"/>
      <c r="EK61" s="48"/>
      <c r="EL61" s="48"/>
      <c r="EM61" s="48"/>
      <c r="EN61" s="48"/>
      <c r="EO61" s="48"/>
      <c r="EP61" s="48"/>
      <c r="EQ61" s="48"/>
    </row>
    <row r="62" spans="1:147">
      <c r="A62" t="s">
        <v>67</v>
      </c>
      <c r="E62" t="s">
        <v>68</v>
      </c>
      <c r="M62" t="s">
        <v>76</v>
      </c>
      <c r="Z62" s="5" t="s">
        <v>46</v>
      </c>
      <c r="AD62" s="5" t="str">
        <f>"23001151"</f>
        <v>23001151</v>
      </c>
      <c r="AX62" t="s">
        <v>46</v>
      </c>
      <c r="BB62" t="str">
        <f>"23001151"</f>
        <v>23001151</v>
      </c>
      <c r="BI62" t="s">
        <v>41</v>
      </c>
      <c r="BM62" t="s">
        <v>42</v>
      </c>
      <c r="BR62" s="5" t="s">
        <v>46</v>
      </c>
      <c r="BV62" s="5" t="str">
        <f>"23001151"</f>
        <v>23001151</v>
      </c>
      <c r="CE62" s="5" t="s">
        <v>41</v>
      </c>
      <c r="CI62" s="5" t="s">
        <v>42</v>
      </c>
      <c r="CR62" t="s">
        <v>66</v>
      </c>
      <c r="CV62">
        <v>96</v>
      </c>
      <c r="DF62" t="s">
        <v>74</v>
      </c>
      <c r="DT62" s="19" t="s">
        <v>377</v>
      </c>
      <c r="DU62" s="48"/>
      <c r="DV62" s="48"/>
      <c r="DW62" s="48"/>
      <c r="DX62" s="20">
        <v>23001151</v>
      </c>
      <c r="DY62" s="48"/>
      <c r="DZ62" s="48"/>
      <c r="EA62" s="48"/>
      <c r="EB62" s="48"/>
      <c r="EC62" s="48"/>
      <c r="ED62" s="19" t="s">
        <v>74</v>
      </c>
      <c r="EE62" s="48"/>
      <c r="EF62" s="48"/>
      <c r="EG62" s="48"/>
      <c r="EH62" s="48"/>
      <c r="EI62" s="48"/>
      <c r="EJ62" s="48"/>
      <c r="EK62" s="48"/>
      <c r="EL62" s="48"/>
      <c r="EM62" s="48"/>
      <c r="EN62" s="48"/>
      <c r="EO62" s="48"/>
      <c r="EP62" s="48"/>
      <c r="EQ62" s="48"/>
    </row>
    <row r="63" spans="1:147">
      <c r="A63" t="s">
        <v>69</v>
      </c>
      <c r="E63" t="s">
        <v>70</v>
      </c>
      <c r="BI63" t="s">
        <v>43</v>
      </c>
      <c r="BM63">
        <v>100160</v>
      </c>
      <c r="CE63" s="5" t="s">
        <v>43</v>
      </c>
      <c r="CI63" s="5">
        <v>100160</v>
      </c>
      <c r="CR63" t="s">
        <v>67</v>
      </c>
      <c r="CV63" t="s">
        <v>68</v>
      </c>
      <c r="DF63" t="s">
        <v>76</v>
      </c>
      <c r="DT63" s="48"/>
      <c r="DU63" s="48"/>
      <c r="DV63" s="48"/>
      <c r="DW63" s="48"/>
      <c r="DX63" s="48"/>
      <c r="DY63" s="48"/>
      <c r="DZ63" s="48"/>
      <c r="EA63" s="48"/>
      <c r="EB63" s="48"/>
      <c r="EC63" s="48"/>
      <c r="ED63" s="19" t="s">
        <v>380</v>
      </c>
      <c r="EE63" s="48"/>
      <c r="EF63" s="48"/>
      <c r="EG63" s="48"/>
      <c r="EH63" s="48"/>
      <c r="EI63" s="48"/>
      <c r="EJ63" s="48"/>
      <c r="EK63" s="48"/>
      <c r="EL63" s="48"/>
      <c r="EM63" s="48"/>
      <c r="EN63" s="48"/>
      <c r="EO63" s="48"/>
      <c r="EP63" s="48"/>
      <c r="EQ63" s="48"/>
    </row>
    <row r="64" spans="1:147">
      <c r="A64" t="s">
        <v>71</v>
      </c>
      <c r="E64" t="s">
        <v>72</v>
      </c>
      <c r="M64" t="s">
        <v>77</v>
      </c>
      <c r="AL64" s="5" t="s">
        <v>47</v>
      </c>
      <c r="BI64" t="s">
        <v>44</v>
      </c>
      <c r="BM64" t="s">
        <v>189</v>
      </c>
      <c r="CE64" s="5" t="s">
        <v>44</v>
      </c>
      <c r="CI64" s="5" t="s">
        <v>189</v>
      </c>
      <c r="CR64" t="s">
        <v>69</v>
      </c>
      <c r="CV64" t="s">
        <v>70</v>
      </c>
      <c r="DT64" s="48"/>
      <c r="DU64" s="48"/>
      <c r="DV64" s="48"/>
      <c r="DW64" s="48"/>
      <c r="DX64" s="48"/>
      <c r="DY64" s="48"/>
      <c r="DZ64" s="48"/>
      <c r="EA64" s="48"/>
      <c r="EB64" s="48"/>
      <c r="EC64" s="48"/>
      <c r="ED64" s="48"/>
      <c r="EE64" s="48"/>
      <c r="EF64" s="48"/>
      <c r="EG64" s="48"/>
      <c r="EH64" s="48"/>
      <c r="EI64" s="48"/>
      <c r="EJ64" s="48"/>
      <c r="EK64" s="48"/>
      <c r="EL64" s="48"/>
      <c r="EM64" s="48"/>
      <c r="EN64" s="48"/>
      <c r="EO64" s="48"/>
      <c r="EP64" s="48"/>
      <c r="EQ64" s="48"/>
    </row>
    <row r="65" spans="1:147">
      <c r="M65" t="s">
        <v>5</v>
      </c>
      <c r="Q65">
        <v>1</v>
      </c>
      <c r="AL65" s="5" t="s">
        <v>48</v>
      </c>
      <c r="BI65" t="s">
        <v>46</v>
      </c>
      <c r="BM65" t="str">
        <f>"23001151"</f>
        <v>23001151</v>
      </c>
      <c r="CE65" s="5" t="s">
        <v>46</v>
      </c>
      <c r="CI65" s="5" t="str">
        <f>"23001151"</f>
        <v>23001151</v>
      </c>
      <c r="CR65" t="s">
        <v>71</v>
      </c>
      <c r="CV65" t="s">
        <v>72</v>
      </c>
      <c r="DF65" t="s">
        <v>77</v>
      </c>
      <c r="DT65" s="48"/>
      <c r="DU65" s="48"/>
      <c r="DV65" s="48"/>
      <c r="DW65" s="48"/>
      <c r="DX65" s="48"/>
      <c r="DY65" s="48"/>
      <c r="DZ65" s="48"/>
      <c r="EA65" s="48"/>
      <c r="EB65" s="48"/>
      <c r="EC65" s="48"/>
      <c r="ED65" s="19" t="s">
        <v>77</v>
      </c>
      <c r="EE65" s="48"/>
      <c r="EF65" s="48"/>
      <c r="EG65" s="48"/>
      <c r="EH65" s="48"/>
      <c r="EI65" s="48"/>
      <c r="EJ65" s="48"/>
      <c r="EK65" s="48"/>
      <c r="EL65" s="48"/>
      <c r="EM65" s="48"/>
      <c r="EN65" s="48"/>
      <c r="EO65" s="48"/>
      <c r="EP65" s="48"/>
      <c r="EQ65" s="48"/>
    </row>
    <row r="66" spans="1:147">
      <c r="A66" t="s">
        <v>73</v>
      </c>
      <c r="Z66" s="5" t="s">
        <v>47</v>
      </c>
      <c r="AL66" s="5" t="s">
        <v>49</v>
      </c>
      <c r="AP66" s="5" t="s">
        <v>189</v>
      </c>
      <c r="AX66" t="s">
        <v>47</v>
      </c>
      <c r="BR66" s="5" t="s">
        <v>47</v>
      </c>
      <c r="DF66" t="s">
        <v>5</v>
      </c>
      <c r="DJ66">
        <v>1</v>
      </c>
      <c r="DT66" s="19" t="s">
        <v>47</v>
      </c>
      <c r="DU66" s="48"/>
      <c r="DV66" s="48"/>
      <c r="DW66" s="48"/>
      <c r="DX66" s="48"/>
      <c r="DY66" s="48"/>
      <c r="DZ66" s="48"/>
      <c r="EA66" s="48"/>
      <c r="EB66" s="48"/>
      <c r="EC66" s="48"/>
      <c r="ED66" s="19" t="s">
        <v>5</v>
      </c>
      <c r="EE66" s="48"/>
      <c r="EF66" s="48"/>
      <c r="EG66" s="48"/>
      <c r="EH66" s="20">
        <v>1</v>
      </c>
      <c r="EI66" s="48"/>
      <c r="EJ66" s="48"/>
      <c r="EK66" s="48"/>
      <c r="EL66" s="48"/>
      <c r="EM66" s="48"/>
      <c r="EN66" s="48"/>
      <c r="EO66" s="48"/>
      <c r="EP66" s="48"/>
      <c r="EQ66" s="48"/>
    </row>
    <row r="67" spans="1:147">
      <c r="A67" t="s">
        <v>63</v>
      </c>
      <c r="N67">
        <v>1</v>
      </c>
      <c r="O67">
        <v>2</v>
      </c>
      <c r="P67">
        <v>3</v>
      </c>
      <c r="Q67">
        <v>4</v>
      </c>
      <c r="R67">
        <v>5</v>
      </c>
      <c r="S67">
        <v>6</v>
      </c>
      <c r="T67">
        <v>7</v>
      </c>
      <c r="U67">
        <v>8</v>
      </c>
      <c r="V67">
        <v>9</v>
      </c>
      <c r="W67">
        <v>10</v>
      </c>
      <c r="X67">
        <v>11</v>
      </c>
      <c r="Y67">
        <v>12</v>
      </c>
      <c r="Z67" s="5" t="s">
        <v>48</v>
      </c>
      <c r="AL67" s="5" t="s">
        <v>50</v>
      </c>
      <c r="AP67" s="5">
        <v>1</v>
      </c>
      <c r="AX67" t="s">
        <v>48</v>
      </c>
      <c r="BR67" s="5" t="s">
        <v>48</v>
      </c>
      <c r="CR67" t="s">
        <v>73</v>
      </c>
      <c r="DT67" s="19" t="s">
        <v>48</v>
      </c>
      <c r="DU67" s="48"/>
      <c r="DV67" s="48"/>
      <c r="DW67" s="48"/>
      <c r="DX67" s="48"/>
      <c r="DY67" s="48"/>
      <c r="DZ67" s="48"/>
      <c r="EA67" s="48"/>
      <c r="EB67" s="48"/>
      <c r="EC67" s="48"/>
      <c r="ED67" s="48"/>
      <c r="EE67" s="48"/>
      <c r="EF67" s="48"/>
      <c r="EG67" s="48"/>
      <c r="EH67" s="48"/>
      <c r="EI67" s="48"/>
      <c r="EJ67" s="48"/>
      <c r="EK67" s="48"/>
      <c r="EL67" s="48"/>
      <c r="EM67" s="48"/>
      <c r="EN67" s="48"/>
      <c r="EO67" s="48"/>
      <c r="EP67" s="48"/>
      <c r="EQ67" s="48"/>
    </row>
    <row r="68" spans="1:147">
      <c r="A68" t="s">
        <v>74</v>
      </c>
      <c r="M68" t="s">
        <v>78</v>
      </c>
      <c r="N68" t="s">
        <v>79</v>
      </c>
      <c r="O68" t="s">
        <v>79</v>
      </c>
      <c r="P68" t="s">
        <v>79</v>
      </c>
      <c r="Q68" t="s">
        <v>79</v>
      </c>
      <c r="R68" t="s">
        <v>79</v>
      </c>
      <c r="S68" t="s">
        <v>79</v>
      </c>
      <c r="T68" t="s">
        <v>79</v>
      </c>
      <c r="U68" t="s">
        <v>79</v>
      </c>
      <c r="V68" t="s">
        <v>79</v>
      </c>
      <c r="W68" t="s">
        <v>79</v>
      </c>
      <c r="X68" t="s">
        <v>79</v>
      </c>
      <c r="Y68" t="s">
        <v>79</v>
      </c>
      <c r="Z68" s="5" t="s">
        <v>49</v>
      </c>
      <c r="AD68" s="5" t="s">
        <v>45</v>
      </c>
      <c r="AL68" s="5" t="s">
        <v>51</v>
      </c>
      <c r="AP68" s="5" t="s">
        <v>42</v>
      </c>
      <c r="AX68" t="s">
        <v>49</v>
      </c>
      <c r="BB68" t="s">
        <v>45</v>
      </c>
      <c r="BR68" s="5" t="s">
        <v>49</v>
      </c>
      <c r="BV68" s="5" t="s">
        <v>45</v>
      </c>
      <c r="CR68" t="s">
        <v>63</v>
      </c>
      <c r="DG68">
        <v>1</v>
      </c>
      <c r="DH68">
        <v>2</v>
      </c>
      <c r="DI68">
        <v>3</v>
      </c>
      <c r="DJ68">
        <v>4</v>
      </c>
      <c r="DK68">
        <v>5</v>
      </c>
      <c r="DL68">
        <v>6</v>
      </c>
      <c r="DM68">
        <v>7</v>
      </c>
      <c r="DN68">
        <v>8</v>
      </c>
      <c r="DO68">
        <v>9</v>
      </c>
      <c r="DP68">
        <v>10</v>
      </c>
      <c r="DQ68">
        <v>11</v>
      </c>
      <c r="DR68">
        <v>12</v>
      </c>
      <c r="DT68" s="19" t="s">
        <v>49</v>
      </c>
      <c r="DU68" s="48"/>
      <c r="DV68" s="48"/>
      <c r="DW68" s="48"/>
      <c r="DX68" s="20" t="s">
        <v>376</v>
      </c>
      <c r="DY68" s="48"/>
      <c r="DZ68" s="48"/>
      <c r="EA68" s="48"/>
      <c r="EB68" s="48"/>
      <c r="EC68" s="48"/>
      <c r="ED68" s="48"/>
      <c r="EE68" s="20">
        <v>1</v>
      </c>
      <c r="EF68" s="20">
        <v>2</v>
      </c>
      <c r="EG68" s="20">
        <v>3</v>
      </c>
      <c r="EH68" s="20">
        <v>4</v>
      </c>
      <c r="EI68" s="20">
        <v>5</v>
      </c>
      <c r="EJ68" s="20">
        <v>6</v>
      </c>
      <c r="EK68" s="20">
        <v>7</v>
      </c>
      <c r="EL68" s="20">
        <v>8</v>
      </c>
      <c r="EM68" s="20">
        <v>9</v>
      </c>
      <c r="EN68" s="20">
        <v>10</v>
      </c>
      <c r="EO68" s="20">
        <v>11</v>
      </c>
      <c r="EP68" s="20">
        <v>12</v>
      </c>
      <c r="EQ68" s="48"/>
    </row>
    <row r="69" spans="1:147">
      <c r="A69" t="s">
        <v>75</v>
      </c>
      <c r="M69" t="s">
        <v>80</v>
      </c>
      <c r="N69" t="s">
        <v>79</v>
      </c>
      <c r="O69" t="s">
        <v>79</v>
      </c>
      <c r="P69" t="s">
        <v>79</v>
      </c>
      <c r="Q69" t="s">
        <v>79</v>
      </c>
      <c r="R69" t="s">
        <v>79</v>
      </c>
      <c r="S69" t="s">
        <v>79</v>
      </c>
      <c r="T69" t="s">
        <v>79</v>
      </c>
      <c r="U69" t="s">
        <v>79</v>
      </c>
      <c r="V69" t="s">
        <v>81</v>
      </c>
      <c r="W69" t="s">
        <v>82</v>
      </c>
      <c r="X69" t="s">
        <v>191</v>
      </c>
      <c r="Y69" t="s">
        <v>192</v>
      </c>
      <c r="Z69" s="5" t="s">
        <v>50</v>
      </c>
      <c r="AD69" s="5">
        <v>1</v>
      </c>
      <c r="AL69" s="5" t="s">
        <v>52</v>
      </c>
      <c r="AP69" s="5">
        <v>1</v>
      </c>
      <c r="AX69" t="s">
        <v>50</v>
      </c>
      <c r="BB69">
        <v>1</v>
      </c>
      <c r="BI69" t="s">
        <v>47</v>
      </c>
      <c r="BR69" s="5" t="s">
        <v>50</v>
      </c>
      <c r="BV69" s="5">
        <v>1</v>
      </c>
      <c r="CE69" s="5" t="s">
        <v>47</v>
      </c>
      <c r="CR69" t="s">
        <v>74</v>
      </c>
      <c r="DF69" t="s">
        <v>78</v>
      </c>
      <c r="DG69" t="s">
        <v>81</v>
      </c>
      <c r="DH69" t="s">
        <v>82</v>
      </c>
      <c r="DI69" t="s">
        <v>191</v>
      </c>
      <c r="DJ69" t="s">
        <v>192</v>
      </c>
      <c r="DK69" t="s">
        <v>83</v>
      </c>
      <c r="DL69" t="s">
        <v>84</v>
      </c>
      <c r="DM69" t="s">
        <v>85</v>
      </c>
      <c r="DN69" t="s">
        <v>86</v>
      </c>
      <c r="DO69" t="s">
        <v>87</v>
      </c>
      <c r="DP69" t="s">
        <v>88</v>
      </c>
      <c r="DQ69" t="s">
        <v>89</v>
      </c>
      <c r="DR69" t="s">
        <v>90</v>
      </c>
      <c r="DT69" s="19" t="s">
        <v>50</v>
      </c>
      <c r="DU69" s="48"/>
      <c r="DV69" s="48"/>
      <c r="DW69" s="48"/>
      <c r="DX69" s="20">
        <v>1</v>
      </c>
      <c r="DY69" s="48"/>
      <c r="DZ69" s="48"/>
      <c r="EA69" s="48"/>
      <c r="EB69" s="48"/>
      <c r="EC69" s="48"/>
      <c r="ED69" s="19" t="s">
        <v>78</v>
      </c>
      <c r="EE69" s="20" t="s">
        <v>381</v>
      </c>
      <c r="EF69" s="20" t="s">
        <v>381</v>
      </c>
      <c r="EG69" s="20" t="s">
        <v>381</v>
      </c>
      <c r="EH69" s="20" t="s">
        <v>381</v>
      </c>
      <c r="EI69" s="20" t="s">
        <v>381</v>
      </c>
      <c r="EJ69" s="20" t="s">
        <v>381</v>
      </c>
      <c r="EK69" s="20" t="s">
        <v>381</v>
      </c>
      <c r="EL69" s="20" t="s">
        <v>381</v>
      </c>
      <c r="EM69" s="20" t="s">
        <v>381</v>
      </c>
      <c r="EN69" s="20" t="s">
        <v>381</v>
      </c>
      <c r="EO69" s="20" t="s">
        <v>381</v>
      </c>
      <c r="EP69" s="20" t="s">
        <v>381</v>
      </c>
      <c r="EQ69" s="48"/>
    </row>
    <row r="70" spans="1:147">
      <c r="M70" t="s">
        <v>0</v>
      </c>
      <c r="N70" t="s">
        <v>83</v>
      </c>
      <c r="O70" t="s">
        <v>84</v>
      </c>
      <c r="P70" t="s">
        <v>85</v>
      </c>
      <c r="Q70" t="s">
        <v>86</v>
      </c>
      <c r="R70" t="s">
        <v>87</v>
      </c>
      <c r="S70" t="s">
        <v>88</v>
      </c>
      <c r="T70" t="s">
        <v>89</v>
      </c>
      <c r="U70" t="s">
        <v>90</v>
      </c>
      <c r="V70" t="s">
        <v>91</v>
      </c>
      <c r="W70" t="s">
        <v>92</v>
      </c>
      <c r="X70" t="s">
        <v>193</v>
      </c>
      <c r="Y70" t="s">
        <v>194</v>
      </c>
      <c r="Z70" s="5" t="s">
        <v>51</v>
      </c>
      <c r="AD70" s="5" t="s">
        <v>42</v>
      </c>
      <c r="AL70" s="5" t="s">
        <v>53</v>
      </c>
      <c r="AP70" s="5" t="s">
        <v>42</v>
      </c>
      <c r="AX70" t="s">
        <v>51</v>
      </c>
      <c r="BB70" t="s">
        <v>42</v>
      </c>
      <c r="BI70" t="s">
        <v>48</v>
      </c>
      <c r="BR70" s="5" t="s">
        <v>51</v>
      </c>
      <c r="BV70" s="5" t="s">
        <v>42</v>
      </c>
      <c r="CE70" s="5" t="s">
        <v>48</v>
      </c>
      <c r="CR70" t="s">
        <v>75</v>
      </c>
      <c r="DF70" t="s">
        <v>80</v>
      </c>
      <c r="DG70" t="s">
        <v>91</v>
      </c>
      <c r="DH70" t="s">
        <v>92</v>
      </c>
      <c r="DI70" t="s">
        <v>193</v>
      </c>
      <c r="DJ70" t="s">
        <v>194</v>
      </c>
      <c r="DK70" t="s">
        <v>94</v>
      </c>
      <c r="DL70" t="s">
        <v>95</v>
      </c>
      <c r="DM70" t="s">
        <v>96</v>
      </c>
      <c r="DN70" t="s">
        <v>97</v>
      </c>
      <c r="DO70" t="s">
        <v>79</v>
      </c>
      <c r="DP70" t="s">
        <v>79</v>
      </c>
      <c r="DQ70" t="s">
        <v>79</v>
      </c>
      <c r="DR70" t="s">
        <v>79</v>
      </c>
      <c r="DT70" s="19" t="s">
        <v>51</v>
      </c>
      <c r="DU70" s="48"/>
      <c r="DV70" s="48"/>
      <c r="DW70" s="48"/>
      <c r="DX70" s="20" t="s">
        <v>42</v>
      </c>
      <c r="DY70" s="48"/>
      <c r="DZ70" s="48"/>
      <c r="EA70" s="48"/>
      <c r="EB70" s="48"/>
      <c r="EC70" s="48"/>
      <c r="ED70" s="19" t="s">
        <v>80</v>
      </c>
      <c r="EE70" s="20" t="s">
        <v>381</v>
      </c>
      <c r="EF70" s="20" t="s">
        <v>381</v>
      </c>
      <c r="EG70" s="20" t="s">
        <v>381</v>
      </c>
      <c r="EH70" s="20" t="s">
        <v>381</v>
      </c>
      <c r="EI70" s="20" t="s">
        <v>381</v>
      </c>
      <c r="EJ70" s="20" t="s">
        <v>381</v>
      </c>
      <c r="EK70" s="20" t="s">
        <v>381</v>
      </c>
      <c r="EL70" s="20" t="s">
        <v>381</v>
      </c>
      <c r="EM70" s="20" t="s">
        <v>382</v>
      </c>
      <c r="EN70" s="20" t="s">
        <v>383</v>
      </c>
      <c r="EO70" s="20" t="s">
        <v>384</v>
      </c>
      <c r="EP70" s="20" t="s">
        <v>385</v>
      </c>
      <c r="EQ70" s="48"/>
    </row>
    <row r="71" spans="1:147">
      <c r="A71" t="s">
        <v>74</v>
      </c>
      <c r="M71" t="s">
        <v>93</v>
      </c>
      <c r="N71" t="s">
        <v>94</v>
      </c>
      <c r="O71" t="s">
        <v>95</v>
      </c>
      <c r="P71" t="s">
        <v>96</v>
      </c>
      <c r="Q71" t="s">
        <v>97</v>
      </c>
      <c r="R71" t="s">
        <v>79</v>
      </c>
      <c r="S71" t="s">
        <v>79</v>
      </c>
      <c r="T71" t="s">
        <v>79</v>
      </c>
      <c r="U71" t="s">
        <v>79</v>
      </c>
      <c r="V71" t="s">
        <v>79</v>
      </c>
      <c r="W71" t="s">
        <v>79</v>
      </c>
      <c r="X71" t="s">
        <v>79</v>
      </c>
      <c r="Y71" t="s">
        <v>79</v>
      </c>
      <c r="Z71" s="5" t="s">
        <v>52</v>
      </c>
      <c r="AD71" s="5">
        <v>1</v>
      </c>
      <c r="AL71" s="5" t="s">
        <v>54</v>
      </c>
      <c r="AP71" s="5" t="s">
        <v>55</v>
      </c>
      <c r="AX71" t="s">
        <v>52</v>
      </c>
      <c r="BB71">
        <v>1</v>
      </c>
      <c r="BI71" t="s">
        <v>49</v>
      </c>
      <c r="BM71" t="s">
        <v>189</v>
      </c>
      <c r="BR71" s="5" t="s">
        <v>52</v>
      </c>
      <c r="BV71" s="5">
        <v>1</v>
      </c>
      <c r="CE71" s="5" t="s">
        <v>49</v>
      </c>
      <c r="CI71" s="5" t="s">
        <v>189</v>
      </c>
      <c r="DF71" t="s">
        <v>0</v>
      </c>
      <c r="DG71" t="s">
        <v>79</v>
      </c>
      <c r="DH71" t="s">
        <v>79</v>
      </c>
      <c r="DI71" t="s">
        <v>79</v>
      </c>
      <c r="DJ71" t="s">
        <v>79</v>
      </c>
      <c r="DK71" t="s">
        <v>79</v>
      </c>
      <c r="DL71" t="s">
        <v>79</v>
      </c>
      <c r="DM71" t="s">
        <v>79</v>
      </c>
      <c r="DN71" t="s">
        <v>79</v>
      </c>
      <c r="DO71" t="s">
        <v>79</v>
      </c>
      <c r="DP71" t="s">
        <v>79</v>
      </c>
      <c r="DQ71" t="s">
        <v>79</v>
      </c>
      <c r="DR71" t="s">
        <v>79</v>
      </c>
      <c r="DT71" s="19" t="s">
        <v>52</v>
      </c>
      <c r="DU71" s="48"/>
      <c r="DV71" s="48"/>
      <c r="DW71" s="48"/>
      <c r="DX71" s="20">
        <v>1</v>
      </c>
      <c r="DY71" s="48"/>
      <c r="DZ71" s="48"/>
      <c r="EA71" s="48"/>
      <c r="EB71" s="48"/>
      <c r="EC71" s="48"/>
      <c r="ED71" s="19" t="s">
        <v>0</v>
      </c>
      <c r="EE71" s="20" t="s">
        <v>386</v>
      </c>
      <c r="EF71" s="20" t="s">
        <v>387</v>
      </c>
      <c r="EG71" s="20" t="s">
        <v>388</v>
      </c>
      <c r="EH71" s="20" t="s">
        <v>406</v>
      </c>
      <c r="EI71" s="20" t="s">
        <v>389</v>
      </c>
      <c r="EJ71" s="20" t="s">
        <v>88</v>
      </c>
      <c r="EK71" s="20" t="s">
        <v>89</v>
      </c>
      <c r="EL71" s="20" t="s">
        <v>90</v>
      </c>
      <c r="EM71" s="20" t="s">
        <v>91</v>
      </c>
      <c r="EN71" s="20" t="s">
        <v>92</v>
      </c>
      <c r="EO71" s="20" t="s">
        <v>193</v>
      </c>
      <c r="EP71" s="20" t="s">
        <v>194</v>
      </c>
      <c r="EQ71" s="48"/>
    </row>
    <row r="72" spans="1:147">
      <c r="A72" t="s">
        <v>76</v>
      </c>
      <c r="M72" t="s">
        <v>98</v>
      </c>
      <c r="N72" t="s">
        <v>79</v>
      </c>
      <c r="O72" t="s">
        <v>79</v>
      </c>
      <c r="P72" t="s">
        <v>79</v>
      </c>
      <c r="Q72" t="s">
        <v>79</v>
      </c>
      <c r="R72" t="s">
        <v>79</v>
      </c>
      <c r="S72" t="s">
        <v>79</v>
      </c>
      <c r="T72" t="s">
        <v>79</v>
      </c>
      <c r="U72" t="s">
        <v>79</v>
      </c>
      <c r="V72" t="s">
        <v>79</v>
      </c>
      <c r="W72" t="s">
        <v>79</v>
      </c>
      <c r="X72" t="s">
        <v>79</v>
      </c>
      <c r="Y72" t="s">
        <v>79</v>
      </c>
      <c r="Z72" s="5" t="s">
        <v>53</v>
      </c>
      <c r="AD72" s="5" t="s">
        <v>42</v>
      </c>
      <c r="AL72" s="5" t="s">
        <v>56</v>
      </c>
      <c r="AP72" s="5" t="s">
        <v>57</v>
      </c>
      <c r="AX72" t="s">
        <v>53</v>
      </c>
      <c r="BB72" t="s">
        <v>42</v>
      </c>
      <c r="BI72" t="s">
        <v>50</v>
      </c>
      <c r="BM72">
        <v>1</v>
      </c>
      <c r="BR72" s="5" t="s">
        <v>53</v>
      </c>
      <c r="BV72" s="5" t="s">
        <v>42</v>
      </c>
      <c r="CE72" s="5" t="s">
        <v>50</v>
      </c>
      <c r="CI72" s="5">
        <v>1</v>
      </c>
      <c r="CR72" t="s">
        <v>74</v>
      </c>
      <c r="DF72" t="s">
        <v>93</v>
      </c>
      <c r="DG72" t="s">
        <v>79</v>
      </c>
      <c r="DH72" t="s">
        <v>79</v>
      </c>
      <c r="DI72" t="s">
        <v>79</v>
      </c>
      <c r="DJ72" t="s">
        <v>79</v>
      </c>
      <c r="DK72" t="s">
        <v>79</v>
      </c>
      <c r="DL72" t="s">
        <v>79</v>
      </c>
      <c r="DM72" t="s">
        <v>79</v>
      </c>
      <c r="DN72" t="s">
        <v>79</v>
      </c>
      <c r="DO72" t="s">
        <v>79</v>
      </c>
      <c r="DP72" t="s">
        <v>79</v>
      </c>
      <c r="DQ72" t="s">
        <v>79</v>
      </c>
      <c r="DR72" t="s">
        <v>79</v>
      </c>
      <c r="DT72" s="19" t="s">
        <v>53</v>
      </c>
      <c r="DU72" s="48"/>
      <c r="DV72" s="48"/>
      <c r="DW72" s="48"/>
      <c r="DX72" s="20" t="s">
        <v>42</v>
      </c>
      <c r="DY72" s="48"/>
      <c r="DZ72" s="48"/>
      <c r="EA72" s="48"/>
      <c r="EB72" s="48"/>
      <c r="EC72" s="48"/>
      <c r="ED72" s="19" t="s">
        <v>93</v>
      </c>
      <c r="EE72" s="20" t="s">
        <v>94</v>
      </c>
      <c r="EF72" s="20" t="s">
        <v>95</v>
      </c>
      <c r="EG72" s="20" t="s">
        <v>96</v>
      </c>
      <c r="EH72" s="20" t="s">
        <v>97</v>
      </c>
      <c r="EI72" s="20" t="s">
        <v>246</v>
      </c>
      <c r="EJ72" s="20" t="s">
        <v>247</v>
      </c>
      <c r="EK72" s="20" t="s">
        <v>279</v>
      </c>
      <c r="EL72" s="20" t="s">
        <v>280</v>
      </c>
      <c r="EM72" s="20" t="s">
        <v>281</v>
      </c>
      <c r="EN72" s="20" t="s">
        <v>282</v>
      </c>
      <c r="EO72" s="20" t="s">
        <v>283</v>
      </c>
      <c r="EP72" s="20" t="s">
        <v>284</v>
      </c>
      <c r="EQ72" s="48"/>
    </row>
    <row r="73" spans="1:147">
      <c r="M73" t="s">
        <v>99</v>
      </c>
      <c r="N73" t="s">
        <v>79</v>
      </c>
      <c r="O73" t="s">
        <v>79</v>
      </c>
      <c r="P73" t="s">
        <v>79</v>
      </c>
      <c r="Q73" t="s">
        <v>79</v>
      </c>
      <c r="R73" t="s">
        <v>79</v>
      </c>
      <c r="S73" t="s">
        <v>79</v>
      </c>
      <c r="T73" t="s">
        <v>79</v>
      </c>
      <c r="U73" t="s">
        <v>79</v>
      </c>
      <c r="V73" t="s">
        <v>79</v>
      </c>
      <c r="W73" t="s">
        <v>79</v>
      </c>
      <c r="X73" t="s">
        <v>79</v>
      </c>
      <c r="Y73" t="s">
        <v>79</v>
      </c>
      <c r="Z73" s="5" t="s">
        <v>54</v>
      </c>
      <c r="AD73" s="5" t="s">
        <v>55</v>
      </c>
      <c r="AL73" s="5" t="s">
        <v>58</v>
      </c>
      <c r="AP73" s="5" t="s">
        <v>57</v>
      </c>
      <c r="AX73" t="s">
        <v>54</v>
      </c>
      <c r="BB73" t="s">
        <v>55</v>
      </c>
      <c r="BI73" t="s">
        <v>51</v>
      </c>
      <c r="BM73" t="s">
        <v>42</v>
      </c>
      <c r="BR73" s="5" t="s">
        <v>54</v>
      </c>
      <c r="BV73" s="5" t="s">
        <v>55</v>
      </c>
      <c r="CE73" s="5" t="s">
        <v>51</v>
      </c>
      <c r="CI73" s="5" t="s">
        <v>42</v>
      </c>
      <c r="CR73" t="s">
        <v>76</v>
      </c>
      <c r="DF73" t="s">
        <v>98</v>
      </c>
      <c r="DG73" t="s">
        <v>79</v>
      </c>
      <c r="DH73" t="s">
        <v>79</v>
      </c>
      <c r="DI73" t="s">
        <v>79</v>
      </c>
      <c r="DJ73" t="s">
        <v>79</v>
      </c>
      <c r="DK73" t="s">
        <v>79</v>
      </c>
      <c r="DL73" t="s">
        <v>79</v>
      </c>
      <c r="DM73" t="s">
        <v>79</v>
      </c>
      <c r="DN73" t="s">
        <v>79</v>
      </c>
      <c r="DO73" t="s">
        <v>79</v>
      </c>
      <c r="DP73" t="s">
        <v>79</v>
      </c>
      <c r="DQ73" t="s">
        <v>79</v>
      </c>
      <c r="DR73" t="s">
        <v>79</v>
      </c>
      <c r="DT73" s="19" t="s">
        <v>54</v>
      </c>
      <c r="DU73" s="48"/>
      <c r="DV73" s="48"/>
      <c r="DW73" s="48"/>
      <c r="DX73" s="20" t="s">
        <v>378</v>
      </c>
      <c r="DY73" s="48"/>
      <c r="DZ73" s="48"/>
      <c r="EA73" s="48"/>
      <c r="EB73" s="48"/>
      <c r="EC73" s="48"/>
      <c r="ED73" s="19" t="s">
        <v>98</v>
      </c>
      <c r="EE73" s="20" t="s">
        <v>285</v>
      </c>
      <c r="EF73" s="20" t="s">
        <v>286</v>
      </c>
      <c r="EG73" s="20" t="s">
        <v>287</v>
      </c>
      <c r="EH73" s="20" t="s">
        <v>288</v>
      </c>
      <c r="EI73" s="20" t="s">
        <v>289</v>
      </c>
      <c r="EJ73" s="20" t="s">
        <v>290</v>
      </c>
      <c r="EK73" s="20" t="s">
        <v>291</v>
      </c>
      <c r="EL73" s="20" t="s">
        <v>292</v>
      </c>
      <c r="EM73" s="20" t="s">
        <v>293</v>
      </c>
      <c r="EN73" s="20" t="s">
        <v>294</v>
      </c>
      <c r="EO73" s="20" t="s">
        <v>295</v>
      </c>
      <c r="EP73" s="20" t="s">
        <v>296</v>
      </c>
      <c r="EQ73" s="48"/>
    </row>
    <row r="74" spans="1:147">
      <c r="A74" t="s">
        <v>77</v>
      </c>
      <c r="M74" t="s">
        <v>100</v>
      </c>
      <c r="N74" t="s">
        <v>79</v>
      </c>
      <c r="O74" t="s">
        <v>79</v>
      </c>
      <c r="P74" t="s">
        <v>79</v>
      </c>
      <c r="Q74" t="s">
        <v>79</v>
      </c>
      <c r="R74" t="s">
        <v>79</v>
      </c>
      <c r="S74" t="s">
        <v>79</v>
      </c>
      <c r="T74" t="s">
        <v>79</v>
      </c>
      <c r="U74" t="s">
        <v>79</v>
      </c>
      <c r="V74" t="s">
        <v>79</v>
      </c>
      <c r="W74" t="s">
        <v>79</v>
      </c>
      <c r="X74" t="s">
        <v>79</v>
      </c>
      <c r="Y74" t="s">
        <v>79</v>
      </c>
      <c r="Z74" s="5" t="s">
        <v>56</v>
      </c>
      <c r="AD74" s="5" t="s">
        <v>57</v>
      </c>
      <c r="AL74" s="5" t="s">
        <v>59</v>
      </c>
      <c r="AP74" s="5" t="s">
        <v>190</v>
      </c>
      <c r="AX74" t="s">
        <v>56</v>
      </c>
      <c r="BB74" t="s">
        <v>57</v>
      </c>
      <c r="BI74" t="s">
        <v>52</v>
      </c>
      <c r="BM74">
        <v>1</v>
      </c>
      <c r="BR74" s="5" t="s">
        <v>56</v>
      </c>
      <c r="BV74" s="5" t="s">
        <v>57</v>
      </c>
      <c r="CE74" s="5" t="s">
        <v>52</v>
      </c>
      <c r="CI74" s="5">
        <v>1</v>
      </c>
      <c r="DF74" t="s">
        <v>99</v>
      </c>
      <c r="DG74" t="s">
        <v>79</v>
      </c>
      <c r="DH74" t="s">
        <v>79</v>
      </c>
      <c r="DI74" t="s">
        <v>79</v>
      </c>
      <c r="DJ74" t="s">
        <v>79</v>
      </c>
      <c r="DK74" t="s">
        <v>79</v>
      </c>
      <c r="DL74" t="s">
        <v>79</v>
      </c>
      <c r="DM74" t="s">
        <v>79</v>
      </c>
      <c r="DN74" t="s">
        <v>79</v>
      </c>
      <c r="DO74" t="s">
        <v>79</v>
      </c>
      <c r="DP74" t="s">
        <v>79</v>
      </c>
      <c r="DQ74" t="s">
        <v>79</v>
      </c>
      <c r="DR74" t="s">
        <v>79</v>
      </c>
      <c r="DT74" s="19" t="s">
        <v>56</v>
      </c>
      <c r="DU74" s="48"/>
      <c r="DV74" s="48"/>
      <c r="DW74" s="48"/>
      <c r="DX74" s="20" t="s">
        <v>57</v>
      </c>
      <c r="DY74" s="48"/>
      <c r="DZ74" s="48"/>
      <c r="EA74" s="48"/>
      <c r="EB74" s="48"/>
      <c r="EC74" s="48"/>
      <c r="ED74" s="19" t="s">
        <v>99</v>
      </c>
      <c r="EE74" s="20" t="s">
        <v>381</v>
      </c>
      <c r="EF74" s="20" t="s">
        <v>381</v>
      </c>
      <c r="EG74" s="20" t="s">
        <v>381</v>
      </c>
      <c r="EH74" s="20" t="s">
        <v>381</v>
      </c>
      <c r="EI74" s="20" t="s">
        <v>381</v>
      </c>
      <c r="EJ74" s="20" t="s">
        <v>381</v>
      </c>
      <c r="EK74" s="20" t="s">
        <v>381</v>
      </c>
      <c r="EL74" s="20" t="s">
        <v>381</v>
      </c>
      <c r="EM74" s="20" t="s">
        <v>381</v>
      </c>
      <c r="EN74" s="20" t="s">
        <v>381</v>
      </c>
      <c r="EO74" s="20" t="s">
        <v>381</v>
      </c>
      <c r="EP74" s="20" t="s">
        <v>381</v>
      </c>
      <c r="EQ74" s="48"/>
    </row>
    <row r="75" spans="1:147">
      <c r="A75" t="s">
        <v>5</v>
      </c>
      <c r="E75">
        <v>1</v>
      </c>
      <c r="M75" t="s">
        <v>101</v>
      </c>
      <c r="N75" t="s">
        <v>79</v>
      </c>
      <c r="O75" t="s">
        <v>79</v>
      </c>
      <c r="P75" t="s">
        <v>79</v>
      </c>
      <c r="Q75" t="s">
        <v>79</v>
      </c>
      <c r="R75" t="s">
        <v>79</v>
      </c>
      <c r="S75" t="s">
        <v>79</v>
      </c>
      <c r="T75" t="s">
        <v>79</v>
      </c>
      <c r="U75" t="s">
        <v>79</v>
      </c>
      <c r="V75" t="s">
        <v>79</v>
      </c>
      <c r="W75" t="s">
        <v>79</v>
      </c>
      <c r="X75" t="s">
        <v>79</v>
      </c>
      <c r="Y75" t="s">
        <v>79</v>
      </c>
      <c r="Z75" s="5" t="s">
        <v>58</v>
      </c>
      <c r="AD75" s="5" t="s">
        <v>57</v>
      </c>
      <c r="AX75" t="s">
        <v>58</v>
      </c>
      <c r="BB75" t="s">
        <v>57</v>
      </c>
      <c r="BI75" t="s">
        <v>53</v>
      </c>
      <c r="BM75" t="s">
        <v>42</v>
      </c>
      <c r="BR75" s="5" t="s">
        <v>58</v>
      </c>
      <c r="BV75" s="5" t="s">
        <v>57</v>
      </c>
      <c r="CE75" s="5" t="s">
        <v>53</v>
      </c>
      <c r="CI75" s="5" t="s">
        <v>42</v>
      </c>
      <c r="CR75" t="s">
        <v>77</v>
      </c>
      <c r="DF75" t="s">
        <v>100</v>
      </c>
      <c r="DG75" t="s">
        <v>79</v>
      </c>
      <c r="DH75" t="s">
        <v>79</v>
      </c>
      <c r="DI75" t="s">
        <v>79</v>
      </c>
      <c r="DJ75" t="s">
        <v>79</v>
      </c>
      <c r="DK75" t="s">
        <v>79</v>
      </c>
      <c r="DL75" t="s">
        <v>79</v>
      </c>
      <c r="DM75" t="s">
        <v>79</v>
      </c>
      <c r="DN75" t="s">
        <v>79</v>
      </c>
      <c r="DO75" t="s">
        <v>79</v>
      </c>
      <c r="DP75" t="s">
        <v>79</v>
      </c>
      <c r="DQ75" t="s">
        <v>79</v>
      </c>
      <c r="DR75" t="s">
        <v>79</v>
      </c>
      <c r="DT75" s="19" t="s">
        <v>58</v>
      </c>
      <c r="DU75" s="48"/>
      <c r="DV75" s="48"/>
      <c r="DW75" s="48"/>
      <c r="DX75" s="20" t="s">
        <v>57</v>
      </c>
      <c r="DY75" s="48"/>
      <c r="DZ75" s="48"/>
      <c r="EA75" s="48"/>
      <c r="EB75" s="48"/>
      <c r="EC75" s="48"/>
      <c r="ED75" s="19" t="s">
        <v>100</v>
      </c>
      <c r="EE75" s="20" t="s">
        <v>381</v>
      </c>
      <c r="EF75" s="20" t="s">
        <v>381</v>
      </c>
      <c r="EG75" s="20" t="s">
        <v>381</v>
      </c>
      <c r="EH75" s="20" t="s">
        <v>381</v>
      </c>
      <c r="EI75" s="20" t="s">
        <v>381</v>
      </c>
      <c r="EJ75" s="20" t="s">
        <v>381</v>
      </c>
      <c r="EK75" s="20" t="s">
        <v>381</v>
      </c>
      <c r="EL75" s="20" t="s">
        <v>381</v>
      </c>
      <c r="EM75" s="20" t="s">
        <v>381</v>
      </c>
      <c r="EN75" s="20" t="s">
        <v>381</v>
      </c>
      <c r="EO75" s="20" t="s">
        <v>381</v>
      </c>
      <c r="EP75" s="20" t="s">
        <v>381</v>
      </c>
      <c r="EQ75" s="48"/>
    </row>
    <row r="76" spans="1:147">
      <c r="Z76" s="5" t="s">
        <v>59</v>
      </c>
      <c r="AD76" s="5" t="s">
        <v>60</v>
      </c>
      <c r="AL76" s="5" t="s">
        <v>61</v>
      </c>
      <c r="AX76" t="s">
        <v>59</v>
      </c>
      <c r="BB76" t="s">
        <v>60</v>
      </c>
      <c r="BI76" t="s">
        <v>54</v>
      </c>
      <c r="BM76" t="s">
        <v>55</v>
      </c>
      <c r="BR76" s="5" t="s">
        <v>59</v>
      </c>
      <c r="BV76" s="5" t="s">
        <v>60</v>
      </c>
      <c r="CE76" s="5" t="s">
        <v>54</v>
      </c>
      <c r="CI76" s="5" t="s">
        <v>55</v>
      </c>
      <c r="CR76" t="s">
        <v>5</v>
      </c>
      <c r="CV76">
        <v>1</v>
      </c>
      <c r="DF76" t="s">
        <v>101</v>
      </c>
      <c r="DG76" t="s">
        <v>79</v>
      </c>
      <c r="DH76" t="s">
        <v>79</v>
      </c>
      <c r="DI76" t="s">
        <v>79</v>
      </c>
      <c r="DJ76" t="s">
        <v>79</v>
      </c>
      <c r="DK76" t="s">
        <v>79</v>
      </c>
      <c r="DL76" t="s">
        <v>79</v>
      </c>
      <c r="DM76" t="s">
        <v>79</v>
      </c>
      <c r="DN76" t="s">
        <v>79</v>
      </c>
      <c r="DO76" t="s">
        <v>79</v>
      </c>
      <c r="DP76" t="s">
        <v>79</v>
      </c>
      <c r="DQ76" t="s">
        <v>79</v>
      </c>
      <c r="DR76" t="s">
        <v>79</v>
      </c>
      <c r="DT76" s="19" t="s">
        <v>59</v>
      </c>
      <c r="DU76" s="48"/>
      <c r="DV76" s="48"/>
      <c r="DW76" s="48"/>
      <c r="DX76" s="20" t="s">
        <v>60</v>
      </c>
      <c r="DY76" s="48"/>
      <c r="DZ76" s="48"/>
      <c r="EA76" s="48"/>
      <c r="EB76" s="48"/>
      <c r="EC76" s="48"/>
      <c r="ED76" s="19" t="s">
        <v>101</v>
      </c>
      <c r="EE76" s="20" t="s">
        <v>381</v>
      </c>
      <c r="EF76" s="20" t="s">
        <v>381</v>
      </c>
      <c r="EG76" s="20" t="s">
        <v>381</v>
      </c>
      <c r="EH76" s="20" t="s">
        <v>381</v>
      </c>
      <c r="EI76" s="20" t="s">
        <v>381</v>
      </c>
      <c r="EJ76" s="20" t="s">
        <v>381</v>
      </c>
      <c r="EK76" s="20" t="s">
        <v>381</v>
      </c>
      <c r="EL76" s="20" t="s">
        <v>381</v>
      </c>
      <c r="EM76" s="20" t="s">
        <v>381</v>
      </c>
      <c r="EN76" s="20" t="s">
        <v>381</v>
      </c>
      <c r="EO76" s="20" t="s">
        <v>381</v>
      </c>
      <c r="EP76" s="20" t="s">
        <v>381</v>
      </c>
      <c r="EQ76" s="48"/>
    </row>
    <row r="77" spans="1:147">
      <c r="B77">
        <v>1</v>
      </c>
      <c r="C77">
        <v>2</v>
      </c>
      <c r="D77">
        <v>3</v>
      </c>
      <c r="E77">
        <v>4</v>
      </c>
      <c r="F77">
        <v>5</v>
      </c>
      <c r="G77">
        <v>6</v>
      </c>
      <c r="H77">
        <v>7</v>
      </c>
      <c r="I77">
        <v>8</v>
      </c>
      <c r="J77">
        <v>9</v>
      </c>
      <c r="K77">
        <v>10</v>
      </c>
      <c r="M77" t="s">
        <v>102</v>
      </c>
      <c r="AL77" s="5" t="s">
        <v>62</v>
      </c>
      <c r="AP77" s="5" t="s">
        <v>63</v>
      </c>
      <c r="BI77" t="s">
        <v>56</v>
      </c>
      <c r="BM77" t="s">
        <v>57</v>
      </c>
      <c r="CE77" s="5" t="s">
        <v>56</v>
      </c>
      <c r="CI77" s="5" t="s">
        <v>57</v>
      </c>
      <c r="DT77" s="48"/>
      <c r="DU77" s="48"/>
      <c r="DV77" s="48"/>
      <c r="DW77" s="48"/>
      <c r="DX77" s="48"/>
      <c r="DY77" s="48"/>
      <c r="DZ77" s="48"/>
      <c r="EA77" s="48"/>
      <c r="EB77" s="48"/>
      <c r="EC77" s="48"/>
      <c r="ED77" s="48"/>
      <c r="EE77" s="48"/>
      <c r="EF77" s="48"/>
      <c r="EG77" s="48"/>
      <c r="EH77" s="48"/>
      <c r="EI77" s="48"/>
      <c r="EJ77" s="48"/>
      <c r="EK77" s="48"/>
      <c r="EL77" s="48"/>
      <c r="EM77" s="48"/>
      <c r="EN77" s="48"/>
      <c r="EO77" s="48"/>
      <c r="EP77" s="48"/>
      <c r="EQ77" s="48"/>
    </row>
    <row r="78" spans="1:147">
      <c r="A78" t="s">
        <v>78</v>
      </c>
      <c r="B78" t="s">
        <v>79</v>
      </c>
      <c r="C78" t="s">
        <v>79</v>
      </c>
      <c r="D78" t="s">
        <v>79</v>
      </c>
      <c r="E78" t="s">
        <v>79</v>
      </c>
      <c r="F78" t="s">
        <v>79</v>
      </c>
      <c r="G78" t="s">
        <v>79</v>
      </c>
      <c r="H78" t="s">
        <v>79</v>
      </c>
      <c r="I78" t="s">
        <v>79</v>
      </c>
      <c r="J78" t="s">
        <v>79</v>
      </c>
      <c r="K78" t="s">
        <v>79</v>
      </c>
      <c r="Z78" s="5" t="s">
        <v>61</v>
      </c>
      <c r="AL78" s="5" t="s">
        <v>64</v>
      </c>
      <c r="AP78" s="5">
        <v>8</v>
      </c>
      <c r="AX78" t="s">
        <v>61</v>
      </c>
      <c r="BI78" t="s">
        <v>58</v>
      </c>
      <c r="BM78" t="s">
        <v>57</v>
      </c>
      <c r="BR78" s="5" t="s">
        <v>61</v>
      </c>
      <c r="CE78" s="5" t="s">
        <v>58</v>
      </c>
      <c r="CI78" s="5" t="s">
        <v>57</v>
      </c>
      <c r="CS78">
        <v>1</v>
      </c>
      <c r="CT78">
        <v>2</v>
      </c>
      <c r="CU78">
        <v>3</v>
      </c>
      <c r="CV78">
        <v>4</v>
      </c>
      <c r="CW78">
        <v>5</v>
      </c>
      <c r="CX78">
        <v>6</v>
      </c>
      <c r="CY78">
        <v>7</v>
      </c>
      <c r="CZ78">
        <v>8</v>
      </c>
      <c r="DA78">
        <v>9</v>
      </c>
      <c r="DB78">
        <v>10</v>
      </c>
      <c r="DC78">
        <v>11</v>
      </c>
      <c r="DD78">
        <v>12</v>
      </c>
      <c r="DF78" t="s">
        <v>102</v>
      </c>
      <c r="DT78" s="19" t="s">
        <v>61</v>
      </c>
      <c r="DU78" s="48"/>
      <c r="DV78" s="48"/>
      <c r="DW78" s="48"/>
      <c r="DX78" s="48"/>
      <c r="DY78" s="48"/>
      <c r="DZ78" s="48"/>
      <c r="EA78" s="48"/>
      <c r="EB78" s="48"/>
      <c r="EC78" s="48"/>
      <c r="ED78" s="19" t="s">
        <v>390</v>
      </c>
      <c r="EE78" s="48"/>
      <c r="EF78" s="48"/>
      <c r="EG78" s="48"/>
      <c r="EH78" s="48"/>
      <c r="EI78" s="48"/>
      <c r="EJ78" s="48"/>
      <c r="EK78" s="48"/>
      <c r="EL78" s="48"/>
      <c r="EM78" s="48"/>
      <c r="EN78" s="48"/>
      <c r="EO78" s="48"/>
      <c r="EP78" s="48"/>
      <c r="EQ78" s="48"/>
    </row>
    <row r="79" spans="1:147">
      <c r="A79" t="s">
        <v>80</v>
      </c>
      <c r="B79" t="s">
        <v>79</v>
      </c>
      <c r="C79" t="s">
        <v>79</v>
      </c>
      <c r="D79" t="s">
        <v>79</v>
      </c>
      <c r="E79" t="s">
        <v>79</v>
      </c>
      <c r="F79" t="s">
        <v>79</v>
      </c>
      <c r="G79" t="s">
        <v>79</v>
      </c>
      <c r="H79" t="s">
        <v>79</v>
      </c>
      <c r="I79" t="s">
        <v>79</v>
      </c>
      <c r="J79" t="s">
        <v>81</v>
      </c>
      <c r="K79" t="s">
        <v>82</v>
      </c>
      <c r="M79" t="s">
        <v>103</v>
      </c>
      <c r="Z79" s="5" t="s">
        <v>62</v>
      </c>
      <c r="AD79" s="5" t="s">
        <v>63</v>
      </c>
      <c r="AL79" s="5" t="s">
        <v>65</v>
      </c>
      <c r="AP79" s="5">
        <v>12</v>
      </c>
      <c r="AX79" t="s">
        <v>62</v>
      </c>
      <c r="BB79" t="s">
        <v>63</v>
      </c>
      <c r="BI79" t="s">
        <v>59</v>
      </c>
      <c r="BM79" t="s">
        <v>190</v>
      </c>
      <c r="BR79" s="5" t="s">
        <v>62</v>
      </c>
      <c r="BV79" s="5" t="s">
        <v>63</v>
      </c>
      <c r="CE79" s="5" t="s">
        <v>59</v>
      </c>
      <c r="CI79" s="5" t="s">
        <v>190</v>
      </c>
      <c r="CR79" t="s">
        <v>78</v>
      </c>
      <c r="CS79" t="s">
        <v>81</v>
      </c>
      <c r="CT79" t="s">
        <v>82</v>
      </c>
      <c r="CU79" t="s">
        <v>191</v>
      </c>
      <c r="CV79" t="s">
        <v>192</v>
      </c>
      <c r="CW79" t="s">
        <v>83</v>
      </c>
      <c r="CX79" t="s">
        <v>84</v>
      </c>
      <c r="CY79" t="s">
        <v>85</v>
      </c>
      <c r="CZ79" t="s">
        <v>86</v>
      </c>
      <c r="DA79" t="s">
        <v>87</v>
      </c>
      <c r="DB79" t="s">
        <v>88</v>
      </c>
      <c r="DC79" t="s">
        <v>89</v>
      </c>
      <c r="DD79" t="s">
        <v>90</v>
      </c>
      <c r="DT79" s="19" t="s">
        <v>62</v>
      </c>
      <c r="DU79" s="48"/>
      <c r="DV79" s="48"/>
      <c r="DW79" s="48"/>
      <c r="DX79" s="20" t="s">
        <v>63</v>
      </c>
      <c r="DY79" s="48"/>
      <c r="DZ79" s="48"/>
      <c r="EA79" s="48"/>
      <c r="EB79" s="48"/>
      <c r="EC79" s="48"/>
      <c r="ED79" s="48"/>
      <c r="EE79" s="48"/>
      <c r="EF79" s="48"/>
      <c r="EG79" s="48"/>
      <c r="EH79" s="48"/>
      <c r="EI79" s="48"/>
      <c r="EJ79" s="48"/>
      <c r="EK79" s="48"/>
      <c r="EL79" s="48"/>
      <c r="EM79" s="48"/>
      <c r="EN79" s="48"/>
      <c r="EO79" s="48"/>
      <c r="EP79" s="48"/>
      <c r="EQ79" s="48"/>
    </row>
    <row r="80" spans="1:147">
      <c r="A80" t="s">
        <v>0</v>
      </c>
      <c r="B80" t="s">
        <v>83</v>
      </c>
      <c r="C80" t="s">
        <v>84</v>
      </c>
      <c r="D80" t="s">
        <v>85</v>
      </c>
      <c r="E80" t="s">
        <v>86</v>
      </c>
      <c r="F80" t="s">
        <v>87</v>
      </c>
      <c r="G80" t="s">
        <v>88</v>
      </c>
      <c r="H80" t="s">
        <v>89</v>
      </c>
      <c r="I80" t="s">
        <v>90</v>
      </c>
      <c r="J80" t="s">
        <v>91</v>
      </c>
      <c r="K80" t="s">
        <v>92</v>
      </c>
      <c r="M80" t="s">
        <v>104</v>
      </c>
      <c r="Z80" s="5" t="s">
        <v>64</v>
      </c>
      <c r="AD80" s="5">
        <v>8</v>
      </c>
      <c r="AL80" s="5" t="s">
        <v>66</v>
      </c>
      <c r="AP80" s="5">
        <v>96</v>
      </c>
      <c r="AX80" t="s">
        <v>64</v>
      </c>
      <c r="BB80">
        <v>8</v>
      </c>
      <c r="BR80" s="5" t="s">
        <v>64</v>
      </c>
      <c r="BV80" s="5">
        <v>8</v>
      </c>
      <c r="CR80" t="s">
        <v>80</v>
      </c>
      <c r="CS80" t="s">
        <v>91</v>
      </c>
      <c r="CT80" t="s">
        <v>92</v>
      </c>
      <c r="CU80" t="s">
        <v>193</v>
      </c>
      <c r="CV80" t="s">
        <v>194</v>
      </c>
      <c r="CW80" t="s">
        <v>94</v>
      </c>
      <c r="CX80" t="s">
        <v>95</v>
      </c>
      <c r="CY80" t="s">
        <v>96</v>
      </c>
      <c r="CZ80" t="s">
        <v>97</v>
      </c>
      <c r="DA80" t="s">
        <v>79</v>
      </c>
      <c r="DB80" t="s">
        <v>79</v>
      </c>
      <c r="DC80" t="s">
        <v>79</v>
      </c>
      <c r="DD80" t="s">
        <v>79</v>
      </c>
      <c r="DF80" t="s">
        <v>103</v>
      </c>
      <c r="DT80" s="19" t="s">
        <v>64</v>
      </c>
      <c r="DU80" s="48"/>
      <c r="DV80" s="48"/>
      <c r="DW80" s="48"/>
      <c r="DX80" s="20">
        <v>8</v>
      </c>
      <c r="DY80" s="48"/>
      <c r="DZ80" s="48"/>
      <c r="EA80" s="48"/>
      <c r="EB80" s="48"/>
      <c r="EC80" s="48"/>
      <c r="ED80" s="19" t="s">
        <v>103</v>
      </c>
      <c r="EE80" s="48"/>
      <c r="EF80" s="48"/>
      <c r="EG80" s="48"/>
      <c r="EH80" s="48"/>
      <c r="EI80" s="48"/>
      <c r="EJ80" s="48"/>
      <c r="EK80" s="48"/>
      <c r="EL80" s="48"/>
      <c r="EM80" s="48"/>
      <c r="EN80" s="48"/>
      <c r="EO80" s="48"/>
      <c r="EP80" s="48"/>
      <c r="EQ80" s="48"/>
    </row>
    <row r="81" spans="1:147">
      <c r="A81" t="s">
        <v>93</v>
      </c>
      <c r="B81" t="s">
        <v>94</v>
      </c>
      <c r="C81" t="s">
        <v>95</v>
      </c>
      <c r="D81" t="s">
        <v>96</v>
      </c>
      <c r="E81" t="s">
        <v>97</v>
      </c>
      <c r="F81" t="s">
        <v>79</v>
      </c>
      <c r="G81" t="s">
        <v>79</v>
      </c>
      <c r="H81" t="s">
        <v>79</v>
      </c>
      <c r="I81" t="s">
        <v>79</v>
      </c>
      <c r="J81" t="s">
        <v>79</v>
      </c>
      <c r="K81" t="s">
        <v>79</v>
      </c>
      <c r="Z81" s="5" t="s">
        <v>65</v>
      </c>
      <c r="AD81" s="5">
        <v>12</v>
      </c>
      <c r="AL81" s="5" t="s">
        <v>67</v>
      </c>
      <c r="AP81" s="5" t="s">
        <v>68</v>
      </c>
      <c r="AX81" t="s">
        <v>65</v>
      </c>
      <c r="BB81">
        <v>12</v>
      </c>
      <c r="BI81" t="s">
        <v>61</v>
      </c>
      <c r="BR81" s="5" t="s">
        <v>65</v>
      </c>
      <c r="BV81" s="5">
        <v>12</v>
      </c>
      <c r="CE81" s="5" t="s">
        <v>61</v>
      </c>
      <c r="CR81" t="s">
        <v>0</v>
      </c>
      <c r="CS81" t="s">
        <v>79</v>
      </c>
      <c r="CT81" t="s">
        <v>79</v>
      </c>
      <c r="CU81" t="s">
        <v>79</v>
      </c>
      <c r="CV81" t="s">
        <v>79</v>
      </c>
      <c r="CW81" t="s">
        <v>79</v>
      </c>
      <c r="CX81" t="s">
        <v>79</v>
      </c>
      <c r="CY81" t="s">
        <v>79</v>
      </c>
      <c r="CZ81" t="s">
        <v>79</v>
      </c>
      <c r="DA81" t="s">
        <v>79</v>
      </c>
      <c r="DB81" t="s">
        <v>79</v>
      </c>
      <c r="DC81" t="s">
        <v>79</v>
      </c>
      <c r="DD81" t="s">
        <v>79</v>
      </c>
      <c r="DF81" t="s">
        <v>104</v>
      </c>
      <c r="DT81" s="19" t="s">
        <v>65</v>
      </c>
      <c r="DU81" s="48"/>
      <c r="DV81" s="48"/>
      <c r="DW81" s="48"/>
      <c r="DX81" s="20">
        <v>12</v>
      </c>
      <c r="DY81" s="48"/>
      <c r="DZ81" s="48"/>
      <c r="EA81" s="48"/>
      <c r="EB81" s="48"/>
      <c r="EC81" s="48"/>
      <c r="ED81" s="19" t="s">
        <v>104</v>
      </c>
      <c r="EE81" s="48"/>
      <c r="EF81" s="48"/>
      <c r="EG81" s="48"/>
      <c r="EH81" s="48"/>
      <c r="EI81" s="48"/>
      <c r="EJ81" s="48"/>
      <c r="EK81" s="48"/>
      <c r="EL81" s="48"/>
      <c r="EM81" s="48"/>
      <c r="EN81" s="48"/>
      <c r="EO81" s="48"/>
      <c r="EP81" s="48"/>
      <c r="EQ81" s="48"/>
    </row>
    <row r="82" spans="1:147">
      <c r="A82" t="s">
        <v>98</v>
      </c>
      <c r="B82" t="s">
        <v>79</v>
      </c>
      <c r="C82" t="s">
        <v>79</v>
      </c>
      <c r="D82" t="s">
        <v>79</v>
      </c>
      <c r="E82" t="s">
        <v>79</v>
      </c>
      <c r="F82" t="s">
        <v>79</v>
      </c>
      <c r="G82" t="s">
        <v>79</v>
      </c>
      <c r="H82" t="s">
        <v>79</v>
      </c>
      <c r="I82" t="s">
        <v>79</v>
      </c>
      <c r="J82" t="s">
        <v>79</v>
      </c>
      <c r="K82" t="s">
        <v>79</v>
      </c>
      <c r="M82" t="s">
        <v>105</v>
      </c>
      <c r="Z82" s="5" t="s">
        <v>66</v>
      </c>
      <c r="AD82" s="5">
        <v>96</v>
      </c>
      <c r="AL82" s="5" t="s">
        <v>69</v>
      </c>
      <c r="AP82" s="5" t="s">
        <v>70</v>
      </c>
      <c r="AX82" t="s">
        <v>66</v>
      </c>
      <c r="BB82">
        <v>96</v>
      </c>
      <c r="BI82" t="s">
        <v>62</v>
      </c>
      <c r="BM82" t="s">
        <v>63</v>
      </c>
      <c r="BR82" s="5" t="s">
        <v>66</v>
      </c>
      <c r="BV82" s="5">
        <v>96</v>
      </c>
      <c r="CE82" s="5" t="s">
        <v>62</v>
      </c>
      <c r="CI82" s="5" t="s">
        <v>63</v>
      </c>
      <c r="CR82" t="s">
        <v>93</v>
      </c>
      <c r="CS82" t="s">
        <v>79</v>
      </c>
      <c r="CT82" t="s">
        <v>79</v>
      </c>
      <c r="CU82" t="s">
        <v>79</v>
      </c>
      <c r="CV82" t="s">
        <v>79</v>
      </c>
      <c r="CW82" t="s">
        <v>79</v>
      </c>
      <c r="CX82" t="s">
        <v>79</v>
      </c>
      <c r="CY82" t="s">
        <v>79</v>
      </c>
      <c r="CZ82" t="s">
        <v>79</v>
      </c>
      <c r="DA82" t="s">
        <v>79</v>
      </c>
      <c r="DB82" t="s">
        <v>79</v>
      </c>
      <c r="DC82" t="s">
        <v>79</v>
      </c>
      <c r="DD82" t="s">
        <v>79</v>
      </c>
      <c r="DT82" s="19" t="s">
        <v>66</v>
      </c>
      <c r="DU82" s="48"/>
      <c r="DV82" s="48"/>
      <c r="DW82" s="48"/>
      <c r="DX82" s="20">
        <v>96</v>
      </c>
      <c r="DY82" s="48"/>
      <c r="DZ82" s="48"/>
      <c r="EA82" s="48"/>
      <c r="EB82" s="48"/>
      <c r="EC82" s="48"/>
      <c r="ED82" s="48"/>
      <c r="EE82" s="48"/>
      <c r="EF82" s="48"/>
      <c r="EG82" s="48"/>
      <c r="EH82" s="48"/>
      <c r="EI82" s="48"/>
      <c r="EJ82" s="48"/>
      <c r="EK82" s="48"/>
      <c r="EL82" s="48"/>
      <c r="EM82" s="48"/>
      <c r="EN82" s="48"/>
      <c r="EO82" s="48"/>
      <c r="EP82" s="48"/>
      <c r="EQ82" s="48"/>
    </row>
    <row r="83" spans="1:147">
      <c r="A83" t="s">
        <v>99</v>
      </c>
      <c r="B83" t="s">
        <v>79</v>
      </c>
      <c r="C83" t="s">
        <v>79</v>
      </c>
      <c r="D83" t="s">
        <v>79</v>
      </c>
      <c r="E83" t="s">
        <v>79</v>
      </c>
      <c r="F83" t="s">
        <v>79</v>
      </c>
      <c r="G83" t="s">
        <v>79</v>
      </c>
      <c r="H83" t="s">
        <v>79</v>
      </c>
      <c r="I83" t="s">
        <v>79</v>
      </c>
      <c r="J83" t="s">
        <v>79</v>
      </c>
      <c r="K83" t="s">
        <v>79</v>
      </c>
      <c r="M83" t="s">
        <v>106</v>
      </c>
      <c r="Q83" t="s">
        <v>195</v>
      </c>
      <c r="Z83" s="5" t="s">
        <v>67</v>
      </c>
      <c r="AD83" s="5" t="s">
        <v>68</v>
      </c>
      <c r="AL83" s="5" t="s">
        <v>71</v>
      </c>
      <c r="AP83" s="5" t="s">
        <v>72</v>
      </c>
      <c r="AX83" t="s">
        <v>67</v>
      </c>
      <c r="BB83" t="s">
        <v>68</v>
      </c>
      <c r="BI83" t="s">
        <v>64</v>
      </c>
      <c r="BM83">
        <v>8</v>
      </c>
      <c r="BR83" s="5" t="s">
        <v>67</v>
      </c>
      <c r="BV83" s="5" t="s">
        <v>68</v>
      </c>
      <c r="CE83" s="5" t="s">
        <v>64</v>
      </c>
      <c r="CI83" s="5">
        <v>8</v>
      </c>
      <c r="CR83" t="s">
        <v>98</v>
      </c>
      <c r="CS83" t="s">
        <v>79</v>
      </c>
      <c r="CT83" t="s">
        <v>79</v>
      </c>
      <c r="CU83" t="s">
        <v>79</v>
      </c>
      <c r="CV83" t="s">
        <v>79</v>
      </c>
      <c r="CW83" t="s">
        <v>79</v>
      </c>
      <c r="CX83" t="s">
        <v>79</v>
      </c>
      <c r="CY83" t="s">
        <v>79</v>
      </c>
      <c r="CZ83" t="s">
        <v>79</v>
      </c>
      <c r="DA83" t="s">
        <v>79</v>
      </c>
      <c r="DB83" t="s">
        <v>79</v>
      </c>
      <c r="DC83" t="s">
        <v>79</v>
      </c>
      <c r="DD83" t="s">
        <v>79</v>
      </c>
      <c r="DF83" t="s">
        <v>105</v>
      </c>
      <c r="DT83" s="19" t="s">
        <v>67</v>
      </c>
      <c r="DU83" s="48"/>
      <c r="DV83" s="48"/>
      <c r="DW83" s="48"/>
      <c r="DX83" s="20" t="s">
        <v>68</v>
      </c>
      <c r="DY83" s="48"/>
      <c r="DZ83" s="48"/>
      <c r="EA83" s="48"/>
      <c r="EB83" s="48"/>
      <c r="EC83" s="48"/>
      <c r="ED83" s="19" t="s">
        <v>105</v>
      </c>
      <c r="EE83" s="48"/>
      <c r="EF83" s="48"/>
      <c r="EG83" s="48"/>
      <c r="EH83" s="48"/>
      <c r="EI83" s="48"/>
      <c r="EJ83" s="48"/>
      <c r="EK83" s="48"/>
      <c r="EL83" s="48"/>
      <c r="EM83" s="48"/>
      <c r="EN83" s="48"/>
      <c r="EO83" s="48"/>
      <c r="EP83" s="48"/>
      <c r="EQ83" s="48"/>
    </row>
    <row r="84" spans="1:147">
      <c r="A84" t="s">
        <v>100</v>
      </c>
      <c r="B84" t="s">
        <v>79</v>
      </c>
      <c r="C84" t="s">
        <v>79</v>
      </c>
      <c r="D84" t="s">
        <v>79</v>
      </c>
      <c r="E84" t="s">
        <v>79</v>
      </c>
      <c r="F84" t="s">
        <v>79</v>
      </c>
      <c r="G84" t="s">
        <v>79</v>
      </c>
      <c r="H84" t="s">
        <v>79</v>
      </c>
      <c r="I84" t="s">
        <v>79</v>
      </c>
      <c r="J84" t="s">
        <v>79</v>
      </c>
      <c r="K84" t="s">
        <v>79</v>
      </c>
      <c r="M84" t="s">
        <v>108</v>
      </c>
      <c r="Q84" t="s">
        <v>57</v>
      </c>
      <c r="Z84" s="5" t="s">
        <v>69</v>
      </c>
      <c r="AD84" s="5" t="s">
        <v>70</v>
      </c>
      <c r="AX84" t="s">
        <v>69</v>
      </c>
      <c r="BB84" t="s">
        <v>70</v>
      </c>
      <c r="BI84" t="s">
        <v>65</v>
      </c>
      <c r="BM84">
        <v>12</v>
      </c>
      <c r="BR84" s="5" t="s">
        <v>69</v>
      </c>
      <c r="BV84" s="5" t="s">
        <v>70</v>
      </c>
      <c r="CE84" s="5" t="s">
        <v>65</v>
      </c>
      <c r="CI84" s="5">
        <v>12</v>
      </c>
      <c r="CR84" t="s">
        <v>99</v>
      </c>
      <c r="CS84" t="s">
        <v>79</v>
      </c>
      <c r="CT84" t="s">
        <v>79</v>
      </c>
      <c r="CU84" t="s">
        <v>79</v>
      </c>
      <c r="CV84" t="s">
        <v>79</v>
      </c>
      <c r="CW84" t="s">
        <v>79</v>
      </c>
      <c r="CX84" t="s">
        <v>79</v>
      </c>
      <c r="CY84" t="s">
        <v>79</v>
      </c>
      <c r="CZ84" t="s">
        <v>79</v>
      </c>
      <c r="DA84" t="s">
        <v>79</v>
      </c>
      <c r="DB84" t="s">
        <v>79</v>
      </c>
      <c r="DC84" t="s">
        <v>79</v>
      </c>
      <c r="DD84" t="s">
        <v>79</v>
      </c>
      <c r="DF84" t="s">
        <v>106</v>
      </c>
      <c r="DJ84" t="s">
        <v>195</v>
      </c>
      <c r="DT84" s="19" t="s">
        <v>69</v>
      </c>
      <c r="DU84" s="48"/>
      <c r="DV84" s="48"/>
      <c r="DW84" s="48"/>
      <c r="DX84" s="20" t="s">
        <v>70</v>
      </c>
      <c r="DY84" s="48"/>
      <c r="DZ84" s="48"/>
      <c r="EA84" s="48"/>
      <c r="EB84" s="48"/>
      <c r="EC84" s="48"/>
      <c r="ED84" s="19" t="s">
        <v>106</v>
      </c>
      <c r="EE84" s="48"/>
      <c r="EF84" s="48"/>
      <c r="EG84" s="48"/>
      <c r="EH84" s="20" t="s">
        <v>195</v>
      </c>
      <c r="EI84" s="48"/>
      <c r="EJ84" s="48"/>
      <c r="EK84" s="48"/>
      <c r="EL84" s="48"/>
      <c r="EM84" s="48"/>
      <c r="EN84" s="48"/>
      <c r="EO84" s="48"/>
      <c r="EP84" s="48"/>
      <c r="EQ84" s="48"/>
    </row>
    <row r="85" spans="1:147">
      <c r="A85" t="s">
        <v>101</v>
      </c>
      <c r="B85" t="s">
        <v>79</v>
      </c>
      <c r="C85" t="s">
        <v>79</v>
      </c>
      <c r="D85" t="s">
        <v>79</v>
      </c>
      <c r="E85" t="s">
        <v>79</v>
      </c>
      <c r="F85" t="s">
        <v>79</v>
      </c>
      <c r="G85" t="s">
        <v>79</v>
      </c>
      <c r="H85" t="s">
        <v>79</v>
      </c>
      <c r="I85" t="s">
        <v>79</v>
      </c>
      <c r="J85" t="s">
        <v>79</v>
      </c>
      <c r="K85" t="s">
        <v>79</v>
      </c>
      <c r="M85" t="s">
        <v>109</v>
      </c>
      <c r="Q85" t="s">
        <v>110</v>
      </c>
      <c r="Z85" s="5" t="s">
        <v>71</v>
      </c>
      <c r="AD85" s="5" t="s">
        <v>72</v>
      </c>
      <c r="AL85" s="5" t="s">
        <v>73</v>
      </c>
      <c r="AX85" t="s">
        <v>71</v>
      </c>
      <c r="BB85" t="s">
        <v>72</v>
      </c>
      <c r="BI85" t="s">
        <v>66</v>
      </c>
      <c r="BM85">
        <v>96</v>
      </c>
      <c r="BR85" s="5" t="s">
        <v>71</v>
      </c>
      <c r="BV85" s="5" t="s">
        <v>72</v>
      </c>
      <c r="CE85" s="5" t="s">
        <v>66</v>
      </c>
      <c r="CI85" s="5">
        <v>96</v>
      </c>
      <c r="CR85" t="s">
        <v>100</v>
      </c>
      <c r="CS85" t="s">
        <v>79</v>
      </c>
      <c r="CT85" t="s">
        <v>79</v>
      </c>
      <c r="CU85" t="s">
        <v>79</v>
      </c>
      <c r="CV85" t="s">
        <v>79</v>
      </c>
      <c r="CW85" t="s">
        <v>79</v>
      </c>
      <c r="CX85" t="s">
        <v>79</v>
      </c>
      <c r="CY85" t="s">
        <v>79</v>
      </c>
      <c r="CZ85" t="s">
        <v>79</v>
      </c>
      <c r="DA85" t="s">
        <v>79</v>
      </c>
      <c r="DB85" t="s">
        <v>79</v>
      </c>
      <c r="DC85" t="s">
        <v>79</v>
      </c>
      <c r="DD85" t="s">
        <v>79</v>
      </c>
      <c r="DF85" t="s">
        <v>108</v>
      </c>
      <c r="DJ85" t="s">
        <v>57</v>
      </c>
      <c r="DT85" s="19" t="s">
        <v>71</v>
      </c>
      <c r="DU85" s="48"/>
      <c r="DV85" s="48"/>
      <c r="DW85" s="48"/>
      <c r="DX85" s="20" t="s">
        <v>72</v>
      </c>
      <c r="DY85" s="48"/>
      <c r="DZ85" s="48"/>
      <c r="EA85" s="48"/>
      <c r="EB85" s="48"/>
      <c r="EC85" s="48"/>
      <c r="ED85" s="19" t="s">
        <v>108</v>
      </c>
      <c r="EE85" s="48"/>
      <c r="EF85" s="48"/>
      <c r="EG85" s="48"/>
      <c r="EH85" s="20" t="s">
        <v>57</v>
      </c>
      <c r="EI85" s="48"/>
      <c r="EJ85" s="48"/>
      <c r="EK85" s="48"/>
      <c r="EL85" s="48"/>
      <c r="EM85" s="48"/>
      <c r="EN85" s="48"/>
      <c r="EO85" s="48"/>
      <c r="EP85" s="48"/>
      <c r="EQ85" s="48"/>
    </row>
    <row r="86" spans="1:147">
      <c r="M86" t="s">
        <v>111</v>
      </c>
      <c r="Q86" t="s">
        <v>57</v>
      </c>
      <c r="AL86" s="5" t="s">
        <v>63</v>
      </c>
      <c r="BI86" t="s">
        <v>67</v>
      </c>
      <c r="BM86" t="s">
        <v>68</v>
      </c>
      <c r="CE86" s="5" t="s">
        <v>67</v>
      </c>
      <c r="CI86" s="5" t="s">
        <v>68</v>
      </c>
      <c r="CR86" t="s">
        <v>101</v>
      </c>
      <c r="CS86" t="s">
        <v>79</v>
      </c>
      <c r="CT86" t="s">
        <v>79</v>
      </c>
      <c r="CU86" t="s">
        <v>79</v>
      </c>
      <c r="CV86" t="s">
        <v>79</v>
      </c>
      <c r="CW86" t="s">
        <v>79</v>
      </c>
      <c r="CX86" t="s">
        <v>79</v>
      </c>
      <c r="CY86" t="s">
        <v>79</v>
      </c>
      <c r="CZ86" t="s">
        <v>79</v>
      </c>
      <c r="DA86" t="s">
        <v>79</v>
      </c>
      <c r="DB86" t="s">
        <v>79</v>
      </c>
      <c r="DC86" t="s">
        <v>79</v>
      </c>
      <c r="DD86" t="s">
        <v>79</v>
      </c>
      <c r="DF86" t="s">
        <v>109</v>
      </c>
      <c r="DJ86" t="s">
        <v>110</v>
      </c>
      <c r="DT86" s="48"/>
      <c r="DU86" s="48"/>
      <c r="DV86" s="48"/>
      <c r="DW86" s="48"/>
      <c r="DX86" s="48"/>
      <c r="DY86" s="48"/>
      <c r="DZ86" s="48"/>
      <c r="EA86" s="48"/>
      <c r="EB86" s="48"/>
      <c r="EC86" s="48"/>
      <c r="ED86" s="19" t="s">
        <v>109</v>
      </c>
      <c r="EE86" s="48"/>
      <c r="EF86" s="48"/>
      <c r="EG86" s="48"/>
      <c r="EH86" s="20" t="s">
        <v>110</v>
      </c>
      <c r="EI86" s="48"/>
      <c r="EJ86" s="48"/>
      <c r="EK86" s="48"/>
      <c r="EL86" s="48"/>
      <c r="EM86" s="48"/>
      <c r="EN86" s="48"/>
      <c r="EO86" s="48"/>
      <c r="EP86" s="48"/>
      <c r="EQ86" s="48"/>
    </row>
    <row r="87" spans="1:147">
      <c r="A87" t="s">
        <v>102</v>
      </c>
      <c r="M87" t="s">
        <v>112</v>
      </c>
      <c r="Q87" t="s">
        <v>113</v>
      </c>
      <c r="Z87" s="5" t="s">
        <v>73</v>
      </c>
      <c r="AL87" s="5" t="s">
        <v>74</v>
      </c>
      <c r="AX87" t="s">
        <v>73</v>
      </c>
      <c r="BI87" t="s">
        <v>69</v>
      </c>
      <c r="BM87" t="s">
        <v>70</v>
      </c>
      <c r="BR87" s="5" t="s">
        <v>73</v>
      </c>
      <c r="CE87" s="5" t="s">
        <v>69</v>
      </c>
      <c r="CI87" s="5" t="s">
        <v>70</v>
      </c>
      <c r="DF87" t="s">
        <v>111</v>
      </c>
      <c r="DJ87" t="s">
        <v>57</v>
      </c>
      <c r="DT87" s="19" t="s">
        <v>73</v>
      </c>
      <c r="DU87" s="48"/>
      <c r="DV87" s="48"/>
      <c r="DW87" s="48"/>
      <c r="DX87" s="48"/>
      <c r="DY87" s="48"/>
      <c r="DZ87" s="48"/>
      <c r="EA87" s="48"/>
      <c r="EB87" s="48"/>
      <c r="EC87" s="48"/>
      <c r="ED87" s="19" t="s">
        <v>111</v>
      </c>
      <c r="EE87" s="48"/>
      <c r="EF87" s="48"/>
      <c r="EG87" s="48"/>
      <c r="EH87" s="20" t="s">
        <v>57</v>
      </c>
      <c r="EI87" s="48"/>
      <c r="EJ87" s="48"/>
      <c r="EK87" s="48"/>
      <c r="EL87" s="48"/>
      <c r="EM87" s="48"/>
      <c r="EN87" s="48"/>
      <c r="EO87" s="48"/>
      <c r="EP87" s="48"/>
      <c r="EQ87" s="48"/>
    </row>
    <row r="88" spans="1:147">
      <c r="M88" t="s">
        <v>114</v>
      </c>
      <c r="Q88" t="s">
        <v>196</v>
      </c>
      <c r="Z88" s="5" t="s">
        <v>63</v>
      </c>
      <c r="AL88" s="5" t="s">
        <v>75</v>
      </c>
      <c r="AX88" t="s">
        <v>63</v>
      </c>
      <c r="BI88" t="s">
        <v>71</v>
      </c>
      <c r="BM88" t="s">
        <v>72</v>
      </c>
      <c r="BR88" s="5" t="s">
        <v>63</v>
      </c>
      <c r="CE88" s="5" t="s">
        <v>71</v>
      </c>
      <c r="CI88" s="5" t="s">
        <v>72</v>
      </c>
      <c r="CR88" t="s">
        <v>102</v>
      </c>
      <c r="DF88" t="s">
        <v>112</v>
      </c>
      <c r="DJ88" t="s">
        <v>113</v>
      </c>
      <c r="DT88" s="19" t="s">
        <v>63</v>
      </c>
      <c r="DU88" s="48"/>
      <c r="DV88" s="48"/>
      <c r="DW88" s="48"/>
      <c r="DX88" s="48"/>
      <c r="DY88" s="48"/>
      <c r="DZ88" s="48"/>
      <c r="EA88" s="48"/>
      <c r="EB88" s="48"/>
      <c r="EC88" s="48"/>
      <c r="ED88" s="19" t="s">
        <v>112</v>
      </c>
      <c r="EE88" s="48"/>
      <c r="EF88" s="48"/>
      <c r="EG88" s="48"/>
      <c r="EH88" s="20" t="s">
        <v>113</v>
      </c>
      <c r="EI88" s="48"/>
      <c r="EJ88" s="48"/>
      <c r="EK88" s="48"/>
      <c r="EL88" s="48"/>
      <c r="EM88" s="48"/>
      <c r="EN88" s="48"/>
      <c r="EO88" s="48"/>
      <c r="EP88" s="48"/>
      <c r="EQ88" s="48"/>
    </row>
    <row r="89" spans="1:147">
      <c r="A89" t="s">
        <v>103</v>
      </c>
      <c r="M89" t="s">
        <v>116</v>
      </c>
      <c r="Q89" t="s">
        <v>197</v>
      </c>
      <c r="Z89" s="5" t="s">
        <v>74</v>
      </c>
      <c r="AX89" t="s">
        <v>74</v>
      </c>
      <c r="BR89" s="5" t="s">
        <v>74</v>
      </c>
      <c r="DF89" t="s">
        <v>114</v>
      </c>
      <c r="DJ89" t="s">
        <v>365</v>
      </c>
      <c r="DT89" s="19" t="s">
        <v>74</v>
      </c>
      <c r="DU89" s="48"/>
      <c r="DV89" s="48"/>
      <c r="DW89" s="48"/>
      <c r="DX89" s="48"/>
      <c r="DY89" s="48"/>
      <c r="DZ89" s="48"/>
      <c r="EA89" s="48"/>
      <c r="EB89" s="48"/>
      <c r="EC89" s="48"/>
      <c r="ED89" s="19" t="s">
        <v>114</v>
      </c>
      <c r="EE89" s="48"/>
      <c r="EF89" s="48"/>
      <c r="EG89" s="48"/>
      <c r="EH89" s="20" t="s">
        <v>412</v>
      </c>
      <c r="EI89" s="48"/>
      <c r="EJ89" s="48"/>
      <c r="EK89" s="48"/>
      <c r="EL89" s="48"/>
      <c r="EM89" s="48"/>
      <c r="EN89" s="48"/>
      <c r="EO89" s="48"/>
      <c r="EP89" s="48"/>
      <c r="EQ89" s="48"/>
    </row>
    <row r="90" spans="1:147">
      <c r="A90" t="s">
        <v>104</v>
      </c>
      <c r="Z90" s="5" t="s">
        <v>75</v>
      </c>
      <c r="AL90" s="5" t="s">
        <v>74</v>
      </c>
      <c r="AX90" t="s">
        <v>75</v>
      </c>
      <c r="BI90" t="s">
        <v>73</v>
      </c>
      <c r="BR90" s="5" t="s">
        <v>75</v>
      </c>
      <c r="CE90" s="5" t="s">
        <v>73</v>
      </c>
      <c r="CR90" t="s">
        <v>103</v>
      </c>
      <c r="DF90" t="s">
        <v>116</v>
      </c>
      <c r="DJ90" t="s">
        <v>197</v>
      </c>
      <c r="DT90" s="19" t="s">
        <v>379</v>
      </c>
      <c r="DU90" s="48"/>
      <c r="DV90" s="48"/>
      <c r="DW90" s="48"/>
      <c r="DX90" s="48"/>
      <c r="DY90" s="48"/>
      <c r="DZ90" s="48"/>
      <c r="EA90" s="48"/>
      <c r="EB90" s="48"/>
      <c r="EC90" s="48"/>
      <c r="ED90" s="19" t="s">
        <v>116</v>
      </c>
      <c r="EE90" s="48"/>
      <c r="EF90" s="48"/>
      <c r="EG90" s="48"/>
      <c r="EH90" s="20" t="s">
        <v>197</v>
      </c>
      <c r="EI90" s="48"/>
      <c r="EJ90" s="48"/>
      <c r="EK90" s="48"/>
      <c r="EL90" s="48"/>
      <c r="EM90" s="48"/>
      <c r="EN90" s="48"/>
      <c r="EO90" s="48"/>
      <c r="EP90" s="48"/>
      <c r="EQ90" s="48"/>
    </row>
    <row r="91" spans="1:147">
      <c r="M91" t="s">
        <v>118</v>
      </c>
      <c r="AL91" s="5" t="s">
        <v>76</v>
      </c>
      <c r="BI91" t="s">
        <v>63</v>
      </c>
      <c r="CE91" s="5" t="s">
        <v>63</v>
      </c>
      <c r="CR91" t="s">
        <v>104</v>
      </c>
      <c r="DT91" s="48"/>
      <c r="DU91" s="48"/>
      <c r="DV91" s="48"/>
      <c r="DW91" s="48"/>
      <c r="DX91" s="48"/>
      <c r="DY91" s="48"/>
      <c r="DZ91" s="48"/>
      <c r="EA91" s="48"/>
      <c r="EB91" s="48"/>
      <c r="EC91" s="48"/>
      <c r="ED91" s="48"/>
      <c r="EE91" s="48"/>
      <c r="EF91" s="48"/>
      <c r="EG91" s="48"/>
      <c r="EH91" s="48"/>
      <c r="EI91" s="48"/>
      <c r="EJ91" s="48"/>
      <c r="EK91" s="48"/>
      <c r="EL91" s="48"/>
      <c r="EM91" s="48"/>
      <c r="EN91" s="48"/>
      <c r="EO91" s="48"/>
      <c r="EP91" s="48"/>
      <c r="EQ91" s="48"/>
    </row>
    <row r="92" spans="1:147">
      <c r="A92" t="s">
        <v>105</v>
      </c>
      <c r="M92" t="s">
        <v>119</v>
      </c>
      <c r="Z92" s="5" t="s">
        <v>74</v>
      </c>
      <c r="AX92" t="s">
        <v>74</v>
      </c>
      <c r="BI92" t="s">
        <v>74</v>
      </c>
      <c r="BR92" s="5" t="s">
        <v>74</v>
      </c>
      <c r="CE92" s="5" t="s">
        <v>74</v>
      </c>
      <c r="DF92" t="s">
        <v>118</v>
      </c>
      <c r="DT92" s="19" t="s">
        <v>74</v>
      </c>
      <c r="DU92" s="48"/>
      <c r="DV92" s="48"/>
      <c r="DW92" s="48"/>
      <c r="DX92" s="48"/>
      <c r="DY92" s="48"/>
      <c r="DZ92" s="48"/>
      <c r="EA92" s="48"/>
      <c r="EB92" s="48"/>
      <c r="EC92" s="48"/>
      <c r="ED92" s="19" t="s">
        <v>118</v>
      </c>
      <c r="EE92" s="48"/>
      <c r="EF92" s="48"/>
      <c r="EG92" s="48"/>
      <c r="EH92" s="48"/>
      <c r="EI92" s="48"/>
      <c r="EJ92" s="48"/>
      <c r="EK92" s="48"/>
      <c r="EL92" s="48"/>
      <c r="EM92" s="48"/>
      <c r="EN92" s="48"/>
      <c r="EO92" s="48"/>
      <c r="EP92" s="48"/>
      <c r="EQ92" s="48"/>
    </row>
    <row r="93" spans="1:147">
      <c r="A93" t="s">
        <v>106</v>
      </c>
      <c r="E93" t="s">
        <v>107</v>
      </c>
      <c r="M93" t="s">
        <v>198</v>
      </c>
      <c r="Z93" s="5" t="s">
        <v>76</v>
      </c>
      <c r="AL93" s="5" t="s">
        <v>77</v>
      </c>
      <c r="AX93" t="s">
        <v>76</v>
      </c>
      <c r="BI93" t="s">
        <v>75</v>
      </c>
      <c r="BR93" s="5" t="s">
        <v>76</v>
      </c>
      <c r="CE93" s="5" t="s">
        <v>75</v>
      </c>
      <c r="CR93" t="s">
        <v>105</v>
      </c>
      <c r="DF93" t="s">
        <v>119</v>
      </c>
      <c r="DT93" s="19" t="s">
        <v>380</v>
      </c>
      <c r="DU93" s="48"/>
      <c r="DV93" s="48"/>
      <c r="DW93" s="48"/>
      <c r="DX93" s="48"/>
      <c r="DY93" s="48"/>
      <c r="DZ93" s="48"/>
      <c r="EA93" s="48"/>
      <c r="EB93" s="48"/>
      <c r="EC93" s="48"/>
      <c r="ED93" s="19" t="s">
        <v>119</v>
      </c>
      <c r="EE93" s="48"/>
      <c r="EF93" s="48"/>
      <c r="EG93" s="48"/>
      <c r="EH93" s="48"/>
      <c r="EI93" s="48"/>
      <c r="EJ93" s="48"/>
      <c r="EK93" s="48"/>
      <c r="EL93" s="48"/>
      <c r="EM93" s="48"/>
      <c r="EN93" s="48"/>
      <c r="EO93" s="48"/>
      <c r="EP93" s="48"/>
      <c r="EQ93" s="48"/>
    </row>
    <row r="94" spans="1:147">
      <c r="A94" t="s">
        <v>108</v>
      </c>
      <c r="E94" t="s">
        <v>57</v>
      </c>
      <c r="M94" t="s">
        <v>199</v>
      </c>
      <c r="Q94" t="s">
        <v>78</v>
      </c>
      <c r="AL94" s="5" t="s">
        <v>5</v>
      </c>
      <c r="AP94" s="5">
        <v>1</v>
      </c>
      <c r="CR94" t="s">
        <v>106</v>
      </c>
      <c r="CV94" t="s">
        <v>107</v>
      </c>
      <c r="DF94" t="s">
        <v>198</v>
      </c>
      <c r="DT94" s="48"/>
      <c r="DU94" s="48"/>
      <c r="DV94" s="48"/>
      <c r="DW94" s="48"/>
      <c r="DX94" s="48"/>
      <c r="DY94" s="48"/>
      <c r="DZ94" s="48"/>
      <c r="EA94" s="48"/>
      <c r="EB94" s="48"/>
      <c r="EC94" s="48"/>
      <c r="ED94" s="19" t="s">
        <v>408</v>
      </c>
      <c r="EE94" s="48"/>
      <c r="EF94" s="48"/>
      <c r="EG94" s="48"/>
      <c r="EH94" s="48"/>
      <c r="EI94" s="48"/>
      <c r="EJ94" s="48"/>
      <c r="EK94" s="48"/>
      <c r="EL94" s="48"/>
      <c r="EM94" s="48"/>
      <c r="EN94" s="48"/>
      <c r="EO94" s="48"/>
      <c r="EP94" s="48"/>
      <c r="EQ94" s="48"/>
    </row>
    <row r="95" spans="1:147">
      <c r="A95" t="s">
        <v>109</v>
      </c>
      <c r="E95" t="s">
        <v>110</v>
      </c>
      <c r="M95" t="s">
        <v>200</v>
      </c>
      <c r="Q95" t="s">
        <v>201</v>
      </c>
      <c r="Z95" s="5" t="s">
        <v>77</v>
      </c>
      <c r="AX95" t="s">
        <v>77</v>
      </c>
      <c r="BI95" t="s">
        <v>74</v>
      </c>
      <c r="BR95" s="5" t="s">
        <v>77</v>
      </c>
      <c r="CE95" s="5" t="s">
        <v>74</v>
      </c>
      <c r="CR95" t="s">
        <v>108</v>
      </c>
      <c r="CV95" t="s">
        <v>57</v>
      </c>
      <c r="DF95" t="s">
        <v>199</v>
      </c>
      <c r="DJ95" t="s">
        <v>78</v>
      </c>
      <c r="DT95" s="19" t="s">
        <v>77</v>
      </c>
      <c r="DU95" s="48"/>
      <c r="DV95" s="48"/>
      <c r="DW95" s="48"/>
      <c r="DX95" s="48"/>
      <c r="DY95" s="48"/>
      <c r="DZ95" s="48"/>
      <c r="EA95" s="48"/>
      <c r="EB95" s="48"/>
      <c r="EC95" s="48"/>
      <c r="ED95" s="19" t="s">
        <v>409</v>
      </c>
      <c r="EE95" s="48"/>
      <c r="EF95" s="48"/>
      <c r="EG95" s="48"/>
      <c r="EH95" s="20" t="s">
        <v>78</v>
      </c>
      <c r="EI95" s="48"/>
      <c r="EJ95" s="48"/>
      <c r="EK95" s="48"/>
      <c r="EL95" s="48"/>
      <c r="EM95" s="48"/>
      <c r="EN95" s="48"/>
      <c r="EO95" s="48"/>
      <c r="EP95" s="48"/>
      <c r="EQ95" s="48"/>
    </row>
    <row r="96" spans="1:147">
      <c r="A96" t="s">
        <v>111</v>
      </c>
      <c r="E96" t="s">
        <v>57</v>
      </c>
      <c r="Z96" s="5" t="s">
        <v>5</v>
      </c>
      <c r="AD96" s="5">
        <v>1</v>
      </c>
      <c r="AM96" s="5">
        <v>1</v>
      </c>
      <c r="AN96" s="5">
        <v>2</v>
      </c>
      <c r="AO96" s="5">
        <v>3</v>
      </c>
      <c r="AP96" s="5">
        <v>4</v>
      </c>
      <c r="AQ96" s="5">
        <v>5</v>
      </c>
      <c r="AR96" s="5">
        <v>6</v>
      </c>
      <c r="AS96" s="5">
        <v>7</v>
      </c>
      <c r="AT96" s="5">
        <v>8</v>
      </c>
      <c r="AU96" s="5">
        <v>9</v>
      </c>
      <c r="AV96" s="5">
        <v>10</v>
      </c>
      <c r="AW96" s="5">
        <v>11</v>
      </c>
      <c r="AX96" t="s">
        <v>5</v>
      </c>
      <c r="BB96">
        <v>1</v>
      </c>
      <c r="BI96" t="s">
        <v>76</v>
      </c>
      <c r="BR96" s="5" t="s">
        <v>5</v>
      </c>
      <c r="BV96" s="5">
        <v>1</v>
      </c>
      <c r="CE96" s="5" t="s">
        <v>76</v>
      </c>
      <c r="CR96" t="s">
        <v>109</v>
      </c>
      <c r="CV96" t="s">
        <v>110</v>
      </c>
      <c r="DF96" t="s">
        <v>200</v>
      </c>
      <c r="DJ96" t="s">
        <v>201</v>
      </c>
      <c r="DT96" s="19" t="s">
        <v>5</v>
      </c>
      <c r="DU96" s="48"/>
      <c r="DV96" s="48"/>
      <c r="DW96" s="48"/>
      <c r="DX96" s="20">
        <v>1</v>
      </c>
      <c r="DY96" s="48"/>
      <c r="DZ96" s="48"/>
      <c r="EA96" s="48"/>
      <c r="EB96" s="48"/>
      <c r="EC96" s="48"/>
      <c r="ED96" s="19" t="s">
        <v>410</v>
      </c>
      <c r="EE96" s="48"/>
      <c r="EF96" s="48"/>
      <c r="EG96" s="48"/>
      <c r="EH96" s="20" t="s">
        <v>201</v>
      </c>
      <c r="EI96" s="48"/>
      <c r="EJ96" s="48"/>
      <c r="EK96" s="48"/>
      <c r="EL96" s="48"/>
      <c r="EM96" s="48"/>
      <c r="EN96" s="48"/>
      <c r="EO96" s="48"/>
      <c r="EP96" s="48"/>
      <c r="EQ96" s="48"/>
    </row>
    <row r="97" spans="1:147">
      <c r="A97" t="s">
        <v>112</v>
      </c>
      <c r="E97" t="s">
        <v>113</v>
      </c>
      <c r="M97" t="s">
        <v>133</v>
      </c>
      <c r="AL97" s="5" t="s">
        <v>78</v>
      </c>
      <c r="AM97" s="5" t="s">
        <v>79</v>
      </c>
      <c r="AN97" s="5" t="s">
        <v>79</v>
      </c>
      <c r="AO97" s="5" t="s">
        <v>79</v>
      </c>
      <c r="AP97" s="5" t="s">
        <v>79</v>
      </c>
      <c r="AQ97" s="5" t="s">
        <v>79</v>
      </c>
      <c r="AR97" s="5" t="s">
        <v>79</v>
      </c>
      <c r="AS97" s="5" t="s">
        <v>79</v>
      </c>
      <c r="AT97" s="5" t="s">
        <v>79</v>
      </c>
      <c r="AU97" s="5" t="s">
        <v>79</v>
      </c>
      <c r="AV97" s="5" t="s">
        <v>79</v>
      </c>
      <c r="AW97" s="5" t="s">
        <v>79</v>
      </c>
      <c r="CR97" t="s">
        <v>111</v>
      </c>
      <c r="CV97" t="s">
        <v>57</v>
      </c>
      <c r="DT97" s="48"/>
      <c r="DU97" s="48"/>
      <c r="DV97" s="48"/>
      <c r="DW97" s="48"/>
      <c r="DX97" s="48"/>
      <c r="DY97" s="48"/>
      <c r="DZ97" s="48"/>
      <c r="EA97" s="48"/>
      <c r="EB97" s="48"/>
      <c r="EC97" s="48"/>
      <c r="ED97" s="48"/>
      <c r="EE97" s="48"/>
      <c r="EF97" s="48"/>
      <c r="EG97" s="48"/>
      <c r="EH97" s="48"/>
      <c r="EI97" s="48"/>
      <c r="EJ97" s="48"/>
      <c r="EK97" s="48"/>
      <c r="EL97" s="48"/>
      <c r="EM97" s="48"/>
      <c r="EN97" s="48"/>
      <c r="EO97" s="48"/>
      <c r="EP97" s="48"/>
      <c r="EQ97" s="48"/>
    </row>
    <row r="98" spans="1:147">
      <c r="A98" t="s">
        <v>114</v>
      </c>
      <c r="E98" t="s">
        <v>115</v>
      </c>
      <c r="M98" t="s">
        <v>134</v>
      </c>
      <c r="Q98" t="s">
        <v>78</v>
      </c>
      <c r="AA98" s="5">
        <v>1</v>
      </c>
      <c r="AB98" s="5">
        <v>2</v>
      </c>
      <c r="AC98" s="5">
        <v>3</v>
      </c>
      <c r="AD98" s="5">
        <v>4</v>
      </c>
      <c r="AE98" s="5">
        <v>5</v>
      </c>
      <c r="AF98" s="5">
        <v>6</v>
      </c>
      <c r="AG98" s="5">
        <v>7</v>
      </c>
      <c r="AH98" s="5">
        <v>8</v>
      </c>
      <c r="AI98" s="5">
        <v>9</v>
      </c>
      <c r="AJ98" s="5">
        <v>10</v>
      </c>
      <c r="AK98" s="5">
        <v>11</v>
      </c>
      <c r="AL98" s="5" t="s">
        <v>80</v>
      </c>
      <c r="AM98" s="5" t="s">
        <v>79</v>
      </c>
      <c r="AN98" s="5" t="s">
        <v>79</v>
      </c>
      <c r="AO98" s="5" t="s">
        <v>79</v>
      </c>
      <c r="AP98" s="5" t="s">
        <v>79</v>
      </c>
      <c r="AQ98" s="5" t="s">
        <v>79</v>
      </c>
      <c r="AR98" s="5" t="s">
        <v>79</v>
      </c>
      <c r="AS98" s="5" t="s">
        <v>79</v>
      </c>
      <c r="AT98" s="5" t="s">
        <v>79</v>
      </c>
      <c r="AU98" s="5" t="s">
        <v>79</v>
      </c>
      <c r="AV98" s="5" t="s">
        <v>79</v>
      </c>
      <c r="AW98" s="5" t="s">
        <v>79</v>
      </c>
      <c r="AY98">
        <v>1</v>
      </c>
      <c r="AZ98">
        <v>2</v>
      </c>
      <c r="BA98">
        <v>3</v>
      </c>
      <c r="BB98">
        <v>4</v>
      </c>
      <c r="BC98">
        <v>5</v>
      </c>
      <c r="BD98">
        <v>6</v>
      </c>
      <c r="BE98">
        <v>7</v>
      </c>
      <c r="BF98">
        <v>8</v>
      </c>
      <c r="BG98">
        <v>9</v>
      </c>
      <c r="BH98">
        <v>10</v>
      </c>
      <c r="BI98" t="s">
        <v>77</v>
      </c>
      <c r="BS98" s="5">
        <v>1</v>
      </c>
      <c r="BT98" s="5">
        <v>2</v>
      </c>
      <c r="BU98" s="5">
        <v>3</v>
      </c>
      <c r="BV98" s="5">
        <v>4</v>
      </c>
      <c r="BW98" s="5">
        <v>5</v>
      </c>
      <c r="BX98" s="5">
        <v>6</v>
      </c>
      <c r="BY98" s="5">
        <v>7</v>
      </c>
      <c r="BZ98" s="5">
        <v>8</v>
      </c>
      <c r="CA98" s="5">
        <v>9</v>
      </c>
      <c r="CB98" s="5">
        <v>10</v>
      </c>
      <c r="CC98" s="5">
        <v>11</v>
      </c>
      <c r="CD98" s="5">
        <v>12</v>
      </c>
      <c r="CE98" s="5" t="s">
        <v>77</v>
      </c>
      <c r="CR98" t="s">
        <v>112</v>
      </c>
      <c r="CV98" t="s">
        <v>113</v>
      </c>
      <c r="DF98" t="s">
        <v>133</v>
      </c>
      <c r="DT98" s="48"/>
      <c r="DU98" s="20">
        <v>1</v>
      </c>
      <c r="DV98" s="20">
        <v>2</v>
      </c>
      <c r="DW98" s="20">
        <v>3</v>
      </c>
      <c r="DX98" s="20">
        <v>4</v>
      </c>
      <c r="DY98" s="20">
        <v>5</v>
      </c>
      <c r="DZ98" s="20">
        <v>6</v>
      </c>
      <c r="EA98" s="20">
        <v>7</v>
      </c>
      <c r="EB98" s="20">
        <v>8</v>
      </c>
      <c r="EC98" s="20">
        <v>9</v>
      </c>
      <c r="ED98" s="19" t="s">
        <v>133</v>
      </c>
      <c r="EE98" s="48"/>
      <c r="EF98" s="48"/>
      <c r="EG98" s="48"/>
      <c r="EH98" s="48"/>
      <c r="EI98" s="48"/>
      <c r="EJ98" s="48"/>
      <c r="EK98" s="48"/>
      <c r="EL98" s="48"/>
      <c r="EM98" s="48"/>
      <c r="EN98" s="48"/>
      <c r="EO98" s="48"/>
      <c r="EP98" s="48"/>
      <c r="EQ98" s="48"/>
    </row>
    <row r="99" spans="1:147">
      <c r="A99" t="s">
        <v>116</v>
      </c>
      <c r="E99" t="s">
        <v>117</v>
      </c>
      <c r="M99" t="s">
        <v>135</v>
      </c>
      <c r="Q99" t="s">
        <v>42</v>
      </c>
      <c r="Z99" s="5" t="s">
        <v>78</v>
      </c>
      <c r="AA99" s="5" t="s">
        <v>79</v>
      </c>
      <c r="AB99" s="5" t="s">
        <v>79</v>
      </c>
      <c r="AC99" s="5" t="s">
        <v>79</v>
      </c>
      <c r="AD99" s="5" t="s">
        <v>79</v>
      </c>
      <c r="AE99" s="5" t="s">
        <v>79</v>
      </c>
      <c r="AF99" s="5" t="s">
        <v>79</v>
      </c>
      <c r="AG99" s="5" t="s">
        <v>79</v>
      </c>
      <c r="AH99" s="5" t="s">
        <v>79</v>
      </c>
      <c r="AI99" s="5" t="s">
        <v>79</v>
      </c>
      <c r="AJ99" s="5" t="s">
        <v>79</v>
      </c>
      <c r="AK99" s="5" t="s">
        <v>79</v>
      </c>
      <c r="AL99" s="5" t="s">
        <v>0</v>
      </c>
      <c r="AM99" s="5" t="s">
        <v>79</v>
      </c>
      <c r="AN99" s="5" t="s">
        <v>79</v>
      </c>
      <c r="AO99" s="5" t="s">
        <v>79</v>
      </c>
      <c r="AP99" s="5" t="s">
        <v>79</v>
      </c>
      <c r="AQ99" s="5" t="s">
        <v>79</v>
      </c>
      <c r="AR99" s="5" t="s">
        <v>79</v>
      </c>
      <c r="AS99" s="5" t="s">
        <v>79</v>
      </c>
      <c r="AT99" s="5" t="s">
        <v>79</v>
      </c>
      <c r="AU99" s="5" t="s">
        <v>79</v>
      </c>
      <c r="AV99" s="5" t="s">
        <v>79</v>
      </c>
      <c r="AW99" s="5" t="s">
        <v>79</v>
      </c>
      <c r="AX99" t="s">
        <v>78</v>
      </c>
      <c r="AY99" t="s">
        <v>81</v>
      </c>
      <c r="AZ99" t="s">
        <v>82</v>
      </c>
      <c r="BA99" t="s">
        <v>191</v>
      </c>
      <c r="BB99" t="s">
        <v>192</v>
      </c>
      <c r="BC99" t="s">
        <v>83</v>
      </c>
      <c r="BD99" t="s">
        <v>84</v>
      </c>
      <c r="BE99" t="s">
        <v>85</v>
      </c>
      <c r="BF99" t="s">
        <v>86</v>
      </c>
      <c r="BG99" t="s">
        <v>87</v>
      </c>
      <c r="BH99" t="s">
        <v>88</v>
      </c>
      <c r="BI99" t="s">
        <v>5</v>
      </c>
      <c r="BM99">
        <v>1</v>
      </c>
      <c r="BR99" s="5" t="s">
        <v>78</v>
      </c>
      <c r="BS99" s="5" t="s">
        <v>81</v>
      </c>
      <c r="BT99" s="5" t="s">
        <v>82</v>
      </c>
      <c r="BU99" s="5" t="s">
        <v>191</v>
      </c>
      <c r="BV99" s="5" t="s">
        <v>192</v>
      </c>
      <c r="BW99" s="5" t="s">
        <v>83</v>
      </c>
      <c r="BX99" s="5" t="s">
        <v>84</v>
      </c>
      <c r="BY99" s="5" t="s">
        <v>85</v>
      </c>
      <c r="BZ99" s="5" t="s">
        <v>86</v>
      </c>
      <c r="CA99" s="5" t="s">
        <v>87</v>
      </c>
      <c r="CB99" s="5" t="s">
        <v>88</v>
      </c>
      <c r="CC99" s="5" t="s">
        <v>89</v>
      </c>
      <c r="CD99" s="5" t="s">
        <v>90</v>
      </c>
      <c r="CE99" s="5" t="s">
        <v>5</v>
      </c>
      <c r="CI99" s="5">
        <v>1</v>
      </c>
      <c r="CR99" t="s">
        <v>114</v>
      </c>
      <c r="CV99" t="s">
        <v>364</v>
      </c>
      <c r="DF99" t="s">
        <v>134</v>
      </c>
      <c r="DJ99" t="s">
        <v>78</v>
      </c>
      <c r="DT99" s="19" t="s">
        <v>78</v>
      </c>
      <c r="DU99" s="20" t="s">
        <v>381</v>
      </c>
      <c r="DV99" s="20" t="s">
        <v>381</v>
      </c>
      <c r="DW99" s="20" t="s">
        <v>381</v>
      </c>
      <c r="DX99" s="20" t="s">
        <v>381</v>
      </c>
      <c r="DY99" s="20" t="s">
        <v>381</v>
      </c>
      <c r="DZ99" s="20" t="s">
        <v>381</v>
      </c>
      <c r="EA99" s="20" t="s">
        <v>381</v>
      </c>
      <c r="EB99" s="20" t="s">
        <v>381</v>
      </c>
      <c r="EC99" s="20" t="s">
        <v>381</v>
      </c>
      <c r="ED99" s="19" t="s">
        <v>401</v>
      </c>
      <c r="EE99" s="48"/>
      <c r="EF99" s="48"/>
      <c r="EG99" s="48"/>
      <c r="EH99" s="20" t="s">
        <v>78</v>
      </c>
      <c r="EI99" s="48"/>
      <c r="EJ99" s="48"/>
      <c r="EK99" s="48"/>
      <c r="EL99" s="48"/>
      <c r="EM99" s="48"/>
      <c r="EN99" s="48"/>
      <c r="EO99" s="48"/>
      <c r="EP99" s="48"/>
      <c r="EQ99" s="48"/>
    </row>
    <row r="100" spans="1:147">
      <c r="M100" t="s">
        <v>138</v>
      </c>
      <c r="Q100" t="s">
        <v>202</v>
      </c>
      <c r="Z100" s="5" t="s">
        <v>80</v>
      </c>
      <c r="AA100" s="5" t="s">
        <v>79</v>
      </c>
      <c r="AB100" s="5" t="s">
        <v>79</v>
      </c>
      <c r="AC100" s="5" t="s">
        <v>79</v>
      </c>
      <c r="AD100" s="5" t="s">
        <v>79</v>
      </c>
      <c r="AE100" s="5" t="s">
        <v>79</v>
      </c>
      <c r="AF100" s="5" t="s">
        <v>79</v>
      </c>
      <c r="AG100" s="5" t="s">
        <v>79</v>
      </c>
      <c r="AH100" s="5" t="s">
        <v>79</v>
      </c>
      <c r="AI100" s="5" t="s">
        <v>79</v>
      </c>
      <c r="AJ100" s="5" t="s">
        <v>79</v>
      </c>
      <c r="AK100" s="5" t="s">
        <v>79</v>
      </c>
      <c r="AL100" s="5" t="s">
        <v>93</v>
      </c>
      <c r="AM100" s="5" t="s">
        <v>79</v>
      </c>
      <c r="AN100" s="5" t="s">
        <v>79</v>
      </c>
      <c r="AO100" s="5" t="s">
        <v>79</v>
      </c>
      <c r="AP100" s="5" t="s">
        <v>79</v>
      </c>
      <c r="AQ100" s="5" t="s">
        <v>79</v>
      </c>
      <c r="AR100" s="5" t="s">
        <v>79</v>
      </c>
      <c r="AS100" s="5" t="s">
        <v>81</v>
      </c>
      <c r="AT100" s="5" t="s">
        <v>82</v>
      </c>
      <c r="AU100" s="5" t="s">
        <v>191</v>
      </c>
      <c r="AV100" s="5" t="s">
        <v>192</v>
      </c>
      <c r="AW100" s="5" t="s">
        <v>83</v>
      </c>
      <c r="AX100" t="s">
        <v>80</v>
      </c>
      <c r="AY100" t="s">
        <v>89</v>
      </c>
      <c r="AZ100" t="s">
        <v>90</v>
      </c>
      <c r="BA100" t="s">
        <v>91</v>
      </c>
      <c r="BB100" t="s">
        <v>92</v>
      </c>
      <c r="BC100" t="s">
        <v>193</v>
      </c>
      <c r="BD100" t="s">
        <v>194</v>
      </c>
      <c r="BE100" t="s">
        <v>94</v>
      </c>
      <c r="BF100" t="s">
        <v>95</v>
      </c>
      <c r="BG100" t="s">
        <v>96</v>
      </c>
      <c r="BH100" t="s">
        <v>97</v>
      </c>
      <c r="BR100" s="5" t="s">
        <v>80</v>
      </c>
      <c r="BS100" s="5" t="s">
        <v>91</v>
      </c>
      <c r="BT100" s="5" t="s">
        <v>92</v>
      </c>
      <c r="BU100" s="5" t="s">
        <v>193</v>
      </c>
      <c r="BV100" s="5" t="s">
        <v>194</v>
      </c>
      <c r="BW100" s="5" t="s">
        <v>94</v>
      </c>
      <c r="BX100" s="5" t="s">
        <v>95</v>
      </c>
      <c r="BY100" s="5" t="s">
        <v>96</v>
      </c>
      <c r="BZ100" s="5" t="s">
        <v>97</v>
      </c>
      <c r="CA100" s="5" t="s">
        <v>246</v>
      </c>
      <c r="CB100" s="5" t="s">
        <v>247</v>
      </c>
      <c r="CC100" s="5" t="s">
        <v>279</v>
      </c>
      <c r="CD100" s="5" t="s">
        <v>280</v>
      </c>
      <c r="CR100" t="s">
        <v>116</v>
      </c>
      <c r="CV100" t="s">
        <v>117</v>
      </c>
      <c r="DF100" t="s">
        <v>135</v>
      </c>
      <c r="DJ100" t="s">
        <v>42</v>
      </c>
      <c r="DT100" s="19" t="s">
        <v>80</v>
      </c>
      <c r="DU100" s="20" t="s">
        <v>381</v>
      </c>
      <c r="DV100" s="20" t="s">
        <v>381</v>
      </c>
      <c r="DW100" s="20" t="s">
        <v>381</v>
      </c>
      <c r="DX100" s="20" t="s">
        <v>381</v>
      </c>
      <c r="DY100" s="20" t="s">
        <v>381</v>
      </c>
      <c r="DZ100" s="20" t="s">
        <v>381</v>
      </c>
      <c r="EA100" s="20" t="s">
        <v>381</v>
      </c>
      <c r="EB100" s="20" t="s">
        <v>381</v>
      </c>
      <c r="EC100" s="20" t="s">
        <v>382</v>
      </c>
      <c r="ED100" s="19" t="s">
        <v>135</v>
      </c>
      <c r="EE100" s="48"/>
      <c r="EF100" s="48"/>
      <c r="EG100" s="48"/>
      <c r="EH100" s="20" t="s">
        <v>42</v>
      </c>
      <c r="EI100" s="48"/>
      <c r="EJ100" s="48"/>
      <c r="EK100" s="48"/>
      <c r="EL100" s="48"/>
      <c r="EM100" s="48"/>
      <c r="EN100" s="48"/>
      <c r="EO100" s="48"/>
      <c r="EP100" s="48"/>
      <c r="EQ100" s="48"/>
    </row>
    <row r="101" spans="1:147">
      <c r="A101" t="s">
        <v>118</v>
      </c>
      <c r="M101" t="s">
        <v>142</v>
      </c>
      <c r="Q101" t="s">
        <v>143</v>
      </c>
      <c r="Z101" s="5" t="s">
        <v>0</v>
      </c>
      <c r="AA101" s="5" t="s">
        <v>79</v>
      </c>
      <c r="AB101" s="5" t="s">
        <v>79</v>
      </c>
      <c r="AC101" s="5" t="s">
        <v>79</v>
      </c>
      <c r="AD101" s="5" t="s">
        <v>79</v>
      </c>
      <c r="AE101" s="5" t="s">
        <v>79</v>
      </c>
      <c r="AF101" s="5" t="s">
        <v>79</v>
      </c>
      <c r="AG101" s="5" t="s">
        <v>79</v>
      </c>
      <c r="AH101" s="5" t="s">
        <v>79</v>
      </c>
      <c r="AI101" s="5" t="s">
        <v>79</v>
      </c>
      <c r="AJ101" s="5" t="s">
        <v>79</v>
      </c>
      <c r="AK101" s="5" t="s">
        <v>79</v>
      </c>
      <c r="AL101" s="5" t="s">
        <v>98</v>
      </c>
      <c r="AM101" s="5" t="s">
        <v>85</v>
      </c>
      <c r="AN101" s="5" t="s">
        <v>86</v>
      </c>
      <c r="AO101" s="5" t="s">
        <v>87</v>
      </c>
      <c r="AP101" s="5" t="s">
        <v>88</v>
      </c>
      <c r="AQ101" s="5" t="s">
        <v>89</v>
      </c>
      <c r="AR101" s="5" t="s">
        <v>90</v>
      </c>
      <c r="AS101" s="5" t="s">
        <v>91</v>
      </c>
      <c r="AT101" s="5" t="s">
        <v>92</v>
      </c>
      <c r="AU101" s="5" t="s">
        <v>193</v>
      </c>
      <c r="AV101" s="5" t="s">
        <v>194</v>
      </c>
      <c r="AW101" s="5" t="s">
        <v>94</v>
      </c>
      <c r="AX101" t="s">
        <v>0</v>
      </c>
      <c r="AY101" t="s">
        <v>279</v>
      </c>
      <c r="AZ101" t="s">
        <v>280</v>
      </c>
      <c r="BA101" t="s">
        <v>281</v>
      </c>
      <c r="BB101" t="s">
        <v>282</v>
      </c>
      <c r="BC101" t="s">
        <v>283</v>
      </c>
      <c r="BD101" t="s">
        <v>284</v>
      </c>
      <c r="BE101" t="s">
        <v>285</v>
      </c>
      <c r="BF101" t="s">
        <v>286</v>
      </c>
      <c r="BG101" t="s">
        <v>287</v>
      </c>
      <c r="BH101" t="s">
        <v>288</v>
      </c>
      <c r="BJ101">
        <v>1</v>
      </c>
      <c r="BK101">
        <v>2</v>
      </c>
      <c r="BL101">
        <v>3</v>
      </c>
      <c r="BM101">
        <v>4</v>
      </c>
      <c r="BN101">
        <v>5</v>
      </c>
      <c r="BO101">
        <v>6</v>
      </c>
      <c r="BP101">
        <v>7</v>
      </c>
      <c r="BQ101">
        <v>8</v>
      </c>
      <c r="BR101" s="5" t="s">
        <v>0</v>
      </c>
      <c r="BS101" s="5" t="s">
        <v>281</v>
      </c>
      <c r="BT101" s="5" t="s">
        <v>282</v>
      </c>
      <c r="BU101" s="5" t="s">
        <v>283</v>
      </c>
      <c r="BV101" s="5" t="s">
        <v>284</v>
      </c>
      <c r="BW101" s="5" t="s">
        <v>285</v>
      </c>
      <c r="BX101" s="5" t="s">
        <v>286</v>
      </c>
      <c r="BY101" s="5" t="s">
        <v>287</v>
      </c>
      <c r="BZ101" s="5" t="s">
        <v>288</v>
      </c>
      <c r="CA101" s="5" t="s">
        <v>289</v>
      </c>
      <c r="CB101" s="5" t="s">
        <v>290</v>
      </c>
      <c r="CC101" s="5" t="s">
        <v>291</v>
      </c>
      <c r="CD101" s="5" t="s">
        <v>292</v>
      </c>
      <c r="CF101" s="5">
        <v>1</v>
      </c>
      <c r="CG101" s="5">
        <v>2</v>
      </c>
      <c r="CH101" s="5">
        <v>3</v>
      </c>
      <c r="CI101" s="5">
        <v>4</v>
      </c>
      <c r="CJ101" s="5">
        <v>5</v>
      </c>
      <c r="CK101" s="5">
        <v>6</v>
      </c>
      <c r="CL101" s="5">
        <v>7</v>
      </c>
      <c r="CM101" s="5">
        <v>8</v>
      </c>
      <c r="CN101" s="5">
        <v>9</v>
      </c>
      <c r="CO101" s="5">
        <v>10</v>
      </c>
      <c r="CP101" s="5">
        <v>11</v>
      </c>
      <c r="CQ101" s="5">
        <v>12</v>
      </c>
      <c r="DF101" t="s">
        <v>138</v>
      </c>
      <c r="DJ101" t="s">
        <v>202</v>
      </c>
      <c r="DT101" s="19" t="s">
        <v>0</v>
      </c>
      <c r="DU101" s="20" t="s">
        <v>386</v>
      </c>
      <c r="DV101" s="20" t="s">
        <v>387</v>
      </c>
      <c r="DW101" s="20" t="s">
        <v>388</v>
      </c>
      <c r="DX101" s="20" t="s">
        <v>406</v>
      </c>
      <c r="DY101" s="20" t="s">
        <v>389</v>
      </c>
      <c r="DZ101" s="20" t="s">
        <v>88</v>
      </c>
      <c r="EA101" s="20" t="s">
        <v>89</v>
      </c>
      <c r="EB101" s="20" t="s">
        <v>90</v>
      </c>
      <c r="EC101" s="20" t="s">
        <v>91</v>
      </c>
      <c r="ED101" s="19" t="s">
        <v>138</v>
      </c>
      <c r="EE101" s="48"/>
      <c r="EF101" s="48"/>
      <c r="EG101" s="48"/>
      <c r="EH101" s="20" t="s">
        <v>202</v>
      </c>
      <c r="EI101" s="48"/>
      <c r="EJ101" s="48"/>
      <c r="EK101" s="48"/>
      <c r="EL101" s="48"/>
      <c r="EM101" s="48"/>
      <c r="EN101" s="48"/>
      <c r="EO101" s="48"/>
      <c r="EP101" s="48"/>
      <c r="EQ101" s="48"/>
    </row>
    <row r="102" spans="1:147">
      <c r="A102" t="s">
        <v>119</v>
      </c>
      <c r="M102" t="s">
        <v>144</v>
      </c>
      <c r="Q102">
        <v>100</v>
      </c>
      <c r="Z102" s="5" t="s">
        <v>93</v>
      </c>
      <c r="AA102" s="5" t="s">
        <v>79</v>
      </c>
      <c r="AB102" s="5" t="s">
        <v>79</v>
      </c>
      <c r="AC102" s="5" t="s">
        <v>79</v>
      </c>
      <c r="AD102" s="5" t="s">
        <v>79</v>
      </c>
      <c r="AE102" s="5" t="s">
        <v>79</v>
      </c>
      <c r="AF102" s="5" t="s">
        <v>79</v>
      </c>
      <c r="AG102" s="5" t="s">
        <v>81</v>
      </c>
      <c r="AH102" s="5" t="s">
        <v>82</v>
      </c>
      <c r="AI102" s="5" t="s">
        <v>191</v>
      </c>
      <c r="AJ102" s="5" t="s">
        <v>192</v>
      </c>
      <c r="AK102" s="5" t="s">
        <v>83</v>
      </c>
      <c r="AL102" s="5" t="s">
        <v>99</v>
      </c>
      <c r="AM102" s="5" t="s">
        <v>96</v>
      </c>
      <c r="AN102" s="5" t="s">
        <v>97</v>
      </c>
      <c r="AO102" s="5" t="s">
        <v>246</v>
      </c>
      <c r="AP102" s="5" t="s">
        <v>247</v>
      </c>
      <c r="AQ102" s="5" t="s">
        <v>279</v>
      </c>
      <c r="AR102" s="5" t="s">
        <v>280</v>
      </c>
      <c r="AS102" s="5" t="s">
        <v>281</v>
      </c>
      <c r="AT102" s="5" t="s">
        <v>282</v>
      </c>
      <c r="AU102" s="5" t="s">
        <v>283</v>
      </c>
      <c r="AV102" s="5" t="s">
        <v>284</v>
      </c>
      <c r="AW102" s="5" t="s">
        <v>285</v>
      </c>
      <c r="AX102" t="s">
        <v>93</v>
      </c>
      <c r="AY102" t="s">
        <v>291</v>
      </c>
      <c r="AZ102" t="s">
        <v>292</v>
      </c>
      <c r="BA102" t="s">
        <v>293</v>
      </c>
      <c r="BB102" t="s">
        <v>294</v>
      </c>
      <c r="BC102" t="s">
        <v>295</v>
      </c>
      <c r="BD102" t="s">
        <v>296</v>
      </c>
      <c r="BE102" t="s">
        <v>79</v>
      </c>
      <c r="BF102" t="s">
        <v>79</v>
      </c>
      <c r="BG102" t="s">
        <v>79</v>
      </c>
      <c r="BH102" t="s">
        <v>79</v>
      </c>
      <c r="BI102" t="s">
        <v>78</v>
      </c>
      <c r="BJ102" t="s">
        <v>81</v>
      </c>
      <c r="BK102" t="s">
        <v>82</v>
      </c>
      <c r="BL102" t="s">
        <v>191</v>
      </c>
      <c r="BM102" t="s">
        <v>192</v>
      </c>
      <c r="BN102" t="s">
        <v>83</v>
      </c>
      <c r="BO102" t="s">
        <v>84</v>
      </c>
      <c r="BP102" t="s">
        <v>85</v>
      </c>
      <c r="BQ102" t="s">
        <v>86</v>
      </c>
      <c r="BR102" s="5" t="s">
        <v>93</v>
      </c>
      <c r="BS102" s="5" t="s">
        <v>293</v>
      </c>
      <c r="BT102" s="5" t="s">
        <v>294</v>
      </c>
      <c r="BU102" s="5" t="s">
        <v>295</v>
      </c>
      <c r="BV102" s="5" t="s">
        <v>296</v>
      </c>
      <c r="BW102" s="5" t="s">
        <v>79</v>
      </c>
      <c r="BX102" s="5" t="s">
        <v>79</v>
      </c>
      <c r="BY102" s="5" t="s">
        <v>79</v>
      </c>
      <c r="BZ102" s="5" t="s">
        <v>79</v>
      </c>
      <c r="CA102" s="5" t="s">
        <v>79</v>
      </c>
      <c r="CB102" s="5" t="s">
        <v>79</v>
      </c>
      <c r="CC102" s="5" t="s">
        <v>79</v>
      </c>
      <c r="CD102" s="5" t="s">
        <v>79</v>
      </c>
      <c r="CE102" s="5" t="s">
        <v>78</v>
      </c>
      <c r="CF102" s="5" t="s">
        <v>81</v>
      </c>
      <c r="CG102" s="5" t="s">
        <v>82</v>
      </c>
      <c r="CH102" s="5" t="s">
        <v>191</v>
      </c>
      <c r="CI102" s="5" t="s">
        <v>192</v>
      </c>
      <c r="CJ102" s="5" t="s">
        <v>83</v>
      </c>
      <c r="CK102" s="5" t="s">
        <v>84</v>
      </c>
      <c r="CL102" s="5" t="s">
        <v>85</v>
      </c>
      <c r="CM102" s="5" t="s">
        <v>86</v>
      </c>
      <c r="CN102" s="5" t="s">
        <v>87</v>
      </c>
      <c r="CO102" s="5" t="s">
        <v>88</v>
      </c>
      <c r="CP102" s="5" t="s">
        <v>89</v>
      </c>
      <c r="CQ102" s="5" t="s">
        <v>90</v>
      </c>
      <c r="CR102" t="s">
        <v>118</v>
      </c>
      <c r="DF102" t="s">
        <v>142</v>
      </c>
      <c r="DJ102" t="s">
        <v>143</v>
      </c>
      <c r="DT102" s="19" t="s">
        <v>93</v>
      </c>
      <c r="DU102" s="20" t="s">
        <v>94</v>
      </c>
      <c r="DV102" s="20" t="s">
        <v>95</v>
      </c>
      <c r="DW102" s="20" t="s">
        <v>96</v>
      </c>
      <c r="DX102" s="20" t="s">
        <v>97</v>
      </c>
      <c r="DY102" s="20" t="s">
        <v>246</v>
      </c>
      <c r="DZ102" s="20" t="s">
        <v>247</v>
      </c>
      <c r="EA102" s="20" t="s">
        <v>279</v>
      </c>
      <c r="EB102" s="20" t="s">
        <v>280</v>
      </c>
      <c r="EC102" s="20" t="s">
        <v>281</v>
      </c>
      <c r="ED102" s="19" t="s">
        <v>142</v>
      </c>
      <c r="EE102" s="48"/>
      <c r="EF102" s="48"/>
      <c r="EG102" s="48"/>
      <c r="EH102" s="20" t="s">
        <v>143</v>
      </c>
      <c r="EI102" s="48"/>
      <c r="EJ102" s="48"/>
      <c r="EK102" s="48"/>
      <c r="EL102" s="48"/>
      <c r="EM102" s="48"/>
      <c r="EN102" s="48"/>
      <c r="EO102" s="48"/>
      <c r="EP102" s="48"/>
      <c r="EQ102" s="48"/>
    </row>
    <row r="103" spans="1:147">
      <c r="A103" t="s">
        <v>120</v>
      </c>
      <c r="M103" t="s">
        <v>145</v>
      </c>
      <c r="Q103">
        <v>40</v>
      </c>
      <c r="Z103" s="5" t="s">
        <v>98</v>
      </c>
      <c r="AA103" s="5" t="s">
        <v>85</v>
      </c>
      <c r="AB103" s="5" t="s">
        <v>86</v>
      </c>
      <c r="AC103" s="5" t="s">
        <v>87</v>
      </c>
      <c r="AD103" s="5" t="s">
        <v>88</v>
      </c>
      <c r="AE103" s="5" t="s">
        <v>89</v>
      </c>
      <c r="AF103" s="5" t="s">
        <v>90</v>
      </c>
      <c r="AG103" s="5" t="s">
        <v>91</v>
      </c>
      <c r="AH103" s="5" t="s">
        <v>92</v>
      </c>
      <c r="AI103" s="5" t="s">
        <v>193</v>
      </c>
      <c r="AJ103" s="5" t="s">
        <v>194</v>
      </c>
      <c r="AK103" s="5" t="s">
        <v>94</v>
      </c>
      <c r="AL103" s="5" t="s">
        <v>100</v>
      </c>
      <c r="AM103" s="5" t="s">
        <v>287</v>
      </c>
      <c r="AN103" s="5" t="s">
        <v>288</v>
      </c>
      <c r="AO103" s="5" t="s">
        <v>289</v>
      </c>
      <c r="AP103" s="5" t="s">
        <v>290</v>
      </c>
      <c r="AQ103" s="5" t="s">
        <v>291</v>
      </c>
      <c r="AR103" s="5" t="s">
        <v>292</v>
      </c>
      <c r="AS103" s="5" t="s">
        <v>293</v>
      </c>
      <c r="AT103" s="5" t="s">
        <v>294</v>
      </c>
      <c r="AU103" s="5" t="s">
        <v>295</v>
      </c>
      <c r="AV103" s="5" t="s">
        <v>296</v>
      </c>
      <c r="AW103" s="5" t="s">
        <v>79</v>
      </c>
      <c r="AX103" t="s">
        <v>98</v>
      </c>
      <c r="AY103" t="s">
        <v>79</v>
      </c>
      <c r="AZ103" t="s">
        <v>79</v>
      </c>
      <c r="BA103" t="s">
        <v>79</v>
      </c>
      <c r="BB103" t="s">
        <v>79</v>
      </c>
      <c r="BC103" t="s">
        <v>79</v>
      </c>
      <c r="BD103" t="s">
        <v>79</v>
      </c>
      <c r="BE103" t="s">
        <v>79</v>
      </c>
      <c r="BF103" t="s">
        <v>79</v>
      </c>
      <c r="BG103" t="s">
        <v>79</v>
      </c>
      <c r="BH103" t="s">
        <v>79</v>
      </c>
      <c r="BI103" t="s">
        <v>80</v>
      </c>
      <c r="BJ103" t="s">
        <v>89</v>
      </c>
      <c r="BK103" t="s">
        <v>90</v>
      </c>
      <c r="BL103" t="s">
        <v>91</v>
      </c>
      <c r="BM103" t="s">
        <v>92</v>
      </c>
      <c r="BN103" t="s">
        <v>193</v>
      </c>
      <c r="BO103" t="s">
        <v>194</v>
      </c>
      <c r="BP103" t="s">
        <v>94</v>
      </c>
      <c r="BQ103" t="s">
        <v>95</v>
      </c>
      <c r="BR103" s="5" t="s">
        <v>98</v>
      </c>
      <c r="BS103" s="5" t="s">
        <v>79</v>
      </c>
      <c r="BT103" s="5" t="s">
        <v>79</v>
      </c>
      <c r="BU103" s="5" t="s">
        <v>79</v>
      </c>
      <c r="BV103" s="5" t="s">
        <v>79</v>
      </c>
      <c r="BW103" s="5" t="s">
        <v>79</v>
      </c>
      <c r="BX103" s="5" t="s">
        <v>79</v>
      </c>
      <c r="BY103" s="5" t="s">
        <v>79</v>
      </c>
      <c r="BZ103" s="5" t="s">
        <v>79</v>
      </c>
      <c r="CA103" s="5" t="s">
        <v>79</v>
      </c>
      <c r="CB103" s="5" t="s">
        <v>79</v>
      </c>
      <c r="CC103" s="5" t="s">
        <v>79</v>
      </c>
      <c r="CD103" s="5" t="s">
        <v>79</v>
      </c>
      <c r="CE103" s="5" t="s">
        <v>80</v>
      </c>
      <c r="CF103" s="5" t="s">
        <v>91</v>
      </c>
      <c r="CG103" s="5" t="s">
        <v>92</v>
      </c>
      <c r="CH103" s="5" t="s">
        <v>193</v>
      </c>
      <c r="CI103" s="5" t="s">
        <v>194</v>
      </c>
      <c r="CJ103" s="5" t="s">
        <v>94</v>
      </c>
      <c r="CK103" s="5" t="s">
        <v>95</v>
      </c>
      <c r="CL103" s="5" t="s">
        <v>96</v>
      </c>
      <c r="CM103" s="5" t="s">
        <v>97</v>
      </c>
      <c r="CN103" s="5" t="s">
        <v>246</v>
      </c>
      <c r="CO103" s="5" t="s">
        <v>247</v>
      </c>
      <c r="CP103" s="5" t="s">
        <v>279</v>
      </c>
      <c r="CQ103" s="5" t="s">
        <v>280</v>
      </c>
      <c r="CR103" t="s">
        <v>119</v>
      </c>
      <c r="DF103" t="s">
        <v>144</v>
      </c>
      <c r="DJ103">
        <v>100</v>
      </c>
      <c r="DT103" s="19" t="s">
        <v>98</v>
      </c>
      <c r="DU103" s="20" t="s">
        <v>285</v>
      </c>
      <c r="DV103" s="20" t="s">
        <v>286</v>
      </c>
      <c r="DW103" s="20" t="s">
        <v>287</v>
      </c>
      <c r="DX103" s="20" t="s">
        <v>288</v>
      </c>
      <c r="DY103" s="20" t="s">
        <v>289</v>
      </c>
      <c r="DZ103" s="20" t="s">
        <v>290</v>
      </c>
      <c r="EA103" s="20" t="s">
        <v>291</v>
      </c>
      <c r="EB103" s="20" t="s">
        <v>292</v>
      </c>
      <c r="EC103" s="20" t="s">
        <v>293</v>
      </c>
      <c r="ED103" s="19" t="s">
        <v>144</v>
      </c>
      <c r="EE103" s="48"/>
      <c r="EF103" s="48"/>
      <c r="EG103" s="48"/>
      <c r="EH103" s="20">
        <v>100</v>
      </c>
      <c r="EI103" s="48"/>
      <c r="EJ103" s="48"/>
      <c r="EK103" s="48"/>
      <c r="EL103" s="48"/>
      <c r="EM103" s="48"/>
      <c r="EN103" s="48"/>
      <c r="EO103" s="48"/>
      <c r="EP103" s="48"/>
      <c r="EQ103" s="48"/>
    </row>
    <row r="104" spans="1:147">
      <c r="A104" t="s">
        <v>121</v>
      </c>
      <c r="E104" t="s">
        <v>122</v>
      </c>
      <c r="M104" t="s">
        <v>146</v>
      </c>
      <c r="Q104" s="2">
        <v>1</v>
      </c>
      <c r="Z104" s="5" t="s">
        <v>99</v>
      </c>
      <c r="AA104" s="5" t="s">
        <v>96</v>
      </c>
      <c r="AB104" s="5" t="s">
        <v>97</v>
      </c>
      <c r="AC104" s="5" t="s">
        <v>246</v>
      </c>
      <c r="AD104" s="5" t="s">
        <v>247</v>
      </c>
      <c r="AE104" s="5" t="s">
        <v>279</v>
      </c>
      <c r="AF104" s="5" t="s">
        <v>280</v>
      </c>
      <c r="AG104" s="5" t="s">
        <v>281</v>
      </c>
      <c r="AH104" s="5" t="s">
        <v>282</v>
      </c>
      <c r="AI104" s="5" t="s">
        <v>283</v>
      </c>
      <c r="AJ104" s="5" t="s">
        <v>284</v>
      </c>
      <c r="AK104" s="5" t="s">
        <v>285</v>
      </c>
      <c r="AL104" s="5" t="s">
        <v>101</v>
      </c>
      <c r="AM104" s="5" t="s">
        <v>79</v>
      </c>
      <c r="AN104" s="5" t="s">
        <v>79</v>
      </c>
      <c r="AO104" s="5" t="s">
        <v>79</v>
      </c>
      <c r="AP104" s="5" t="s">
        <v>79</v>
      </c>
      <c r="AQ104" s="5" t="s">
        <v>79</v>
      </c>
      <c r="AR104" s="5" t="s">
        <v>79</v>
      </c>
      <c r="AS104" s="5" t="s">
        <v>79</v>
      </c>
      <c r="AT104" s="5" t="s">
        <v>79</v>
      </c>
      <c r="AU104" s="5" t="s">
        <v>79</v>
      </c>
      <c r="AV104" s="5" t="s">
        <v>79</v>
      </c>
      <c r="AW104" s="5" t="s">
        <v>79</v>
      </c>
      <c r="AX104" t="s">
        <v>99</v>
      </c>
      <c r="AY104" t="s">
        <v>79</v>
      </c>
      <c r="AZ104" t="s">
        <v>79</v>
      </c>
      <c r="BA104" t="s">
        <v>79</v>
      </c>
      <c r="BB104" t="s">
        <v>79</v>
      </c>
      <c r="BC104" t="s">
        <v>79</v>
      </c>
      <c r="BD104" t="s">
        <v>79</v>
      </c>
      <c r="BE104" t="s">
        <v>79</v>
      </c>
      <c r="BF104" t="s">
        <v>79</v>
      </c>
      <c r="BG104" t="s">
        <v>79</v>
      </c>
      <c r="BH104" t="s">
        <v>79</v>
      </c>
      <c r="BI104" t="s">
        <v>0</v>
      </c>
      <c r="BJ104" t="s">
        <v>279</v>
      </c>
      <c r="BK104" t="s">
        <v>280</v>
      </c>
      <c r="BL104" t="s">
        <v>281</v>
      </c>
      <c r="BM104" t="s">
        <v>282</v>
      </c>
      <c r="BN104" t="s">
        <v>283</v>
      </c>
      <c r="BO104" t="s">
        <v>284</v>
      </c>
      <c r="BP104" t="s">
        <v>285</v>
      </c>
      <c r="BQ104" t="s">
        <v>286</v>
      </c>
      <c r="BR104" s="5" t="s">
        <v>99</v>
      </c>
      <c r="BS104" s="5" t="s">
        <v>79</v>
      </c>
      <c r="BT104" s="5" t="s">
        <v>79</v>
      </c>
      <c r="BU104" s="5" t="s">
        <v>79</v>
      </c>
      <c r="BV104" s="5" t="s">
        <v>79</v>
      </c>
      <c r="BW104" s="5" t="s">
        <v>79</v>
      </c>
      <c r="BX104" s="5" t="s">
        <v>79</v>
      </c>
      <c r="BY104" s="5" t="s">
        <v>79</v>
      </c>
      <c r="BZ104" s="5" t="s">
        <v>79</v>
      </c>
      <c r="CA104" s="5" t="s">
        <v>79</v>
      </c>
      <c r="CB104" s="5" t="s">
        <v>79</v>
      </c>
      <c r="CC104" s="5" t="s">
        <v>79</v>
      </c>
      <c r="CD104" s="5" t="s">
        <v>79</v>
      </c>
      <c r="CE104" s="5" t="s">
        <v>0</v>
      </c>
      <c r="CF104" s="5" t="s">
        <v>281</v>
      </c>
      <c r="CG104" s="5" t="s">
        <v>282</v>
      </c>
      <c r="CH104" s="5" t="s">
        <v>283</v>
      </c>
      <c r="CI104" s="5" t="s">
        <v>284</v>
      </c>
      <c r="CJ104" s="5" t="s">
        <v>285</v>
      </c>
      <c r="CK104" s="5" t="s">
        <v>286</v>
      </c>
      <c r="CL104" s="5" t="s">
        <v>287</v>
      </c>
      <c r="CM104" s="5" t="s">
        <v>288</v>
      </c>
      <c r="CN104" s="5" t="s">
        <v>289</v>
      </c>
      <c r="CO104" s="5" t="s">
        <v>290</v>
      </c>
      <c r="CP104" s="5" t="s">
        <v>291</v>
      </c>
      <c r="CQ104" s="5" t="s">
        <v>292</v>
      </c>
      <c r="CR104" t="s">
        <v>120</v>
      </c>
      <c r="DF104" t="s">
        <v>145</v>
      </c>
      <c r="DJ104">
        <v>40</v>
      </c>
      <c r="DT104" s="19" t="s">
        <v>99</v>
      </c>
      <c r="DU104" s="20" t="s">
        <v>381</v>
      </c>
      <c r="DV104" s="20" t="s">
        <v>381</v>
      </c>
      <c r="DW104" s="20" t="s">
        <v>381</v>
      </c>
      <c r="DX104" s="20" t="s">
        <v>381</v>
      </c>
      <c r="DY104" s="20" t="s">
        <v>381</v>
      </c>
      <c r="DZ104" s="20" t="s">
        <v>381</v>
      </c>
      <c r="EA104" s="20" t="s">
        <v>381</v>
      </c>
      <c r="EB104" s="20" t="s">
        <v>381</v>
      </c>
      <c r="EC104" s="20" t="s">
        <v>381</v>
      </c>
      <c r="ED104" s="19" t="s">
        <v>145</v>
      </c>
      <c r="EE104" s="48"/>
      <c r="EF104" s="48"/>
      <c r="EG104" s="48"/>
      <c r="EH104" s="20">
        <v>40</v>
      </c>
      <c r="EI104" s="48"/>
      <c r="EJ104" s="48"/>
      <c r="EK104" s="48"/>
      <c r="EL104" s="48"/>
      <c r="EM104" s="48"/>
      <c r="EN104" s="48"/>
      <c r="EO104" s="48"/>
      <c r="EP104" s="48"/>
      <c r="EQ104" s="48"/>
    </row>
    <row r="105" spans="1:147">
      <c r="A105" t="s">
        <v>123</v>
      </c>
      <c r="E105">
        <v>3</v>
      </c>
      <c r="M105" t="s">
        <v>147</v>
      </c>
      <c r="Q105" s="2">
        <v>1</v>
      </c>
      <c r="Z105" s="5" t="s">
        <v>100</v>
      </c>
      <c r="AA105" s="5" t="s">
        <v>287</v>
      </c>
      <c r="AB105" s="5" t="s">
        <v>288</v>
      </c>
      <c r="AC105" s="5" t="s">
        <v>289</v>
      </c>
      <c r="AD105" s="5" t="s">
        <v>290</v>
      </c>
      <c r="AE105" s="5" t="s">
        <v>291</v>
      </c>
      <c r="AF105" s="5" t="s">
        <v>292</v>
      </c>
      <c r="AG105" s="5" t="s">
        <v>293</v>
      </c>
      <c r="AH105" s="5" t="s">
        <v>294</v>
      </c>
      <c r="AI105" s="5" t="s">
        <v>295</v>
      </c>
      <c r="AJ105" s="5" t="s">
        <v>296</v>
      </c>
      <c r="AK105" s="5" t="s">
        <v>79</v>
      </c>
      <c r="AX105" t="s">
        <v>100</v>
      </c>
      <c r="AY105" t="s">
        <v>79</v>
      </c>
      <c r="AZ105" t="s">
        <v>79</v>
      </c>
      <c r="BA105" t="s">
        <v>79</v>
      </c>
      <c r="BB105" t="s">
        <v>79</v>
      </c>
      <c r="BC105" t="s">
        <v>79</v>
      </c>
      <c r="BD105" t="s">
        <v>79</v>
      </c>
      <c r="BE105" t="s">
        <v>79</v>
      </c>
      <c r="BF105" t="s">
        <v>79</v>
      </c>
      <c r="BG105" t="s">
        <v>79</v>
      </c>
      <c r="BH105" t="s">
        <v>79</v>
      </c>
      <c r="BI105" t="s">
        <v>93</v>
      </c>
      <c r="BJ105" t="s">
        <v>291</v>
      </c>
      <c r="BK105" t="s">
        <v>292</v>
      </c>
      <c r="BL105" t="s">
        <v>293</v>
      </c>
      <c r="BM105" t="s">
        <v>294</v>
      </c>
      <c r="BN105" t="s">
        <v>295</v>
      </c>
      <c r="BO105" t="s">
        <v>296</v>
      </c>
      <c r="BP105" t="s">
        <v>79</v>
      </c>
      <c r="BQ105" t="s">
        <v>79</v>
      </c>
      <c r="BR105" s="5" t="s">
        <v>100</v>
      </c>
      <c r="BS105" s="5" t="s">
        <v>79</v>
      </c>
      <c r="BT105" s="5" t="s">
        <v>79</v>
      </c>
      <c r="BU105" s="5" t="s">
        <v>79</v>
      </c>
      <c r="BV105" s="5" t="s">
        <v>79</v>
      </c>
      <c r="BW105" s="5" t="s">
        <v>79</v>
      </c>
      <c r="BX105" s="5" t="s">
        <v>79</v>
      </c>
      <c r="BY105" s="5" t="s">
        <v>79</v>
      </c>
      <c r="BZ105" s="5" t="s">
        <v>79</v>
      </c>
      <c r="CA105" s="5" t="s">
        <v>79</v>
      </c>
      <c r="CB105" s="5" t="s">
        <v>79</v>
      </c>
      <c r="CC105" s="5" t="s">
        <v>79</v>
      </c>
      <c r="CD105" s="5" t="s">
        <v>79</v>
      </c>
      <c r="CE105" s="5" t="s">
        <v>93</v>
      </c>
      <c r="CF105" s="5" t="s">
        <v>293</v>
      </c>
      <c r="CG105" s="5" t="s">
        <v>294</v>
      </c>
      <c r="CH105" s="5" t="s">
        <v>295</v>
      </c>
      <c r="CI105" s="5" t="s">
        <v>296</v>
      </c>
      <c r="CJ105" s="5" t="s">
        <v>79</v>
      </c>
      <c r="CK105" s="5" t="s">
        <v>79</v>
      </c>
      <c r="CL105" s="5" t="s">
        <v>79</v>
      </c>
      <c r="CM105" s="5" t="s">
        <v>79</v>
      </c>
      <c r="CN105" s="5" t="s">
        <v>79</v>
      </c>
      <c r="CO105" s="5" t="s">
        <v>79</v>
      </c>
      <c r="CP105" s="5" t="s">
        <v>79</v>
      </c>
      <c r="CQ105" s="5" t="s">
        <v>79</v>
      </c>
      <c r="CR105" t="s">
        <v>121</v>
      </c>
      <c r="CV105" t="s">
        <v>122</v>
      </c>
      <c r="DF105" t="s">
        <v>146</v>
      </c>
      <c r="DJ105" s="2">
        <v>1</v>
      </c>
      <c r="DT105" s="19" t="s">
        <v>100</v>
      </c>
      <c r="DU105" s="20" t="s">
        <v>381</v>
      </c>
      <c r="DV105" s="20" t="s">
        <v>381</v>
      </c>
      <c r="DW105" s="20" t="s">
        <v>381</v>
      </c>
      <c r="DX105" s="20" t="s">
        <v>381</v>
      </c>
      <c r="DY105" s="20" t="s">
        <v>381</v>
      </c>
      <c r="DZ105" s="20" t="s">
        <v>381</v>
      </c>
      <c r="EA105" s="20" t="s">
        <v>381</v>
      </c>
      <c r="EB105" s="20" t="s">
        <v>381</v>
      </c>
      <c r="EC105" s="20" t="s">
        <v>381</v>
      </c>
      <c r="ED105" s="19" t="s">
        <v>146</v>
      </c>
      <c r="EE105" s="48"/>
      <c r="EF105" s="48"/>
      <c r="EG105" s="48"/>
      <c r="EH105" s="51">
        <v>1</v>
      </c>
      <c r="EI105" s="48"/>
      <c r="EJ105" s="48"/>
      <c r="EK105" s="48"/>
      <c r="EL105" s="48"/>
      <c r="EM105" s="48"/>
      <c r="EN105" s="48"/>
      <c r="EO105" s="48"/>
      <c r="EP105" s="48"/>
      <c r="EQ105" s="48"/>
    </row>
    <row r="106" spans="1:147">
      <c r="A106" t="s">
        <v>124</v>
      </c>
      <c r="E106" t="s">
        <v>125</v>
      </c>
      <c r="M106" t="s">
        <v>148</v>
      </c>
      <c r="Q106" s="2">
        <v>1</v>
      </c>
      <c r="Z106" s="5" t="s">
        <v>101</v>
      </c>
      <c r="AA106" s="5" t="s">
        <v>79</v>
      </c>
      <c r="AB106" s="5" t="s">
        <v>79</v>
      </c>
      <c r="AC106" s="5" t="s">
        <v>79</v>
      </c>
      <c r="AD106" s="5" t="s">
        <v>79</v>
      </c>
      <c r="AE106" s="5" t="s">
        <v>79</v>
      </c>
      <c r="AF106" s="5" t="s">
        <v>79</v>
      </c>
      <c r="AG106" s="5" t="s">
        <v>79</v>
      </c>
      <c r="AH106" s="5" t="s">
        <v>79</v>
      </c>
      <c r="AI106" s="5" t="s">
        <v>79</v>
      </c>
      <c r="AJ106" s="5" t="s">
        <v>79</v>
      </c>
      <c r="AK106" s="5" t="s">
        <v>79</v>
      </c>
      <c r="AL106" s="5" t="s">
        <v>102</v>
      </c>
      <c r="AX106" t="s">
        <v>101</v>
      </c>
      <c r="AY106" t="s">
        <v>79</v>
      </c>
      <c r="AZ106" t="s">
        <v>79</v>
      </c>
      <c r="BA106" t="s">
        <v>79</v>
      </c>
      <c r="BB106" t="s">
        <v>79</v>
      </c>
      <c r="BC106" t="s">
        <v>79</v>
      </c>
      <c r="BD106" t="s">
        <v>79</v>
      </c>
      <c r="BE106" t="s">
        <v>79</v>
      </c>
      <c r="BF106" t="s">
        <v>79</v>
      </c>
      <c r="BG106" t="s">
        <v>79</v>
      </c>
      <c r="BH106" t="s">
        <v>79</v>
      </c>
      <c r="BI106" t="s">
        <v>98</v>
      </c>
      <c r="BJ106" t="s">
        <v>79</v>
      </c>
      <c r="BK106" t="s">
        <v>79</v>
      </c>
      <c r="BL106" t="s">
        <v>79</v>
      </c>
      <c r="BM106" t="s">
        <v>79</v>
      </c>
      <c r="BN106" t="s">
        <v>79</v>
      </c>
      <c r="BO106" t="s">
        <v>79</v>
      </c>
      <c r="BP106" t="s">
        <v>79</v>
      </c>
      <c r="BQ106" t="s">
        <v>79</v>
      </c>
      <c r="BR106" s="5" t="s">
        <v>101</v>
      </c>
      <c r="BS106" s="5" t="s">
        <v>79</v>
      </c>
      <c r="BT106" s="5" t="s">
        <v>79</v>
      </c>
      <c r="BU106" s="5" t="s">
        <v>79</v>
      </c>
      <c r="BV106" s="5" t="s">
        <v>79</v>
      </c>
      <c r="BW106" s="5" t="s">
        <v>79</v>
      </c>
      <c r="BX106" s="5" t="s">
        <v>79</v>
      </c>
      <c r="BY106" s="5" t="s">
        <v>79</v>
      </c>
      <c r="BZ106" s="5" t="s">
        <v>79</v>
      </c>
      <c r="CA106" s="5" t="s">
        <v>79</v>
      </c>
      <c r="CB106" s="5" t="s">
        <v>79</v>
      </c>
      <c r="CC106" s="5" t="s">
        <v>79</v>
      </c>
      <c r="CD106" s="5" t="s">
        <v>79</v>
      </c>
      <c r="CE106" s="5" t="s">
        <v>98</v>
      </c>
      <c r="CF106" s="5" t="s">
        <v>79</v>
      </c>
      <c r="CG106" s="5" t="s">
        <v>79</v>
      </c>
      <c r="CH106" s="5" t="s">
        <v>79</v>
      </c>
      <c r="CI106" s="5" t="s">
        <v>79</v>
      </c>
      <c r="CJ106" s="5" t="s">
        <v>79</v>
      </c>
      <c r="CK106" s="5" t="s">
        <v>79</v>
      </c>
      <c r="CL106" s="5" t="s">
        <v>79</v>
      </c>
      <c r="CM106" s="5" t="s">
        <v>79</v>
      </c>
      <c r="CN106" s="5" t="s">
        <v>79</v>
      </c>
      <c r="CO106" s="5" t="s">
        <v>79</v>
      </c>
      <c r="CP106" s="5" t="s">
        <v>79</v>
      </c>
      <c r="CQ106" s="5" t="s">
        <v>79</v>
      </c>
      <c r="CR106" t="s">
        <v>123</v>
      </c>
      <c r="CV106">
        <v>3</v>
      </c>
      <c r="DF106" t="s">
        <v>147</v>
      </c>
      <c r="DJ106" s="2">
        <v>1</v>
      </c>
      <c r="DT106" s="19" t="s">
        <v>101</v>
      </c>
      <c r="DU106" s="20" t="s">
        <v>381</v>
      </c>
      <c r="DV106" s="20" t="s">
        <v>381</v>
      </c>
      <c r="DW106" s="20" t="s">
        <v>381</v>
      </c>
      <c r="DX106" s="20" t="s">
        <v>381</v>
      </c>
      <c r="DY106" s="20" t="s">
        <v>381</v>
      </c>
      <c r="DZ106" s="20" t="s">
        <v>381</v>
      </c>
      <c r="EA106" s="20" t="s">
        <v>381</v>
      </c>
      <c r="EB106" s="20" t="s">
        <v>381</v>
      </c>
      <c r="EC106" s="20" t="s">
        <v>381</v>
      </c>
      <c r="ED106" s="19" t="s">
        <v>147</v>
      </c>
      <c r="EE106" s="48"/>
      <c r="EF106" s="48"/>
      <c r="EG106" s="48"/>
      <c r="EH106" s="51">
        <v>1</v>
      </c>
      <c r="EI106" s="48"/>
      <c r="EJ106" s="48"/>
      <c r="EK106" s="48"/>
      <c r="EL106" s="48"/>
      <c r="EM106" s="48"/>
      <c r="EN106" s="48"/>
      <c r="EO106" s="48"/>
      <c r="EP106" s="48"/>
      <c r="EQ106" s="48"/>
    </row>
    <row r="107" spans="1:147">
      <c r="A107" t="s">
        <v>126</v>
      </c>
      <c r="M107" t="s">
        <v>150</v>
      </c>
      <c r="Q107">
        <v>1</v>
      </c>
      <c r="BI107" t="s">
        <v>99</v>
      </c>
      <c r="BJ107" t="s">
        <v>79</v>
      </c>
      <c r="BK107" t="s">
        <v>79</v>
      </c>
      <c r="BL107" t="s">
        <v>79</v>
      </c>
      <c r="BM107" t="s">
        <v>79</v>
      </c>
      <c r="BN107" t="s">
        <v>79</v>
      </c>
      <c r="BO107" t="s">
        <v>79</v>
      </c>
      <c r="BP107" t="s">
        <v>79</v>
      </c>
      <c r="BQ107" t="s">
        <v>79</v>
      </c>
      <c r="CE107" s="5" t="s">
        <v>99</v>
      </c>
      <c r="CF107" s="5" t="s">
        <v>79</v>
      </c>
      <c r="CG107" s="5" t="s">
        <v>79</v>
      </c>
      <c r="CH107" s="5" t="s">
        <v>79</v>
      </c>
      <c r="CI107" s="5" t="s">
        <v>79</v>
      </c>
      <c r="CJ107" s="5" t="s">
        <v>79</v>
      </c>
      <c r="CK107" s="5" t="s">
        <v>79</v>
      </c>
      <c r="CL107" s="5" t="s">
        <v>79</v>
      </c>
      <c r="CM107" s="5" t="s">
        <v>79</v>
      </c>
      <c r="CN107" s="5" t="s">
        <v>79</v>
      </c>
      <c r="CO107" s="5" t="s">
        <v>79</v>
      </c>
      <c r="CP107" s="5" t="s">
        <v>79</v>
      </c>
      <c r="CQ107" s="5" t="s">
        <v>79</v>
      </c>
      <c r="CR107" t="s">
        <v>124</v>
      </c>
      <c r="CV107" t="s">
        <v>125</v>
      </c>
      <c r="DF107" t="s">
        <v>148</v>
      </c>
      <c r="DJ107" s="2">
        <v>1</v>
      </c>
      <c r="DT107" s="48"/>
      <c r="DU107" s="48"/>
      <c r="DV107" s="48"/>
      <c r="DW107" s="48"/>
      <c r="DX107" s="48"/>
      <c r="DY107" s="48"/>
      <c r="DZ107" s="48"/>
      <c r="EA107" s="48"/>
      <c r="EB107" s="48"/>
      <c r="EC107" s="48"/>
      <c r="ED107" s="19" t="s">
        <v>148</v>
      </c>
      <c r="EE107" s="48"/>
      <c r="EF107" s="48"/>
      <c r="EG107" s="48"/>
      <c r="EH107" s="51">
        <v>1</v>
      </c>
      <c r="EI107" s="48"/>
      <c r="EJ107" s="48"/>
      <c r="EK107" s="48"/>
      <c r="EL107" s="48"/>
      <c r="EM107" s="48"/>
      <c r="EN107" s="48"/>
      <c r="EO107" s="48"/>
      <c r="EP107" s="48"/>
      <c r="EQ107" s="48"/>
    </row>
    <row r="108" spans="1:147">
      <c r="A108" t="s">
        <v>127</v>
      </c>
      <c r="E108" t="s">
        <v>80</v>
      </c>
      <c r="M108" t="s">
        <v>151</v>
      </c>
      <c r="Q108">
        <v>67375</v>
      </c>
      <c r="Z108" s="5" t="s">
        <v>102</v>
      </c>
      <c r="AL108" s="5" t="s">
        <v>103</v>
      </c>
      <c r="AX108" t="s">
        <v>102</v>
      </c>
      <c r="BI108" t="s">
        <v>100</v>
      </c>
      <c r="BJ108" t="s">
        <v>79</v>
      </c>
      <c r="BK108" t="s">
        <v>79</v>
      </c>
      <c r="BL108" t="s">
        <v>79</v>
      </c>
      <c r="BM108" t="s">
        <v>79</v>
      </c>
      <c r="BN108" t="s">
        <v>79</v>
      </c>
      <c r="BO108" t="s">
        <v>79</v>
      </c>
      <c r="BP108" t="s">
        <v>79</v>
      </c>
      <c r="BQ108" t="s">
        <v>79</v>
      </c>
      <c r="BR108" s="5" t="s">
        <v>102</v>
      </c>
      <c r="CE108" s="5" t="s">
        <v>100</v>
      </c>
      <c r="CF108" s="5" t="s">
        <v>79</v>
      </c>
      <c r="CG108" s="5" t="s">
        <v>79</v>
      </c>
      <c r="CH108" s="5" t="s">
        <v>79</v>
      </c>
      <c r="CI108" s="5" t="s">
        <v>79</v>
      </c>
      <c r="CJ108" s="5" t="s">
        <v>79</v>
      </c>
      <c r="CK108" s="5" t="s">
        <v>79</v>
      </c>
      <c r="CL108" s="5" t="s">
        <v>79</v>
      </c>
      <c r="CM108" s="5" t="s">
        <v>79</v>
      </c>
      <c r="CN108" s="5" t="s">
        <v>79</v>
      </c>
      <c r="CO108" s="5" t="s">
        <v>79</v>
      </c>
      <c r="CP108" s="5" t="s">
        <v>79</v>
      </c>
      <c r="CQ108" s="5" t="s">
        <v>79</v>
      </c>
      <c r="CR108" t="s">
        <v>126</v>
      </c>
      <c r="DF108" t="s">
        <v>150</v>
      </c>
      <c r="DJ108">
        <v>1</v>
      </c>
      <c r="DT108" s="19" t="s">
        <v>390</v>
      </c>
      <c r="DU108" s="48"/>
      <c r="DV108" s="48"/>
      <c r="DW108" s="48"/>
      <c r="DX108" s="48"/>
      <c r="DY108" s="48"/>
      <c r="DZ108" s="48"/>
      <c r="EA108" s="48"/>
      <c r="EB108" s="48"/>
      <c r="EC108" s="48"/>
      <c r="ED108" s="19" t="s">
        <v>150</v>
      </c>
      <c r="EE108" s="48"/>
      <c r="EF108" s="48"/>
      <c r="EG108" s="48"/>
      <c r="EH108" s="20">
        <v>1</v>
      </c>
      <c r="EI108" s="48"/>
      <c r="EJ108" s="48"/>
      <c r="EK108" s="48"/>
      <c r="EL108" s="48"/>
      <c r="EM108" s="48"/>
      <c r="EN108" s="48"/>
      <c r="EO108" s="48"/>
      <c r="EP108" s="48"/>
      <c r="EQ108" s="48"/>
    </row>
    <row r="109" spans="1:147">
      <c r="A109" t="s">
        <v>128</v>
      </c>
      <c r="E109" t="s">
        <v>129</v>
      </c>
      <c r="M109" t="s">
        <v>152</v>
      </c>
      <c r="Q109" s="1">
        <v>42592.651724537034</v>
      </c>
      <c r="AL109" s="5" t="s">
        <v>104</v>
      </c>
      <c r="BI109" t="s">
        <v>101</v>
      </c>
      <c r="BJ109" t="s">
        <v>79</v>
      </c>
      <c r="BK109" t="s">
        <v>79</v>
      </c>
      <c r="BL109" t="s">
        <v>79</v>
      </c>
      <c r="BM109" t="s">
        <v>79</v>
      </c>
      <c r="BN109" t="s">
        <v>79</v>
      </c>
      <c r="BO109" t="s">
        <v>79</v>
      </c>
      <c r="BP109" t="s">
        <v>79</v>
      </c>
      <c r="BQ109" t="s">
        <v>79</v>
      </c>
      <c r="CE109" s="5" t="s">
        <v>101</v>
      </c>
      <c r="CF109" s="5" t="s">
        <v>79</v>
      </c>
      <c r="CG109" s="5" t="s">
        <v>79</v>
      </c>
      <c r="CH109" s="5" t="s">
        <v>79</v>
      </c>
      <c r="CI109" s="5" t="s">
        <v>79</v>
      </c>
      <c r="CJ109" s="5" t="s">
        <v>79</v>
      </c>
      <c r="CK109" s="5" t="s">
        <v>79</v>
      </c>
      <c r="CL109" s="5" t="s">
        <v>79</v>
      </c>
      <c r="CM109" s="5" t="s">
        <v>79</v>
      </c>
      <c r="CN109" s="5" t="s">
        <v>79</v>
      </c>
      <c r="CO109" s="5" t="s">
        <v>79</v>
      </c>
      <c r="CP109" s="5" t="s">
        <v>79</v>
      </c>
      <c r="CQ109" s="5" t="s">
        <v>79</v>
      </c>
      <c r="CR109" t="s">
        <v>127</v>
      </c>
      <c r="CV109" t="s">
        <v>80</v>
      </c>
      <c r="DF109" t="s">
        <v>151</v>
      </c>
      <c r="DJ109">
        <v>67375</v>
      </c>
      <c r="DT109" s="48"/>
      <c r="DU109" s="48"/>
      <c r="DV109" s="48"/>
      <c r="DW109" s="48"/>
      <c r="DX109" s="48"/>
      <c r="DY109" s="48"/>
      <c r="DZ109" s="48"/>
      <c r="EA109" s="48"/>
      <c r="EB109" s="48"/>
      <c r="EC109" s="48"/>
      <c r="ED109" s="19" t="s">
        <v>151</v>
      </c>
      <c r="EE109" s="48"/>
      <c r="EF109" s="48"/>
      <c r="EG109" s="48"/>
      <c r="EH109" s="20">
        <v>67375</v>
      </c>
      <c r="EI109" s="48"/>
      <c r="EJ109" s="48"/>
      <c r="EK109" s="48"/>
      <c r="EL109" s="48"/>
      <c r="EM109" s="48"/>
      <c r="EN109" s="48"/>
      <c r="EO109" s="48"/>
      <c r="EP109" s="48"/>
      <c r="EQ109" s="48"/>
    </row>
    <row r="110" spans="1:147">
      <c r="A110" t="s">
        <v>130</v>
      </c>
      <c r="E110" t="s">
        <v>131</v>
      </c>
      <c r="M110" t="s">
        <v>153</v>
      </c>
      <c r="Q110" t="s">
        <v>154</v>
      </c>
      <c r="Z110" s="5" t="s">
        <v>103</v>
      </c>
      <c r="AX110" t="s">
        <v>103</v>
      </c>
      <c r="BR110" s="5" t="s">
        <v>103</v>
      </c>
      <c r="CR110" t="s">
        <v>128</v>
      </c>
      <c r="CV110" t="s">
        <v>129</v>
      </c>
      <c r="DF110" t="s">
        <v>152</v>
      </c>
      <c r="DJ110" s="1">
        <v>42592.651724537034</v>
      </c>
      <c r="DT110" s="19" t="s">
        <v>103</v>
      </c>
      <c r="DU110" s="48"/>
      <c r="DV110" s="48"/>
      <c r="DW110" s="48"/>
      <c r="DX110" s="48"/>
      <c r="DY110" s="48"/>
      <c r="DZ110" s="48"/>
      <c r="EA110" s="48"/>
      <c r="EB110" s="48"/>
      <c r="EC110" s="48"/>
      <c r="ED110" s="19" t="s">
        <v>152</v>
      </c>
      <c r="EE110" s="48"/>
      <c r="EF110" s="48"/>
      <c r="EG110" s="48"/>
      <c r="EH110" s="49">
        <v>42592.651724537034</v>
      </c>
      <c r="EI110" s="48"/>
      <c r="EJ110" s="48"/>
      <c r="EK110" s="48"/>
      <c r="EL110" s="48"/>
      <c r="EM110" s="48"/>
      <c r="EN110" s="48"/>
      <c r="EO110" s="48"/>
      <c r="EP110" s="48"/>
      <c r="EQ110" s="48"/>
    </row>
    <row r="111" spans="1:147">
      <c r="A111" t="s">
        <v>132</v>
      </c>
      <c r="E111">
        <v>1</v>
      </c>
      <c r="M111" t="s">
        <v>155</v>
      </c>
      <c r="Q111" t="s">
        <v>57</v>
      </c>
      <c r="Z111" s="5" t="s">
        <v>104</v>
      </c>
      <c r="AL111" s="5" t="s">
        <v>105</v>
      </c>
      <c r="AX111" t="s">
        <v>104</v>
      </c>
      <c r="BI111" t="s">
        <v>102</v>
      </c>
      <c r="BR111" s="5" t="s">
        <v>104</v>
      </c>
      <c r="CE111" s="5" t="s">
        <v>102</v>
      </c>
      <c r="CR111" t="s">
        <v>130</v>
      </c>
      <c r="CV111" t="s">
        <v>131</v>
      </c>
      <c r="DF111" t="s">
        <v>153</v>
      </c>
      <c r="DJ111" t="s">
        <v>154</v>
      </c>
      <c r="DT111" s="19" t="s">
        <v>104</v>
      </c>
      <c r="DU111" s="48"/>
      <c r="DV111" s="48"/>
      <c r="DW111" s="48"/>
      <c r="DX111" s="48"/>
      <c r="DY111" s="48"/>
      <c r="DZ111" s="48"/>
      <c r="EA111" s="48"/>
      <c r="EB111" s="48"/>
      <c r="EC111" s="48"/>
      <c r="ED111" s="19" t="s">
        <v>153</v>
      </c>
      <c r="EE111" s="48"/>
      <c r="EF111" s="48"/>
      <c r="EG111" s="48"/>
      <c r="EH111" s="20" t="s">
        <v>154</v>
      </c>
      <c r="EI111" s="48"/>
      <c r="EJ111" s="48"/>
      <c r="EK111" s="48"/>
      <c r="EL111" s="48"/>
      <c r="EM111" s="48"/>
      <c r="EN111" s="48"/>
      <c r="EO111" s="48"/>
      <c r="EP111" s="48"/>
      <c r="EQ111" s="48"/>
    </row>
    <row r="112" spans="1:147">
      <c r="AL112" s="5" t="s">
        <v>106</v>
      </c>
      <c r="AP112" s="5" t="s">
        <v>107</v>
      </c>
      <c r="CR112" t="s">
        <v>132</v>
      </c>
      <c r="CV112">
        <v>1</v>
      </c>
      <c r="DF112" t="s">
        <v>155</v>
      </c>
      <c r="DJ112" t="s">
        <v>57</v>
      </c>
      <c r="DT112" s="48"/>
      <c r="DU112" s="48"/>
      <c r="DV112" s="48"/>
      <c r="DW112" s="48"/>
      <c r="DX112" s="48"/>
      <c r="DY112" s="48"/>
      <c r="DZ112" s="48"/>
      <c r="EA112" s="48"/>
      <c r="EB112" s="48"/>
      <c r="EC112" s="48"/>
      <c r="ED112" s="19" t="s">
        <v>155</v>
      </c>
      <c r="EE112" s="48"/>
      <c r="EF112" s="48"/>
      <c r="EG112" s="48"/>
      <c r="EH112" s="20" t="s">
        <v>57</v>
      </c>
      <c r="EI112" s="48"/>
      <c r="EJ112" s="48"/>
      <c r="EK112" s="48"/>
      <c r="EL112" s="48"/>
      <c r="EM112" s="48"/>
      <c r="EN112" s="48"/>
      <c r="EO112" s="48"/>
      <c r="EP112" s="48"/>
      <c r="EQ112" s="48"/>
    </row>
    <row r="113" spans="1:147">
      <c r="A113" t="s">
        <v>133</v>
      </c>
      <c r="M113" t="s">
        <v>156</v>
      </c>
      <c r="Z113" s="5" t="s">
        <v>105</v>
      </c>
      <c r="AL113" s="5" t="s">
        <v>108</v>
      </c>
      <c r="AP113" s="5" t="s">
        <v>57</v>
      </c>
      <c r="AX113" t="s">
        <v>105</v>
      </c>
      <c r="BI113" t="s">
        <v>103</v>
      </c>
      <c r="BR113" s="5" t="s">
        <v>105</v>
      </c>
      <c r="CE113" s="5" t="s">
        <v>103</v>
      </c>
      <c r="DT113" s="19" t="s">
        <v>105</v>
      </c>
      <c r="DU113" s="48"/>
      <c r="DV113" s="48"/>
      <c r="DW113" s="48"/>
      <c r="DX113" s="48"/>
      <c r="DY113" s="48"/>
      <c r="DZ113" s="48"/>
      <c r="EA113" s="48"/>
      <c r="EB113" s="48"/>
      <c r="EC113" s="48"/>
      <c r="ED113" s="48"/>
      <c r="EE113" s="48"/>
      <c r="EF113" s="48"/>
      <c r="EG113" s="48"/>
      <c r="EH113" s="48"/>
      <c r="EI113" s="48"/>
      <c r="EJ113" s="48"/>
      <c r="EK113" s="48"/>
      <c r="EL113" s="48"/>
      <c r="EM113" s="48"/>
      <c r="EN113" s="48"/>
      <c r="EO113" s="48"/>
      <c r="EP113" s="48"/>
      <c r="EQ113" s="48"/>
    </row>
    <row r="114" spans="1:147">
      <c r="A114" t="s">
        <v>134</v>
      </c>
      <c r="E114" t="s">
        <v>80</v>
      </c>
      <c r="M114" t="s">
        <v>157</v>
      </c>
      <c r="Q114">
        <v>140</v>
      </c>
      <c r="Z114" s="5" t="s">
        <v>106</v>
      </c>
      <c r="AD114" s="5" t="s">
        <v>107</v>
      </c>
      <c r="AL114" s="5" t="s">
        <v>109</v>
      </c>
      <c r="AP114" s="5" t="s">
        <v>110</v>
      </c>
      <c r="AX114" t="s">
        <v>106</v>
      </c>
      <c r="BB114" t="s">
        <v>107</v>
      </c>
      <c r="BI114" t="s">
        <v>104</v>
      </c>
      <c r="BR114" s="5" t="s">
        <v>106</v>
      </c>
      <c r="BV114" s="5" t="s">
        <v>107</v>
      </c>
      <c r="CE114" s="5" t="s">
        <v>104</v>
      </c>
      <c r="CR114" t="s">
        <v>133</v>
      </c>
      <c r="DF114" t="s">
        <v>156</v>
      </c>
      <c r="DT114" s="19" t="s">
        <v>106</v>
      </c>
      <c r="DU114" s="48"/>
      <c r="DV114" s="48"/>
      <c r="DW114" s="48"/>
      <c r="DX114" s="20" t="s">
        <v>107</v>
      </c>
      <c r="DY114" s="48"/>
      <c r="DZ114" s="48"/>
      <c r="EA114" s="48"/>
      <c r="EB114" s="48"/>
      <c r="EC114" s="48"/>
      <c r="ED114" s="19" t="s">
        <v>156</v>
      </c>
      <c r="EE114" s="48"/>
      <c r="EF114" s="48"/>
      <c r="EG114" s="48"/>
      <c r="EH114" s="48"/>
      <c r="EI114" s="48"/>
      <c r="EJ114" s="48"/>
      <c r="EK114" s="48"/>
      <c r="EL114" s="48"/>
      <c r="EM114" s="48"/>
      <c r="EN114" s="48"/>
      <c r="EO114" s="48"/>
      <c r="EP114" s="48"/>
      <c r="EQ114" s="48"/>
    </row>
    <row r="115" spans="1:147">
      <c r="A115" t="s">
        <v>135</v>
      </c>
      <c r="E115" t="s">
        <v>42</v>
      </c>
      <c r="M115" t="s">
        <v>158</v>
      </c>
      <c r="Q115" t="s">
        <v>159</v>
      </c>
      <c r="Z115" s="5" t="s">
        <v>108</v>
      </c>
      <c r="AD115" s="5" t="s">
        <v>57</v>
      </c>
      <c r="AL115" s="5" t="s">
        <v>111</v>
      </c>
      <c r="AP115" s="5" t="s">
        <v>57</v>
      </c>
      <c r="AX115" t="s">
        <v>108</v>
      </c>
      <c r="BB115" t="s">
        <v>57</v>
      </c>
      <c r="BR115" s="5" t="s">
        <v>108</v>
      </c>
      <c r="BV115" s="5" t="s">
        <v>57</v>
      </c>
      <c r="CR115" t="s">
        <v>134</v>
      </c>
      <c r="CV115" t="s">
        <v>80</v>
      </c>
      <c r="DF115" t="s">
        <v>157</v>
      </c>
      <c r="DJ115">
        <v>140</v>
      </c>
      <c r="DT115" s="19" t="s">
        <v>108</v>
      </c>
      <c r="DU115" s="48"/>
      <c r="DV115" s="48"/>
      <c r="DW115" s="48"/>
      <c r="DX115" s="20" t="s">
        <v>57</v>
      </c>
      <c r="DY115" s="48"/>
      <c r="DZ115" s="48"/>
      <c r="EA115" s="48"/>
      <c r="EB115" s="48"/>
      <c r="EC115" s="48"/>
      <c r="ED115" s="19" t="s">
        <v>157</v>
      </c>
      <c r="EE115" s="48"/>
      <c r="EF115" s="48"/>
      <c r="EG115" s="48"/>
      <c r="EH115" s="20">
        <v>140</v>
      </c>
      <c r="EI115" s="48"/>
      <c r="EJ115" s="48"/>
      <c r="EK115" s="48"/>
      <c r="EL115" s="48"/>
      <c r="EM115" s="48"/>
      <c r="EN115" s="48"/>
      <c r="EO115" s="48"/>
      <c r="EP115" s="48"/>
      <c r="EQ115" s="48"/>
    </row>
    <row r="116" spans="1:147">
      <c r="A116" t="s">
        <v>136</v>
      </c>
      <c r="E116" t="s">
        <v>137</v>
      </c>
      <c r="M116" t="s">
        <v>160</v>
      </c>
      <c r="Q116" t="s">
        <v>161</v>
      </c>
      <c r="Z116" s="5" t="s">
        <v>109</v>
      </c>
      <c r="AD116" s="5" t="s">
        <v>110</v>
      </c>
      <c r="AL116" s="5" t="s">
        <v>112</v>
      </c>
      <c r="AP116" s="5" t="s">
        <v>113</v>
      </c>
      <c r="AX116" t="s">
        <v>109</v>
      </c>
      <c r="BB116" t="s">
        <v>110</v>
      </c>
      <c r="BI116" t="s">
        <v>105</v>
      </c>
      <c r="BR116" s="5" t="s">
        <v>109</v>
      </c>
      <c r="BV116" s="5" t="s">
        <v>110</v>
      </c>
      <c r="CE116" s="5" t="s">
        <v>105</v>
      </c>
      <c r="CR116" t="s">
        <v>135</v>
      </c>
      <c r="CV116" t="s">
        <v>42</v>
      </c>
      <c r="DF116" t="s">
        <v>158</v>
      </c>
      <c r="DJ116" t="s">
        <v>159</v>
      </c>
      <c r="DT116" s="19" t="s">
        <v>109</v>
      </c>
      <c r="DU116" s="48"/>
      <c r="DV116" s="48"/>
      <c r="DW116" s="48"/>
      <c r="DX116" s="20" t="s">
        <v>110</v>
      </c>
      <c r="DY116" s="48"/>
      <c r="DZ116" s="48"/>
      <c r="EA116" s="48"/>
      <c r="EB116" s="48"/>
      <c r="EC116" s="48"/>
      <c r="ED116" s="19" t="s">
        <v>158</v>
      </c>
      <c r="EE116" s="48"/>
      <c r="EF116" s="48"/>
      <c r="EG116" s="48"/>
      <c r="EH116" s="20" t="s">
        <v>159</v>
      </c>
      <c r="EI116" s="48"/>
      <c r="EJ116" s="48"/>
      <c r="EK116" s="48"/>
      <c r="EL116" s="48"/>
      <c r="EM116" s="48"/>
      <c r="EN116" s="48"/>
      <c r="EO116" s="48"/>
      <c r="EP116" s="48"/>
      <c r="EQ116" s="48"/>
    </row>
    <row r="117" spans="1:147">
      <c r="A117" t="s">
        <v>138</v>
      </c>
      <c r="E117" t="s">
        <v>139</v>
      </c>
      <c r="M117" t="s">
        <v>162</v>
      </c>
      <c r="Z117" s="5" t="s">
        <v>111</v>
      </c>
      <c r="AD117" s="5" t="s">
        <v>57</v>
      </c>
      <c r="AL117" s="5" t="s">
        <v>114</v>
      </c>
      <c r="AP117" s="5" t="s">
        <v>298</v>
      </c>
      <c r="AX117" t="s">
        <v>111</v>
      </c>
      <c r="BB117" t="s">
        <v>57</v>
      </c>
      <c r="BI117" t="s">
        <v>106</v>
      </c>
      <c r="BM117" t="s">
        <v>107</v>
      </c>
      <c r="BR117" s="5" t="s">
        <v>111</v>
      </c>
      <c r="BV117" s="5" t="s">
        <v>57</v>
      </c>
      <c r="CE117" s="5" t="s">
        <v>106</v>
      </c>
      <c r="CI117" s="5" t="s">
        <v>107</v>
      </c>
      <c r="CR117" t="s">
        <v>136</v>
      </c>
      <c r="CV117" t="s">
        <v>137</v>
      </c>
      <c r="DF117" t="s">
        <v>160</v>
      </c>
      <c r="DJ117" t="s">
        <v>161</v>
      </c>
      <c r="DT117" s="19" t="s">
        <v>111</v>
      </c>
      <c r="DU117" s="48"/>
      <c r="DV117" s="48"/>
      <c r="DW117" s="48"/>
      <c r="DX117" s="20" t="s">
        <v>57</v>
      </c>
      <c r="DY117" s="48"/>
      <c r="DZ117" s="48"/>
      <c r="EA117" s="48"/>
      <c r="EB117" s="48"/>
      <c r="EC117" s="48"/>
      <c r="ED117" s="19" t="s">
        <v>160</v>
      </c>
      <c r="EE117" s="48"/>
      <c r="EF117" s="48"/>
      <c r="EG117" s="48"/>
      <c r="EH117" s="20" t="s">
        <v>402</v>
      </c>
      <c r="EI117" s="48"/>
      <c r="EJ117" s="48"/>
      <c r="EK117" s="48"/>
      <c r="EL117" s="48"/>
      <c r="EM117" s="48"/>
      <c r="EN117" s="48"/>
      <c r="EO117" s="48"/>
      <c r="EP117" s="48"/>
      <c r="EQ117" s="48"/>
    </row>
    <row r="118" spans="1:147">
      <c r="A118" t="s">
        <v>140</v>
      </c>
      <c r="E118" t="s">
        <v>141</v>
      </c>
      <c r="M118" t="s">
        <v>152</v>
      </c>
      <c r="Q118" s="3">
        <v>40544</v>
      </c>
      <c r="Z118" s="5" t="s">
        <v>112</v>
      </c>
      <c r="AD118" s="5" t="s">
        <v>113</v>
      </c>
      <c r="AL118" s="5" t="s">
        <v>116</v>
      </c>
      <c r="AP118" s="5" t="s">
        <v>250</v>
      </c>
      <c r="AX118" t="s">
        <v>112</v>
      </c>
      <c r="BB118" t="s">
        <v>113</v>
      </c>
      <c r="BI118" t="s">
        <v>108</v>
      </c>
      <c r="BM118" t="s">
        <v>57</v>
      </c>
      <c r="BR118" s="5" t="s">
        <v>112</v>
      </c>
      <c r="BV118" s="5" t="s">
        <v>113</v>
      </c>
      <c r="CE118" s="5" t="s">
        <v>108</v>
      </c>
      <c r="CI118" s="5" t="s">
        <v>57</v>
      </c>
      <c r="CR118" t="s">
        <v>138</v>
      </c>
      <c r="CV118" t="s">
        <v>139</v>
      </c>
      <c r="DF118" t="s">
        <v>162</v>
      </c>
      <c r="DT118" s="19" t="s">
        <v>112</v>
      </c>
      <c r="DU118" s="48"/>
      <c r="DV118" s="48"/>
      <c r="DW118" s="48"/>
      <c r="DX118" s="20" t="s">
        <v>113</v>
      </c>
      <c r="DY118" s="48"/>
      <c r="DZ118" s="48"/>
      <c r="EA118" s="48"/>
      <c r="EB118" s="48"/>
      <c r="EC118" s="48"/>
      <c r="ED118" s="19" t="s">
        <v>162</v>
      </c>
      <c r="EE118" s="48"/>
      <c r="EF118" s="48"/>
      <c r="EG118" s="48"/>
      <c r="EH118" s="48"/>
      <c r="EI118" s="48"/>
      <c r="EJ118" s="48"/>
      <c r="EK118" s="48"/>
      <c r="EL118" s="48"/>
      <c r="EM118" s="48"/>
      <c r="EN118" s="48"/>
      <c r="EO118" s="48"/>
      <c r="EP118" s="48"/>
      <c r="EQ118" s="48"/>
    </row>
    <row r="119" spans="1:147">
      <c r="A119" t="s">
        <v>142</v>
      </c>
      <c r="E119" t="s">
        <v>143</v>
      </c>
      <c r="M119" t="s">
        <v>153</v>
      </c>
      <c r="Q119" t="s">
        <v>163</v>
      </c>
      <c r="Z119" s="5" t="s">
        <v>114</v>
      </c>
      <c r="AD119" s="5" t="s">
        <v>297</v>
      </c>
      <c r="AX119" t="s">
        <v>114</v>
      </c>
      <c r="BB119" t="s">
        <v>314</v>
      </c>
      <c r="BI119" t="s">
        <v>109</v>
      </c>
      <c r="BM119" t="s">
        <v>110</v>
      </c>
      <c r="BR119" s="5" t="s">
        <v>114</v>
      </c>
      <c r="BV119" s="5" t="s">
        <v>318</v>
      </c>
      <c r="CE119" s="5" t="s">
        <v>109</v>
      </c>
      <c r="CI119" s="5" t="s">
        <v>110</v>
      </c>
      <c r="CR119" t="s">
        <v>140</v>
      </c>
      <c r="CV119" t="s">
        <v>141</v>
      </c>
      <c r="DF119" t="s">
        <v>152</v>
      </c>
      <c r="DJ119" s="3">
        <v>40544</v>
      </c>
      <c r="DT119" s="19" t="s">
        <v>114</v>
      </c>
      <c r="DU119" s="48"/>
      <c r="DV119" s="48"/>
      <c r="DW119" s="48"/>
      <c r="DX119" s="20" t="s">
        <v>411</v>
      </c>
      <c r="DY119" s="48"/>
      <c r="DZ119" s="48"/>
      <c r="EA119" s="48"/>
      <c r="EB119" s="48"/>
      <c r="EC119" s="48"/>
      <c r="ED119" s="19" t="s">
        <v>152</v>
      </c>
      <c r="EE119" s="48"/>
      <c r="EF119" s="48"/>
      <c r="EG119" s="48"/>
      <c r="EH119" s="52">
        <v>40544</v>
      </c>
      <c r="EI119" s="48"/>
      <c r="EJ119" s="48"/>
      <c r="EK119" s="48"/>
      <c r="EL119" s="48"/>
      <c r="EM119" s="48"/>
      <c r="EN119" s="48"/>
      <c r="EO119" s="48"/>
      <c r="EP119" s="48"/>
      <c r="EQ119" s="48"/>
    </row>
    <row r="120" spans="1:147">
      <c r="A120" t="s">
        <v>144</v>
      </c>
      <c r="E120">
        <v>100</v>
      </c>
      <c r="M120" t="s">
        <v>155</v>
      </c>
      <c r="Q120" t="s">
        <v>110</v>
      </c>
      <c r="Z120" s="5" t="s">
        <v>116</v>
      </c>
      <c r="AD120" s="5" t="s">
        <v>117</v>
      </c>
      <c r="AL120" s="5" t="s">
        <v>118</v>
      </c>
      <c r="AX120" t="s">
        <v>116</v>
      </c>
      <c r="BB120" t="s">
        <v>117</v>
      </c>
      <c r="BI120" t="s">
        <v>111</v>
      </c>
      <c r="BM120" t="s">
        <v>57</v>
      </c>
      <c r="BR120" s="5" t="s">
        <v>116</v>
      </c>
      <c r="BV120" s="5" t="s">
        <v>117</v>
      </c>
      <c r="CE120" s="5" t="s">
        <v>111</v>
      </c>
      <c r="CI120" s="5" t="s">
        <v>57</v>
      </c>
      <c r="CR120" t="s">
        <v>142</v>
      </c>
      <c r="CV120" t="s">
        <v>143</v>
      </c>
      <c r="DF120" t="s">
        <v>153</v>
      </c>
      <c r="DJ120" t="s">
        <v>163</v>
      </c>
      <c r="DT120" s="19" t="s">
        <v>116</v>
      </c>
      <c r="DU120" s="48"/>
      <c r="DV120" s="48"/>
      <c r="DW120" s="48"/>
      <c r="DX120" s="20" t="s">
        <v>117</v>
      </c>
      <c r="DY120" s="48"/>
      <c r="DZ120" s="48"/>
      <c r="EA120" s="48"/>
      <c r="EB120" s="48"/>
      <c r="EC120" s="48"/>
      <c r="ED120" s="19" t="s">
        <v>153</v>
      </c>
      <c r="EE120" s="48"/>
      <c r="EF120" s="48"/>
      <c r="EG120" s="48"/>
      <c r="EH120" s="20" t="s">
        <v>163</v>
      </c>
      <c r="EI120" s="48"/>
      <c r="EJ120" s="48"/>
      <c r="EK120" s="48"/>
      <c r="EL120" s="48"/>
      <c r="EM120" s="48"/>
      <c r="EN120" s="48"/>
      <c r="EO120" s="48"/>
      <c r="EP120" s="48"/>
      <c r="EQ120" s="48"/>
    </row>
    <row r="121" spans="1:147">
      <c r="A121" t="s">
        <v>145</v>
      </c>
      <c r="E121">
        <v>100</v>
      </c>
      <c r="AL121" s="5" t="s">
        <v>119</v>
      </c>
      <c r="BI121" t="s">
        <v>112</v>
      </c>
      <c r="BM121" t="s">
        <v>113</v>
      </c>
      <c r="CE121" s="5" t="s">
        <v>112</v>
      </c>
      <c r="CI121" s="5" t="s">
        <v>113</v>
      </c>
      <c r="CR121" t="s">
        <v>144</v>
      </c>
      <c r="CV121">
        <v>100</v>
      </c>
      <c r="DF121" t="s">
        <v>155</v>
      </c>
      <c r="DJ121" t="s">
        <v>110</v>
      </c>
      <c r="DT121" s="48"/>
      <c r="DU121" s="48"/>
      <c r="DV121" s="48"/>
      <c r="DW121" s="48"/>
      <c r="DX121" s="48"/>
      <c r="DY121" s="48"/>
      <c r="DZ121" s="48"/>
      <c r="EA121" s="48"/>
      <c r="EB121" s="48"/>
      <c r="EC121" s="48"/>
      <c r="ED121" s="19" t="s">
        <v>155</v>
      </c>
      <c r="EE121" s="48"/>
      <c r="EF121" s="48"/>
      <c r="EG121" s="48"/>
      <c r="EH121" s="20" t="s">
        <v>110</v>
      </c>
      <c r="EI121" s="48"/>
      <c r="EJ121" s="48"/>
      <c r="EK121" s="48"/>
      <c r="EL121" s="48"/>
      <c r="EM121" s="48"/>
      <c r="EN121" s="48"/>
      <c r="EO121" s="48"/>
      <c r="EP121" s="48"/>
      <c r="EQ121" s="48"/>
    </row>
    <row r="122" spans="1:147">
      <c r="A122" t="s">
        <v>146</v>
      </c>
      <c r="E122" s="2">
        <v>1</v>
      </c>
      <c r="M122" t="s">
        <v>164</v>
      </c>
      <c r="Q122">
        <v>141</v>
      </c>
      <c r="Z122" s="5" t="s">
        <v>118</v>
      </c>
      <c r="AL122" s="5" t="s">
        <v>198</v>
      </c>
      <c r="AX122" t="s">
        <v>118</v>
      </c>
      <c r="BI122" t="s">
        <v>114</v>
      </c>
      <c r="BM122" t="s">
        <v>315</v>
      </c>
      <c r="BR122" s="5" t="s">
        <v>118</v>
      </c>
      <c r="CE122" s="5" t="s">
        <v>114</v>
      </c>
      <c r="CI122" s="5" t="s">
        <v>319</v>
      </c>
      <c r="CR122" t="s">
        <v>145</v>
      </c>
      <c r="CV122">
        <v>100</v>
      </c>
      <c r="DT122" s="19" t="s">
        <v>118</v>
      </c>
      <c r="DU122" s="48"/>
      <c r="DV122" s="48"/>
      <c r="DW122" s="48"/>
      <c r="DX122" s="48"/>
      <c r="DY122" s="48"/>
      <c r="DZ122" s="48"/>
      <c r="EA122" s="48"/>
      <c r="EB122" s="48"/>
      <c r="EC122" s="48"/>
      <c r="ED122" s="48"/>
      <c r="EE122" s="48"/>
      <c r="EF122" s="48"/>
      <c r="EG122" s="48"/>
      <c r="EH122" s="48"/>
      <c r="EI122" s="48"/>
      <c r="EJ122" s="48"/>
      <c r="EK122" s="48"/>
      <c r="EL122" s="48"/>
      <c r="EM122" s="48"/>
      <c r="EN122" s="48"/>
      <c r="EO122" s="48"/>
      <c r="EP122" s="48"/>
      <c r="EQ122" s="48"/>
    </row>
    <row r="123" spans="1:147">
      <c r="A123" t="s">
        <v>147</v>
      </c>
      <c r="E123" s="2">
        <v>1</v>
      </c>
      <c r="M123" t="s">
        <v>158</v>
      </c>
      <c r="Q123" t="s">
        <v>159</v>
      </c>
      <c r="Z123" s="5" t="s">
        <v>119</v>
      </c>
      <c r="AL123" s="5" t="s">
        <v>199</v>
      </c>
      <c r="AP123" s="5" t="s">
        <v>78</v>
      </c>
      <c r="AX123" t="s">
        <v>119</v>
      </c>
      <c r="BI123" t="s">
        <v>116</v>
      </c>
      <c r="BM123" t="s">
        <v>250</v>
      </c>
      <c r="BR123" s="5" t="s">
        <v>119</v>
      </c>
      <c r="CE123" s="5" t="s">
        <v>116</v>
      </c>
      <c r="CI123" s="5" t="s">
        <v>250</v>
      </c>
      <c r="CR123" t="s">
        <v>146</v>
      </c>
      <c r="CV123" s="2">
        <v>1</v>
      </c>
      <c r="DF123" t="s">
        <v>164</v>
      </c>
      <c r="DJ123">
        <v>141</v>
      </c>
      <c r="DT123" s="19" t="s">
        <v>119</v>
      </c>
      <c r="DU123" s="48"/>
      <c r="DV123" s="48"/>
      <c r="DW123" s="48"/>
      <c r="DX123" s="48"/>
      <c r="DY123" s="48"/>
      <c r="DZ123" s="48"/>
      <c r="EA123" s="48"/>
      <c r="EB123" s="48"/>
      <c r="EC123" s="48"/>
      <c r="ED123" s="19" t="s">
        <v>164</v>
      </c>
      <c r="EE123" s="48"/>
      <c r="EF123" s="48"/>
      <c r="EG123" s="48"/>
      <c r="EH123" s="20">
        <v>141</v>
      </c>
      <c r="EI123" s="48"/>
      <c r="EJ123" s="48"/>
      <c r="EK123" s="48"/>
      <c r="EL123" s="48"/>
      <c r="EM123" s="48"/>
      <c r="EN123" s="48"/>
      <c r="EO123" s="48"/>
      <c r="EP123" s="48"/>
      <c r="EQ123" s="48"/>
    </row>
    <row r="124" spans="1:147">
      <c r="A124" t="s">
        <v>148</v>
      </c>
      <c r="E124" s="2">
        <v>1</v>
      </c>
      <c r="M124" t="s">
        <v>160</v>
      </c>
      <c r="Q124" t="s">
        <v>165</v>
      </c>
      <c r="Z124" s="5" t="s">
        <v>120</v>
      </c>
      <c r="AL124" s="5" t="s">
        <v>200</v>
      </c>
      <c r="AP124" s="5" t="s">
        <v>201</v>
      </c>
      <c r="AX124" t="s">
        <v>120</v>
      </c>
      <c r="BR124" s="5" t="s">
        <v>120</v>
      </c>
      <c r="CR124" t="s">
        <v>147</v>
      </c>
      <c r="CV124" s="2">
        <v>1</v>
      </c>
      <c r="DF124" t="s">
        <v>158</v>
      </c>
      <c r="DJ124" t="s">
        <v>159</v>
      </c>
      <c r="DT124" s="19" t="s">
        <v>392</v>
      </c>
      <c r="DU124" s="48"/>
      <c r="DV124" s="48"/>
      <c r="DW124" s="48"/>
      <c r="DX124" s="48"/>
      <c r="DY124" s="48"/>
      <c r="DZ124" s="48"/>
      <c r="EA124" s="48"/>
      <c r="EB124" s="48"/>
      <c r="EC124" s="48"/>
      <c r="ED124" s="19" t="s">
        <v>158</v>
      </c>
      <c r="EE124" s="48"/>
      <c r="EF124" s="48"/>
      <c r="EG124" s="48"/>
      <c r="EH124" s="20" t="s">
        <v>159</v>
      </c>
      <c r="EI124" s="48"/>
      <c r="EJ124" s="48"/>
      <c r="EK124" s="48"/>
      <c r="EL124" s="48"/>
      <c r="EM124" s="48"/>
      <c r="EN124" s="48"/>
      <c r="EO124" s="48"/>
      <c r="EP124" s="48"/>
      <c r="EQ124" s="48"/>
    </row>
    <row r="125" spans="1:147">
      <c r="A125" t="s">
        <v>149</v>
      </c>
      <c r="E125" s="2">
        <v>1</v>
      </c>
      <c r="M125" t="s">
        <v>162</v>
      </c>
      <c r="Z125" s="5" t="s">
        <v>121</v>
      </c>
      <c r="AD125" s="5" t="s">
        <v>122</v>
      </c>
      <c r="AX125" t="s">
        <v>121</v>
      </c>
      <c r="BB125" t="s">
        <v>122</v>
      </c>
      <c r="BI125" t="s">
        <v>118</v>
      </c>
      <c r="BR125" s="5" t="s">
        <v>121</v>
      </c>
      <c r="BV125" s="5" t="s">
        <v>122</v>
      </c>
      <c r="CE125" s="5" t="s">
        <v>118</v>
      </c>
      <c r="CR125" t="s">
        <v>148</v>
      </c>
      <c r="CV125" s="2">
        <v>1</v>
      </c>
      <c r="DF125" t="s">
        <v>160</v>
      </c>
      <c r="DJ125" t="s">
        <v>165</v>
      </c>
      <c r="DT125" s="19" t="s">
        <v>393</v>
      </c>
      <c r="DU125" s="48"/>
      <c r="DV125" s="48"/>
      <c r="DW125" s="48"/>
      <c r="DX125" s="20" t="s">
        <v>122</v>
      </c>
      <c r="DY125" s="48"/>
      <c r="DZ125" s="48"/>
      <c r="EA125" s="48"/>
      <c r="EB125" s="48"/>
      <c r="EC125" s="48"/>
      <c r="ED125" s="19" t="s">
        <v>160</v>
      </c>
      <c r="EE125" s="48"/>
      <c r="EF125" s="48"/>
      <c r="EG125" s="48"/>
      <c r="EH125" s="20" t="s">
        <v>403</v>
      </c>
      <c r="EI125" s="48"/>
      <c r="EJ125" s="48"/>
      <c r="EK125" s="48"/>
      <c r="EL125" s="48"/>
      <c r="EM125" s="48"/>
      <c r="EN125" s="48"/>
      <c r="EO125" s="48"/>
      <c r="EP125" s="48"/>
      <c r="EQ125" s="48"/>
    </row>
    <row r="126" spans="1:147">
      <c r="A126" t="s">
        <v>150</v>
      </c>
      <c r="E126">
        <v>2</v>
      </c>
      <c r="M126" t="s">
        <v>152</v>
      </c>
      <c r="Q126" s="3">
        <v>40544</v>
      </c>
      <c r="Z126" s="5" t="s">
        <v>123</v>
      </c>
      <c r="AD126" s="5">
        <v>3</v>
      </c>
      <c r="AL126" s="5" t="s">
        <v>133</v>
      </c>
      <c r="AX126" t="s">
        <v>123</v>
      </c>
      <c r="BB126">
        <v>3</v>
      </c>
      <c r="BI126" t="s">
        <v>119</v>
      </c>
      <c r="BR126" s="5" t="s">
        <v>123</v>
      </c>
      <c r="BV126" s="5">
        <v>3</v>
      </c>
      <c r="CE126" s="5" t="s">
        <v>119</v>
      </c>
      <c r="CR126" t="s">
        <v>149</v>
      </c>
      <c r="CV126" s="2">
        <v>1</v>
      </c>
      <c r="DF126" t="s">
        <v>162</v>
      </c>
      <c r="DT126" s="19" t="s">
        <v>394</v>
      </c>
      <c r="DU126" s="48"/>
      <c r="DV126" s="48"/>
      <c r="DW126" s="48"/>
      <c r="DX126" s="20">
        <v>3</v>
      </c>
      <c r="DY126" s="48"/>
      <c r="DZ126" s="48"/>
      <c r="EA126" s="48"/>
      <c r="EB126" s="48"/>
      <c r="EC126" s="48"/>
      <c r="ED126" s="19" t="s">
        <v>162</v>
      </c>
      <c r="EE126" s="48"/>
      <c r="EF126" s="48"/>
      <c r="EG126" s="48"/>
      <c r="EH126" s="48"/>
      <c r="EI126" s="48"/>
      <c r="EJ126" s="48"/>
      <c r="EK126" s="48"/>
      <c r="EL126" s="48"/>
      <c r="EM126" s="48"/>
      <c r="EN126" s="48"/>
      <c r="EO126" s="48"/>
      <c r="EP126" s="48"/>
      <c r="EQ126" s="48"/>
    </row>
    <row r="127" spans="1:147">
      <c r="A127" t="s">
        <v>151</v>
      </c>
      <c r="E127">
        <v>5426116</v>
      </c>
      <c r="M127" t="s">
        <v>153</v>
      </c>
      <c r="Q127" t="s">
        <v>163</v>
      </c>
      <c r="Z127" s="5" t="s">
        <v>124</v>
      </c>
      <c r="AD127" s="5" t="s">
        <v>125</v>
      </c>
      <c r="AL127" s="5" t="s">
        <v>134</v>
      </c>
      <c r="AP127" s="5" t="s">
        <v>78</v>
      </c>
      <c r="AX127" t="s">
        <v>124</v>
      </c>
      <c r="BB127" t="s">
        <v>125</v>
      </c>
      <c r="BI127" t="s">
        <v>198</v>
      </c>
      <c r="BR127" s="5" t="s">
        <v>124</v>
      </c>
      <c r="BV127" s="5" t="s">
        <v>125</v>
      </c>
      <c r="CE127" s="5" t="s">
        <v>198</v>
      </c>
      <c r="CR127" t="s">
        <v>150</v>
      </c>
      <c r="CV127">
        <v>2</v>
      </c>
      <c r="DF127" t="s">
        <v>152</v>
      </c>
      <c r="DJ127" s="3">
        <v>40544</v>
      </c>
      <c r="DT127" s="19" t="s">
        <v>395</v>
      </c>
      <c r="DU127" s="48"/>
      <c r="DV127" s="48"/>
      <c r="DW127" s="48"/>
      <c r="DX127" s="20" t="s">
        <v>125</v>
      </c>
      <c r="DY127" s="48"/>
      <c r="DZ127" s="48"/>
      <c r="EA127" s="48"/>
      <c r="EB127" s="48"/>
      <c r="EC127" s="48"/>
      <c r="ED127" s="19" t="s">
        <v>152</v>
      </c>
      <c r="EE127" s="48"/>
      <c r="EF127" s="48"/>
      <c r="EG127" s="48"/>
      <c r="EH127" s="52">
        <v>40544</v>
      </c>
      <c r="EI127" s="48"/>
      <c r="EJ127" s="48"/>
      <c r="EK127" s="48"/>
      <c r="EL127" s="48"/>
      <c r="EM127" s="48"/>
      <c r="EN127" s="48"/>
      <c r="EO127" s="48"/>
      <c r="EP127" s="48"/>
      <c r="EQ127" s="48"/>
    </row>
    <row r="128" spans="1:147">
      <c r="A128" t="s">
        <v>152</v>
      </c>
      <c r="E128" s="1">
        <v>42586.674305555556</v>
      </c>
      <c r="M128" t="s">
        <v>155</v>
      </c>
      <c r="Q128" t="s">
        <v>110</v>
      </c>
      <c r="Z128" s="5" t="s">
        <v>126</v>
      </c>
      <c r="AL128" s="5" t="s">
        <v>135</v>
      </c>
      <c r="AP128" s="5" t="s">
        <v>42</v>
      </c>
      <c r="AX128" t="s">
        <v>126</v>
      </c>
      <c r="BI128" t="s">
        <v>199</v>
      </c>
      <c r="BM128" t="s">
        <v>78</v>
      </c>
      <c r="BR128" s="5" t="s">
        <v>126</v>
      </c>
      <c r="CE128" s="5" t="s">
        <v>199</v>
      </c>
      <c r="CI128" s="5" t="s">
        <v>78</v>
      </c>
      <c r="CR128" t="s">
        <v>151</v>
      </c>
      <c r="CV128">
        <v>5426116</v>
      </c>
      <c r="DF128" t="s">
        <v>153</v>
      </c>
      <c r="DJ128" t="s">
        <v>163</v>
      </c>
      <c r="DT128" s="19" t="s">
        <v>396</v>
      </c>
      <c r="DU128" s="48"/>
      <c r="DV128" s="48"/>
      <c r="DW128" s="48"/>
      <c r="DX128" s="48"/>
      <c r="DY128" s="48"/>
      <c r="DZ128" s="48"/>
      <c r="EA128" s="48"/>
      <c r="EB128" s="48"/>
      <c r="EC128" s="48"/>
      <c r="ED128" s="19" t="s">
        <v>153</v>
      </c>
      <c r="EE128" s="48"/>
      <c r="EF128" s="48"/>
      <c r="EG128" s="48"/>
      <c r="EH128" s="20" t="s">
        <v>163</v>
      </c>
      <c r="EI128" s="48"/>
      <c r="EJ128" s="48"/>
      <c r="EK128" s="48"/>
      <c r="EL128" s="48"/>
      <c r="EM128" s="48"/>
      <c r="EN128" s="48"/>
      <c r="EO128" s="48"/>
      <c r="EP128" s="48"/>
      <c r="EQ128" s="48"/>
    </row>
    <row r="129" spans="1:147">
      <c r="A129" t="s">
        <v>153</v>
      </c>
      <c r="E129" t="s">
        <v>154</v>
      </c>
      <c r="Z129" s="5" t="s">
        <v>127</v>
      </c>
      <c r="AD129" s="5" t="s">
        <v>80</v>
      </c>
      <c r="AL129" s="5" t="s">
        <v>138</v>
      </c>
      <c r="AP129" s="5" t="s">
        <v>202</v>
      </c>
      <c r="AX129" t="s">
        <v>127</v>
      </c>
      <c r="BB129" t="s">
        <v>80</v>
      </c>
      <c r="BI129" t="s">
        <v>200</v>
      </c>
      <c r="BM129" t="s">
        <v>201</v>
      </c>
      <c r="BR129" s="5" t="s">
        <v>127</v>
      </c>
      <c r="BV129" s="5" t="s">
        <v>80</v>
      </c>
      <c r="CE129" s="5" t="s">
        <v>200</v>
      </c>
      <c r="CI129" s="5" t="s">
        <v>201</v>
      </c>
      <c r="CR129" t="s">
        <v>152</v>
      </c>
      <c r="CV129" s="1">
        <v>42586.674305555556</v>
      </c>
      <c r="DF129" t="s">
        <v>155</v>
      </c>
      <c r="DJ129" t="s">
        <v>110</v>
      </c>
      <c r="DT129" s="19" t="s">
        <v>397</v>
      </c>
      <c r="DU129" s="48"/>
      <c r="DV129" s="48"/>
      <c r="DW129" s="48"/>
      <c r="DX129" s="20" t="s">
        <v>80</v>
      </c>
      <c r="DY129" s="48"/>
      <c r="DZ129" s="48"/>
      <c r="EA129" s="48"/>
      <c r="EB129" s="48"/>
      <c r="EC129" s="48"/>
      <c r="ED129" s="19" t="s">
        <v>155</v>
      </c>
      <c r="EE129" s="48"/>
      <c r="EF129" s="48"/>
      <c r="EG129" s="48"/>
      <c r="EH129" s="20" t="s">
        <v>110</v>
      </c>
      <c r="EI129" s="48"/>
      <c r="EJ129" s="48"/>
      <c r="EK129" s="48"/>
      <c r="EL129" s="48"/>
      <c r="EM129" s="48"/>
      <c r="EN129" s="48"/>
      <c r="EO129" s="48"/>
      <c r="EP129" s="48"/>
      <c r="EQ129" s="48"/>
    </row>
    <row r="130" spans="1:147">
      <c r="A130" t="s">
        <v>155</v>
      </c>
      <c r="E130" t="s">
        <v>57</v>
      </c>
      <c r="M130" t="s">
        <v>166</v>
      </c>
      <c r="Q130">
        <v>142</v>
      </c>
      <c r="Z130" s="5" t="s">
        <v>128</v>
      </c>
      <c r="AD130" s="5" t="s">
        <v>129</v>
      </c>
      <c r="AL130" s="5" t="s">
        <v>142</v>
      </c>
      <c r="AP130" s="5" t="s">
        <v>143</v>
      </c>
      <c r="AX130" t="s">
        <v>128</v>
      </c>
      <c r="BB130" t="s">
        <v>129</v>
      </c>
      <c r="BR130" s="5" t="s">
        <v>128</v>
      </c>
      <c r="BV130" s="5" t="s">
        <v>129</v>
      </c>
      <c r="CR130" t="s">
        <v>153</v>
      </c>
      <c r="CV130" t="s">
        <v>154</v>
      </c>
      <c r="DT130" s="19" t="s">
        <v>398</v>
      </c>
      <c r="DU130" s="48"/>
      <c r="DV130" s="48"/>
      <c r="DW130" s="48"/>
      <c r="DX130" s="20" t="s">
        <v>129</v>
      </c>
      <c r="DY130" s="48"/>
      <c r="DZ130" s="48"/>
      <c r="EA130" s="48"/>
      <c r="EB130" s="48"/>
      <c r="EC130" s="48"/>
      <c r="ED130" s="48"/>
      <c r="EE130" s="48"/>
      <c r="EF130" s="48"/>
      <c r="EG130" s="48"/>
      <c r="EH130" s="48"/>
      <c r="EI130" s="48"/>
      <c r="EJ130" s="48"/>
      <c r="EK130" s="48"/>
      <c r="EL130" s="48"/>
      <c r="EM130" s="48"/>
      <c r="EN130" s="48"/>
      <c r="EO130" s="48"/>
      <c r="EP130" s="48"/>
      <c r="EQ130" s="48"/>
    </row>
    <row r="131" spans="1:147">
      <c r="M131" t="s">
        <v>158</v>
      </c>
      <c r="Q131" t="s">
        <v>159</v>
      </c>
      <c r="Z131" s="5" t="s">
        <v>130</v>
      </c>
      <c r="AD131" s="5" t="s">
        <v>131</v>
      </c>
      <c r="AL131" s="5" t="s">
        <v>144</v>
      </c>
      <c r="AP131" s="5">
        <v>100</v>
      </c>
      <c r="AX131" t="s">
        <v>130</v>
      </c>
      <c r="BB131" t="s">
        <v>131</v>
      </c>
      <c r="BI131" t="s">
        <v>133</v>
      </c>
      <c r="BR131" s="5" t="s">
        <v>130</v>
      </c>
      <c r="BV131" s="5" t="s">
        <v>131</v>
      </c>
      <c r="CE131" s="5" t="s">
        <v>133</v>
      </c>
      <c r="CR131" t="s">
        <v>155</v>
      </c>
      <c r="CV131" t="s">
        <v>57</v>
      </c>
      <c r="DF131" t="s">
        <v>166</v>
      </c>
      <c r="DJ131">
        <v>142</v>
      </c>
      <c r="DT131" s="19" t="s">
        <v>399</v>
      </c>
      <c r="DU131" s="48"/>
      <c r="DV131" s="48"/>
      <c r="DW131" s="48"/>
      <c r="DX131" s="20" t="s">
        <v>131</v>
      </c>
      <c r="DY131" s="48"/>
      <c r="DZ131" s="48"/>
      <c r="EA131" s="48"/>
      <c r="EB131" s="48"/>
      <c r="EC131" s="48"/>
      <c r="ED131" s="19" t="s">
        <v>166</v>
      </c>
      <c r="EE131" s="48"/>
      <c r="EF131" s="48"/>
      <c r="EG131" s="48"/>
      <c r="EH131" s="20">
        <v>142</v>
      </c>
      <c r="EI131" s="48"/>
      <c r="EJ131" s="48"/>
      <c r="EK131" s="48"/>
      <c r="EL131" s="48"/>
      <c r="EM131" s="48"/>
      <c r="EN131" s="48"/>
      <c r="EO131" s="48"/>
      <c r="EP131" s="48"/>
      <c r="EQ131" s="48"/>
    </row>
    <row r="132" spans="1:147">
      <c r="A132" t="s">
        <v>156</v>
      </c>
      <c r="M132" t="s">
        <v>160</v>
      </c>
      <c r="Q132" t="s">
        <v>167</v>
      </c>
      <c r="Z132" s="5" t="s">
        <v>132</v>
      </c>
      <c r="AD132" s="5">
        <v>1</v>
      </c>
      <c r="AL132" s="5" t="s">
        <v>145</v>
      </c>
      <c r="AP132" s="5">
        <v>40</v>
      </c>
      <c r="AX132" t="s">
        <v>132</v>
      </c>
      <c r="BB132">
        <v>1</v>
      </c>
      <c r="BI132" t="s">
        <v>134</v>
      </c>
      <c r="BM132" t="s">
        <v>78</v>
      </c>
      <c r="BR132" s="5" t="s">
        <v>132</v>
      </c>
      <c r="BV132" s="5">
        <v>1</v>
      </c>
      <c r="CE132" s="5" t="s">
        <v>134</v>
      </c>
      <c r="CI132" s="5" t="s">
        <v>78</v>
      </c>
      <c r="DF132" t="s">
        <v>158</v>
      </c>
      <c r="DJ132" t="s">
        <v>159</v>
      </c>
      <c r="DT132" s="19" t="s">
        <v>400</v>
      </c>
      <c r="DU132" s="48"/>
      <c r="DV132" s="48"/>
      <c r="DW132" s="48"/>
      <c r="DX132" s="20">
        <v>1</v>
      </c>
      <c r="DY132" s="48"/>
      <c r="DZ132" s="48"/>
      <c r="EA132" s="48"/>
      <c r="EB132" s="48"/>
      <c r="EC132" s="48"/>
      <c r="ED132" s="19" t="s">
        <v>158</v>
      </c>
      <c r="EE132" s="48"/>
      <c r="EF132" s="48"/>
      <c r="EG132" s="48"/>
      <c r="EH132" s="20" t="s">
        <v>159</v>
      </c>
      <c r="EI132" s="48"/>
      <c r="EJ132" s="48"/>
      <c r="EK132" s="48"/>
      <c r="EL132" s="48"/>
      <c r="EM132" s="48"/>
      <c r="EN132" s="48"/>
      <c r="EO132" s="48"/>
      <c r="EP132" s="48"/>
      <c r="EQ132" s="48"/>
    </row>
    <row r="133" spans="1:147">
      <c r="A133" t="s">
        <v>157</v>
      </c>
      <c r="E133">
        <v>140</v>
      </c>
      <c r="M133" t="s">
        <v>162</v>
      </c>
      <c r="AL133" s="5" t="s">
        <v>146</v>
      </c>
      <c r="AP133" s="23">
        <v>1</v>
      </c>
      <c r="BI133" t="s">
        <v>135</v>
      </c>
      <c r="BM133" t="s">
        <v>42</v>
      </c>
      <c r="CE133" s="5" t="s">
        <v>135</v>
      </c>
      <c r="CI133" s="5" t="s">
        <v>42</v>
      </c>
      <c r="CR133" t="s">
        <v>156</v>
      </c>
      <c r="DF133" t="s">
        <v>160</v>
      </c>
      <c r="DJ133" t="s">
        <v>167</v>
      </c>
      <c r="DT133" s="48"/>
      <c r="DU133" s="48"/>
      <c r="DV133" s="48"/>
      <c r="DW133" s="48"/>
      <c r="DX133" s="48"/>
      <c r="DY133" s="48"/>
      <c r="DZ133" s="48"/>
      <c r="EA133" s="48"/>
      <c r="EB133" s="48"/>
      <c r="EC133" s="48"/>
      <c r="ED133" s="19" t="s">
        <v>160</v>
      </c>
      <c r="EE133" s="48"/>
      <c r="EF133" s="48"/>
      <c r="EG133" s="48"/>
      <c r="EH133" s="20" t="s">
        <v>404</v>
      </c>
      <c r="EI133" s="48"/>
      <c r="EJ133" s="48"/>
      <c r="EK133" s="48"/>
      <c r="EL133" s="48"/>
      <c r="EM133" s="48"/>
      <c r="EN133" s="48"/>
      <c r="EO133" s="48"/>
      <c r="EP133" s="48"/>
      <c r="EQ133" s="48"/>
    </row>
    <row r="134" spans="1:147">
      <c r="A134" t="s">
        <v>158</v>
      </c>
      <c r="E134" t="s">
        <v>159</v>
      </c>
      <c r="M134" t="s">
        <v>152</v>
      </c>
      <c r="Q134" s="3">
        <v>40544</v>
      </c>
      <c r="Z134" s="5" t="s">
        <v>133</v>
      </c>
      <c r="AL134" s="5" t="s">
        <v>147</v>
      </c>
      <c r="AP134" s="23">
        <v>1</v>
      </c>
      <c r="AX134" t="s">
        <v>133</v>
      </c>
      <c r="BI134" t="s">
        <v>138</v>
      </c>
      <c r="BM134" t="s">
        <v>202</v>
      </c>
      <c r="BR134" s="5" t="s">
        <v>133</v>
      </c>
      <c r="CE134" s="5" t="s">
        <v>138</v>
      </c>
      <c r="CI134" s="5" t="s">
        <v>202</v>
      </c>
      <c r="CR134" t="s">
        <v>157</v>
      </c>
      <c r="CV134">
        <v>140</v>
      </c>
      <c r="DF134" t="s">
        <v>162</v>
      </c>
      <c r="DT134" s="19" t="s">
        <v>133</v>
      </c>
      <c r="DU134" s="48"/>
      <c r="DV134" s="48"/>
      <c r="DW134" s="48"/>
      <c r="DX134" s="48"/>
      <c r="DY134" s="48"/>
      <c r="DZ134" s="48"/>
      <c r="EA134" s="48"/>
      <c r="EB134" s="48"/>
      <c r="EC134" s="48"/>
      <c r="ED134" s="19" t="s">
        <v>162</v>
      </c>
      <c r="EE134" s="48"/>
      <c r="EF134" s="48"/>
      <c r="EG134" s="48"/>
      <c r="EH134" s="48"/>
      <c r="EI134" s="48"/>
      <c r="EJ134" s="48"/>
      <c r="EK134" s="48"/>
      <c r="EL134" s="48"/>
      <c r="EM134" s="48"/>
      <c r="EN134" s="48"/>
      <c r="EO134" s="48"/>
      <c r="EP134" s="48"/>
      <c r="EQ134" s="48"/>
    </row>
    <row r="135" spans="1:147">
      <c r="A135" t="s">
        <v>160</v>
      </c>
      <c r="E135" t="s">
        <v>161</v>
      </c>
      <c r="M135" t="s">
        <v>153</v>
      </c>
      <c r="Q135" t="s">
        <v>163</v>
      </c>
      <c r="Z135" s="5" t="s">
        <v>134</v>
      </c>
      <c r="AD135" s="5" t="s">
        <v>80</v>
      </c>
      <c r="AL135" s="5" t="s">
        <v>148</v>
      </c>
      <c r="AP135" s="23">
        <v>1</v>
      </c>
      <c r="AX135" t="s">
        <v>134</v>
      </c>
      <c r="BB135" t="s">
        <v>80</v>
      </c>
      <c r="BI135" t="s">
        <v>142</v>
      </c>
      <c r="BM135" t="s">
        <v>143</v>
      </c>
      <c r="BR135" s="5" t="s">
        <v>134</v>
      </c>
      <c r="BV135" s="5" t="s">
        <v>80</v>
      </c>
      <c r="CE135" s="5" t="s">
        <v>142</v>
      </c>
      <c r="CI135" s="5" t="s">
        <v>143</v>
      </c>
      <c r="CR135" t="s">
        <v>158</v>
      </c>
      <c r="CV135" t="s">
        <v>159</v>
      </c>
      <c r="DF135" t="s">
        <v>152</v>
      </c>
      <c r="DJ135" s="3">
        <v>40544</v>
      </c>
      <c r="DT135" s="19" t="s">
        <v>401</v>
      </c>
      <c r="DU135" s="48"/>
      <c r="DV135" s="48"/>
      <c r="DW135" s="48"/>
      <c r="DX135" s="20" t="s">
        <v>80</v>
      </c>
      <c r="DY135" s="48"/>
      <c r="DZ135" s="48"/>
      <c r="EA135" s="48"/>
      <c r="EB135" s="48"/>
      <c r="EC135" s="48"/>
      <c r="ED135" s="19" t="s">
        <v>152</v>
      </c>
      <c r="EE135" s="48"/>
      <c r="EF135" s="48"/>
      <c r="EG135" s="48"/>
      <c r="EH135" s="52">
        <v>40544</v>
      </c>
      <c r="EI135" s="48"/>
      <c r="EJ135" s="48"/>
      <c r="EK135" s="48"/>
      <c r="EL135" s="48"/>
      <c r="EM135" s="48"/>
      <c r="EN135" s="48"/>
      <c r="EO135" s="48"/>
      <c r="EP135" s="48"/>
      <c r="EQ135" s="48"/>
    </row>
    <row r="136" spans="1:147">
      <c r="A136" t="s">
        <v>162</v>
      </c>
      <c r="M136" t="s">
        <v>155</v>
      </c>
      <c r="Q136" t="s">
        <v>110</v>
      </c>
      <c r="Z136" s="5" t="s">
        <v>135</v>
      </c>
      <c r="AD136" s="5" t="s">
        <v>42</v>
      </c>
      <c r="AL136" s="5" t="s">
        <v>150</v>
      </c>
      <c r="AP136" s="5">
        <v>1</v>
      </c>
      <c r="AX136" t="s">
        <v>135</v>
      </c>
      <c r="BB136" t="s">
        <v>42</v>
      </c>
      <c r="BI136" t="s">
        <v>144</v>
      </c>
      <c r="BM136">
        <v>100</v>
      </c>
      <c r="BR136" s="5" t="s">
        <v>135</v>
      </c>
      <c r="BV136" s="5" t="s">
        <v>42</v>
      </c>
      <c r="CE136" s="5" t="s">
        <v>144</v>
      </c>
      <c r="CI136" s="5">
        <v>100</v>
      </c>
      <c r="CR136" t="s">
        <v>160</v>
      </c>
      <c r="CV136" t="s">
        <v>161</v>
      </c>
      <c r="DF136" t="s">
        <v>153</v>
      </c>
      <c r="DJ136" t="s">
        <v>163</v>
      </c>
      <c r="DT136" s="19" t="s">
        <v>135</v>
      </c>
      <c r="DU136" s="48"/>
      <c r="DV136" s="48"/>
      <c r="DW136" s="48"/>
      <c r="DX136" s="20" t="s">
        <v>42</v>
      </c>
      <c r="DY136" s="48"/>
      <c r="DZ136" s="48"/>
      <c r="EA136" s="48"/>
      <c r="EB136" s="48"/>
      <c r="EC136" s="48"/>
      <c r="ED136" s="19" t="s">
        <v>153</v>
      </c>
      <c r="EE136" s="48"/>
      <c r="EF136" s="48"/>
      <c r="EG136" s="48"/>
      <c r="EH136" s="20" t="s">
        <v>163</v>
      </c>
      <c r="EI136" s="48"/>
      <c r="EJ136" s="48"/>
      <c r="EK136" s="48"/>
      <c r="EL136" s="48"/>
      <c r="EM136" s="48"/>
      <c r="EN136" s="48"/>
      <c r="EO136" s="48"/>
      <c r="EP136" s="48"/>
      <c r="EQ136" s="48"/>
    </row>
    <row r="137" spans="1:147">
      <c r="A137" t="s">
        <v>152</v>
      </c>
      <c r="E137" s="3">
        <v>40544</v>
      </c>
      <c r="Z137" s="5" t="s">
        <v>136</v>
      </c>
      <c r="AD137" s="5" t="s">
        <v>137</v>
      </c>
      <c r="AL137" s="5" t="s">
        <v>151</v>
      </c>
      <c r="AP137" s="5">
        <v>67375</v>
      </c>
      <c r="AX137" t="s">
        <v>136</v>
      </c>
      <c r="BB137" t="s">
        <v>137</v>
      </c>
      <c r="BI137" t="s">
        <v>145</v>
      </c>
      <c r="BM137">
        <v>40</v>
      </c>
      <c r="BR137" s="5" t="s">
        <v>136</v>
      </c>
      <c r="BV137" s="5" t="s">
        <v>137</v>
      </c>
      <c r="CE137" s="5" t="s">
        <v>145</v>
      </c>
      <c r="CI137" s="5">
        <v>40</v>
      </c>
      <c r="CR137" t="s">
        <v>162</v>
      </c>
      <c r="DF137" t="s">
        <v>155</v>
      </c>
      <c r="DJ137" t="s">
        <v>110</v>
      </c>
      <c r="DT137" s="19" t="s">
        <v>136</v>
      </c>
      <c r="DU137" s="48"/>
      <c r="DV137" s="48"/>
      <c r="DW137" s="48"/>
      <c r="DX137" s="20" t="s">
        <v>137</v>
      </c>
      <c r="DY137" s="48"/>
      <c r="DZ137" s="48"/>
      <c r="EA137" s="48"/>
      <c r="EB137" s="48"/>
      <c r="EC137" s="48"/>
      <c r="ED137" s="19" t="s">
        <v>155</v>
      </c>
      <c r="EE137" s="48"/>
      <c r="EF137" s="48"/>
      <c r="EG137" s="48"/>
      <c r="EH137" s="20" t="s">
        <v>110</v>
      </c>
      <c r="EI137" s="48"/>
      <c r="EJ137" s="48"/>
      <c r="EK137" s="48"/>
      <c r="EL137" s="48"/>
      <c r="EM137" s="48"/>
      <c r="EN137" s="48"/>
      <c r="EO137" s="48"/>
      <c r="EP137" s="48"/>
      <c r="EQ137" s="48"/>
    </row>
    <row r="138" spans="1:147">
      <c r="A138" t="s">
        <v>153</v>
      </c>
      <c r="E138" t="s">
        <v>163</v>
      </c>
      <c r="M138" t="s">
        <v>168</v>
      </c>
      <c r="Z138" s="5" t="s">
        <v>138</v>
      </c>
      <c r="AD138" s="5" t="s">
        <v>139</v>
      </c>
      <c r="AL138" s="5" t="s">
        <v>152</v>
      </c>
      <c r="AP138" s="21">
        <v>42592.651724537034</v>
      </c>
      <c r="AX138" t="s">
        <v>138</v>
      </c>
      <c r="BB138" t="s">
        <v>139</v>
      </c>
      <c r="BI138" t="s">
        <v>146</v>
      </c>
      <c r="BM138" s="2">
        <v>1</v>
      </c>
      <c r="BR138" s="5" t="s">
        <v>138</v>
      </c>
      <c r="BV138" s="5" t="s">
        <v>139</v>
      </c>
      <c r="CE138" s="5" t="s">
        <v>146</v>
      </c>
      <c r="CI138" s="23">
        <v>1</v>
      </c>
      <c r="CR138" t="s">
        <v>152</v>
      </c>
      <c r="CV138" s="3">
        <v>40544</v>
      </c>
      <c r="DT138" s="19" t="s">
        <v>138</v>
      </c>
      <c r="DU138" s="48"/>
      <c r="DV138" s="48"/>
      <c r="DW138" s="48"/>
      <c r="DX138" s="20" t="s">
        <v>139</v>
      </c>
      <c r="DY138" s="48"/>
      <c r="DZ138" s="48"/>
      <c r="EA138" s="48"/>
      <c r="EB138" s="48"/>
      <c r="EC138" s="48"/>
      <c r="ED138" s="48"/>
      <c r="EE138" s="48"/>
      <c r="EF138" s="48"/>
      <c r="EG138" s="48"/>
      <c r="EH138" s="48"/>
      <c r="EI138" s="48"/>
      <c r="EJ138" s="48"/>
      <c r="EK138" s="48"/>
      <c r="EL138" s="48"/>
      <c r="EM138" s="48"/>
      <c r="EN138" s="48"/>
      <c r="EO138" s="48"/>
      <c r="EP138" s="48"/>
      <c r="EQ138" s="48"/>
    </row>
    <row r="139" spans="1:147">
      <c r="A139" t="s">
        <v>155</v>
      </c>
      <c r="E139" t="s">
        <v>110</v>
      </c>
      <c r="M139" t="s">
        <v>169</v>
      </c>
      <c r="Q139">
        <v>23001151</v>
      </c>
      <c r="Z139" s="5" t="s">
        <v>140</v>
      </c>
      <c r="AD139" s="5" t="s">
        <v>141</v>
      </c>
      <c r="AL139" s="5" t="s">
        <v>153</v>
      </c>
      <c r="AP139" s="5" t="s">
        <v>154</v>
      </c>
      <c r="AX139" t="s">
        <v>140</v>
      </c>
      <c r="BB139" t="s">
        <v>141</v>
      </c>
      <c r="BI139" t="s">
        <v>147</v>
      </c>
      <c r="BM139" s="2">
        <v>1</v>
      </c>
      <c r="BR139" s="5" t="s">
        <v>140</v>
      </c>
      <c r="BV139" s="5" t="s">
        <v>141</v>
      </c>
      <c r="CE139" s="5" t="s">
        <v>147</v>
      </c>
      <c r="CI139" s="23">
        <v>1</v>
      </c>
      <c r="CR139" t="s">
        <v>153</v>
      </c>
      <c r="CV139" t="s">
        <v>163</v>
      </c>
      <c r="DF139" t="s">
        <v>168</v>
      </c>
      <c r="DT139" s="19" t="s">
        <v>140</v>
      </c>
      <c r="DU139" s="48"/>
      <c r="DV139" s="48"/>
      <c r="DW139" s="48"/>
      <c r="DX139" s="20" t="s">
        <v>141</v>
      </c>
      <c r="DY139" s="48"/>
      <c r="DZ139" s="48"/>
      <c r="EA139" s="48"/>
      <c r="EB139" s="48"/>
      <c r="EC139" s="48"/>
      <c r="ED139" s="19" t="s">
        <v>168</v>
      </c>
      <c r="EE139" s="48"/>
      <c r="EF139" s="48"/>
      <c r="EG139" s="48"/>
      <c r="EH139" s="48"/>
      <c r="EI139" s="48"/>
      <c r="EJ139" s="48"/>
      <c r="EK139" s="48"/>
      <c r="EL139" s="48"/>
      <c r="EM139" s="48"/>
      <c r="EN139" s="48"/>
      <c r="EO139" s="48"/>
      <c r="EP139" s="48"/>
      <c r="EQ139" s="48"/>
    </row>
    <row r="140" spans="1:147">
      <c r="M140" t="s">
        <v>170</v>
      </c>
      <c r="Q140" t="s">
        <v>171</v>
      </c>
      <c r="Z140" s="5" t="s">
        <v>142</v>
      </c>
      <c r="AD140" s="5" t="s">
        <v>143</v>
      </c>
      <c r="AL140" s="5" t="s">
        <v>155</v>
      </c>
      <c r="AP140" s="5" t="s">
        <v>57</v>
      </c>
      <c r="AX140" t="s">
        <v>142</v>
      </c>
      <c r="BB140" t="s">
        <v>143</v>
      </c>
      <c r="BI140" t="s">
        <v>148</v>
      </c>
      <c r="BM140" s="2">
        <v>1</v>
      </c>
      <c r="BR140" s="5" t="s">
        <v>142</v>
      </c>
      <c r="BV140" s="5" t="s">
        <v>143</v>
      </c>
      <c r="CE140" s="5" t="s">
        <v>148</v>
      </c>
      <c r="CI140" s="23">
        <v>1</v>
      </c>
      <c r="CR140" t="s">
        <v>155</v>
      </c>
      <c r="CV140" t="s">
        <v>110</v>
      </c>
      <c r="DF140" t="s">
        <v>169</v>
      </c>
      <c r="DJ140">
        <v>23001151</v>
      </c>
      <c r="DT140" s="19" t="s">
        <v>142</v>
      </c>
      <c r="DU140" s="48"/>
      <c r="DV140" s="48"/>
      <c r="DW140" s="48"/>
      <c r="DX140" s="20" t="s">
        <v>143</v>
      </c>
      <c r="DY140" s="48"/>
      <c r="DZ140" s="48"/>
      <c r="EA140" s="48"/>
      <c r="EB140" s="48"/>
      <c r="EC140" s="48"/>
      <c r="ED140" s="19" t="s">
        <v>169</v>
      </c>
      <c r="EE140" s="48"/>
      <c r="EF140" s="48"/>
      <c r="EG140" s="48"/>
      <c r="EH140" s="20">
        <v>23001151</v>
      </c>
      <c r="EI140" s="48"/>
      <c r="EJ140" s="48"/>
      <c r="EK140" s="48"/>
      <c r="EL140" s="48"/>
      <c r="EM140" s="48"/>
      <c r="EN140" s="48"/>
      <c r="EO140" s="48"/>
      <c r="EP140" s="48"/>
      <c r="EQ140" s="48"/>
    </row>
    <row r="141" spans="1:147">
      <c r="A141" t="s">
        <v>164</v>
      </c>
      <c r="E141">
        <v>141</v>
      </c>
      <c r="Z141" s="5" t="s">
        <v>144</v>
      </c>
      <c r="AD141" s="5">
        <v>100</v>
      </c>
      <c r="AX141" t="s">
        <v>144</v>
      </c>
      <c r="BB141">
        <v>100</v>
      </c>
      <c r="BI141" t="s">
        <v>150</v>
      </c>
      <c r="BM141">
        <v>1</v>
      </c>
      <c r="BR141" s="5" t="s">
        <v>144</v>
      </c>
      <c r="BV141" s="5">
        <v>100</v>
      </c>
      <c r="CE141" s="5" t="s">
        <v>150</v>
      </c>
      <c r="CI141" s="5">
        <v>1</v>
      </c>
      <c r="DF141" t="s">
        <v>170</v>
      </c>
      <c r="DJ141" t="s">
        <v>171</v>
      </c>
      <c r="DT141" s="19" t="s">
        <v>144</v>
      </c>
      <c r="DU141" s="48"/>
      <c r="DV141" s="48"/>
      <c r="DW141" s="48"/>
      <c r="DX141" s="20">
        <v>100</v>
      </c>
      <c r="DY141" s="48"/>
      <c r="DZ141" s="48"/>
      <c r="EA141" s="48"/>
      <c r="EB141" s="48"/>
      <c r="EC141" s="48"/>
      <c r="ED141" s="19" t="s">
        <v>170</v>
      </c>
      <c r="EE141" s="48"/>
      <c r="EF141" s="48"/>
      <c r="EG141" s="48"/>
      <c r="EH141" s="20" t="s">
        <v>171</v>
      </c>
      <c r="EI141" s="48"/>
      <c r="EJ141" s="48"/>
      <c r="EK141" s="48"/>
      <c r="EL141" s="48"/>
      <c r="EM141" s="48"/>
      <c r="EN141" s="48"/>
      <c r="EO141" s="48"/>
      <c r="EP141" s="48"/>
      <c r="EQ141" s="48"/>
    </row>
    <row r="142" spans="1:147">
      <c r="A142" t="s">
        <v>158</v>
      </c>
      <c r="E142" t="s">
        <v>159</v>
      </c>
      <c r="Z142" s="5" t="s">
        <v>145</v>
      </c>
      <c r="AD142" s="5">
        <v>100</v>
      </c>
      <c r="AL142" s="5" t="s">
        <v>156</v>
      </c>
      <c r="AX142" t="s">
        <v>145</v>
      </c>
      <c r="BB142">
        <v>100</v>
      </c>
      <c r="BI142" t="s">
        <v>151</v>
      </c>
      <c r="BM142">
        <v>67375</v>
      </c>
      <c r="BR142" s="5" t="s">
        <v>145</v>
      </c>
      <c r="BV142" s="5">
        <v>100</v>
      </c>
      <c r="CE142" s="5" t="s">
        <v>151</v>
      </c>
      <c r="CI142" s="5">
        <v>67375</v>
      </c>
      <c r="CR142" t="s">
        <v>164</v>
      </c>
      <c r="CV142">
        <v>141</v>
      </c>
      <c r="DT142" s="19" t="s">
        <v>145</v>
      </c>
      <c r="DU142" s="48"/>
      <c r="DV142" s="48"/>
      <c r="DW142" s="48"/>
      <c r="DX142" s="20">
        <v>100</v>
      </c>
      <c r="DY142" s="48"/>
      <c r="DZ142" s="48"/>
      <c r="EA142" s="48"/>
      <c r="EB142" s="48"/>
      <c r="EC142" s="48"/>
      <c r="ED142" s="48"/>
      <c r="EE142" s="48"/>
      <c r="EF142" s="48"/>
      <c r="EG142" s="48"/>
      <c r="EH142" s="48"/>
      <c r="EI142" s="48"/>
      <c r="EJ142" s="48"/>
      <c r="EK142" s="48"/>
      <c r="EL142" s="48"/>
      <c r="EM142" s="48"/>
      <c r="EN142" s="48"/>
      <c r="EO142" s="48"/>
      <c r="EP142" s="48"/>
      <c r="EQ142" s="48"/>
    </row>
    <row r="143" spans="1:147">
      <c r="A143" t="s">
        <v>160</v>
      </c>
      <c r="E143" t="s">
        <v>165</v>
      </c>
      <c r="Z143" s="5" t="s">
        <v>146</v>
      </c>
      <c r="AD143" s="23">
        <v>1</v>
      </c>
      <c r="AL143" s="5" t="s">
        <v>157</v>
      </c>
      <c r="AP143" s="5">
        <v>140</v>
      </c>
      <c r="AX143" t="s">
        <v>146</v>
      </c>
      <c r="BB143" s="2">
        <v>1</v>
      </c>
      <c r="BI143" t="s">
        <v>152</v>
      </c>
      <c r="BM143" s="1">
        <v>42592.651724537034</v>
      </c>
      <c r="BR143" s="5" t="s">
        <v>146</v>
      </c>
      <c r="BV143" s="23">
        <v>1</v>
      </c>
      <c r="CE143" s="5" t="s">
        <v>152</v>
      </c>
      <c r="CI143" s="21">
        <v>42592.651724537034</v>
      </c>
      <c r="CR143" t="s">
        <v>158</v>
      </c>
      <c r="CV143" t="s">
        <v>159</v>
      </c>
      <c r="DT143" s="19" t="s">
        <v>146</v>
      </c>
      <c r="DU143" s="48"/>
      <c r="DV143" s="48"/>
      <c r="DW143" s="48"/>
      <c r="DX143" s="51">
        <v>1</v>
      </c>
      <c r="DY143" s="48"/>
      <c r="DZ143" s="48"/>
      <c r="EA143" s="48"/>
      <c r="EB143" s="48"/>
      <c r="EC143" s="48"/>
      <c r="ED143" s="48"/>
      <c r="EE143" s="48"/>
      <c r="EF143" s="48"/>
      <c r="EG143" s="48"/>
      <c r="EH143" s="48"/>
      <c r="EI143" s="48"/>
      <c r="EJ143" s="48"/>
      <c r="EK143" s="48"/>
      <c r="EL143" s="48"/>
      <c r="EM143" s="48"/>
      <c r="EN143" s="48"/>
      <c r="EO143" s="48"/>
      <c r="EP143" s="48"/>
      <c r="EQ143" s="48"/>
    </row>
    <row r="144" spans="1:147">
      <c r="A144" t="s">
        <v>162</v>
      </c>
      <c r="Z144" s="5" t="s">
        <v>147</v>
      </c>
      <c r="AD144" s="23">
        <v>1</v>
      </c>
      <c r="AL144" s="5" t="s">
        <v>158</v>
      </c>
      <c r="AP144" s="5" t="s">
        <v>159</v>
      </c>
      <c r="AX144" t="s">
        <v>147</v>
      </c>
      <c r="BB144" s="2">
        <v>1</v>
      </c>
      <c r="BI144" t="s">
        <v>153</v>
      </c>
      <c r="BM144" t="s">
        <v>154</v>
      </c>
      <c r="BR144" s="5" t="s">
        <v>147</v>
      </c>
      <c r="BV144" s="23">
        <v>1</v>
      </c>
      <c r="CE144" s="5" t="s">
        <v>153</v>
      </c>
      <c r="CI144" s="5" t="s">
        <v>154</v>
      </c>
      <c r="CR144" t="s">
        <v>160</v>
      </c>
      <c r="CV144" t="s">
        <v>165</v>
      </c>
      <c r="DT144" s="19" t="s">
        <v>147</v>
      </c>
      <c r="DU144" s="48"/>
      <c r="DV144" s="48"/>
      <c r="DW144" s="48"/>
      <c r="DX144" s="51">
        <v>1</v>
      </c>
      <c r="DY144" s="48"/>
      <c r="DZ144" s="48"/>
      <c r="EA144" s="48"/>
      <c r="EB144" s="48"/>
      <c r="EC144" s="48"/>
      <c r="ED144" s="48"/>
      <c r="EE144" s="48"/>
      <c r="EF144" s="48"/>
      <c r="EG144" s="48"/>
      <c r="EH144" s="48"/>
      <c r="EI144" s="48"/>
      <c r="EJ144" s="48"/>
      <c r="EK144" s="48"/>
      <c r="EL144" s="48"/>
      <c r="EM144" s="48"/>
      <c r="EN144" s="48"/>
      <c r="EO144" s="48"/>
      <c r="EP144" s="48"/>
      <c r="EQ144" s="48"/>
    </row>
    <row r="145" spans="1:147">
      <c r="A145" t="s">
        <v>152</v>
      </c>
      <c r="E145" s="3">
        <v>40544</v>
      </c>
      <c r="Z145" s="5" t="s">
        <v>148</v>
      </c>
      <c r="AD145" s="23">
        <v>1</v>
      </c>
      <c r="AL145" s="5" t="s">
        <v>160</v>
      </c>
      <c r="AP145" s="5" t="s">
        <v>161</v>
      </c>
      <c r="AX145" t="s">
        <v>148</v>
      </c>
      <c r="BB145" s="2">
        <v>1</v>
      </c>
      <c r="BI145" t="s">
        <v>155</v>
      </c>
      <c r="BM145" t="s">
        <v>57</v>
      </c>
      <c r="BR145" s="5" t="s">
        <v>148</v>
      </c>
      <c r="BV145" s="23">
        <v>1</v>
      </c>
      <c r="CE145" s="5" t="s">
        <v>155</v>
      </c>
      <c r="CI145" s="5" t="s">
        <v>57</v>
      </c>
      <c r="CR145" t="s">
        <v>162</v>
      </c>
      <c r="DT145" s="19" t="s">
        <v>148</v>
      </c>
      <c r="DU145" s="48"/>
      <c r="DV145" s="48"/>
      <c r="DW145" s="48"/>
      <c r="DX145" s="51">
        <v>1</v>
      </c>
      <c r="DY145" s="48"/>
      <c r="DZ145" s="48"/>
      <c r="EA145" s="48"/>
      <c r="EB145" s="48"/>
      <c r="EC145" s="48"/>
      <c r="ED145" s="48"/>
      <c r="EE145" s="48"/>
      <c r="EF145" s="48"/>
      <c r="EG145" s="48"/>
      <c r="EH145" s="48"/>
      <c r="EI145" s="48"/>
      <c r="EJ145" s="48"/>
      <c r="EK145" s="48"/>
      <c r="EL145" s="48"/>
      <c r="EM145" s="48"/>
      <c r="EN145" s="48"/>
      <c r="EO145" s="48"/>
      <c r="EP145" s="48"/>
      <c r="EQ145" s="48"/>
    </row>
    <row r="146" spans="1:147">
      <c r="A146" t="s">
        <v>153</v>
      </c>
      <c r="E146" t="s">
        <v>163</v>
      </c>
      <c r="Z146" s="5" t="s">
        <v>149</v>
      </c>
      <c r="AD146" s="23">
        <v>1</v>
      </c>
      <c r="AL146" s="5" t="s">
        <v>162</v>
      </c>
      <c r="AX146" t="s">
        <v>149</v>
      </c>
      <c r="BB146" s="2">
        <v>1</v>
      </c>
      <c r="BR146" s="5" t="s">
        <v>149</v>
      </c>
      <c r="BV146" s="23">
        <v>1</v>
      </c>
      <c r="CR146" t="s">
        <v>152</v>
      </c>
      <c r="CV146" s="3">
        <v>40544</v>
      </c>
      <c r="DT146" s="19" t="s">
        <v>149</v>
      </c>
      <c r="DU146" s="48"/>
      <c r="DV146" s="48"/>
      <c r="DW146" s="48"/>
      <c r="DX146" s="51">
        <v>1</v>
      </c>
      <c r="DY146" s="48"/>
      <c r="DZ146" s="48"/>
      <c r="EA146" s="48"/>
      <c r="EB146" s="48"/>
      <c r="EC146" s="48"/>
      <c r="ED146" s="48"/>
      <c r="EE146" s="48"/>
      <c r="EF146" s="48"/>
      <c r="EG146" s="48"/>
      <c r="EH146" s="48"/>
      <c r="EI146" s="48"/>
      <c r="EJ146" s="48"/>
      <c r="EK146" s="48"/>
      <c r="EL146" s="48"/>
      <c r="EM146" s="48"/>
      <c r="EN146" s="48"/>
      <c r="EO146" s="48"/>
      <c r="EP146" s="48"/>
      <c r="EQ146" s="48"/>
    </row>
    <row r="147" spans="1:147">
      <c r="A147" t="s">
        <v>155</v>
      </c>
      <c r="E147" t="s">
        <v>110</v>
      </c>
      <c r="M147" t="s">
        <v>172</v>
      </c>
      <c r="Z147" s="5" t="s">
        <v>150</v>
      </c>
      <c r="AD147" s="5">
        <v>2</v>
      </c>
      <c r="AL147" s="5" t="s">
        <v>152</v>
      </c>
      <c r="AP147" s="24">
        <v>40544</v>
      </c>
      <c r="AX147" t="s">
        <v>150</v>
      </c>
      <c r="BB147">
        <v>2</v>
      </c>
      <c r="BI147" t="s">
        <v>156</v>
      </c>
      <c r="BR147" s="5" t="s">
        <v>150</v>
      </c>
      <c r="BV147" s="5">
        <v>2</v>
      </c>
      <c r="CE147" s="5" t="s">
        <v>156</v>
      </c>
      <c r="CR147" t="s">
        <v>153</v>
      </c>
      <c r="CV147" t="s">
        <v>163</v>
      </c>
      <c r="DT147" s="19" t="s">
        <v>150</v>
      </c>
      <c r="DU147" s="48"/>
      <c r="DV147" s="48"/>
      <c r="DW147" s="48"/>
      <c r="DX147" s="20">
        <v>2</v>
      </c>
      <c r="DY147" s="48"/>
      <c r="DZ147" s="48"/>
      <c r="EA147" s="48"/>
      <c r="EB147" s="48"/>
      <c r="EC147" s="48"/>
      <c r="ED147" s="48"/>
      <c r="EE147" s="48"/>
      <c r="EF147" s="48"/>
      <c r="EG147" s="48"/>
      <c r="EH147" s="48"/>
      <c r="EI147" s="48"/>
      <c r="EJ147" s="48"/>
      <c r="EK147" s="48"/>
      <c r="EL147" s="48"/>
      <c r="EM147" s="48"/>
      <c r="EN147" s="48"/>
      <c r="EO147" s="48"/>
      <c r="EP147" s="48"/>
      <c r="EQ147" s="48"/>
    </row>
    <row r="148" spans="1:147">
      <c r="Z148" s="5" t="s">
        <v>151</v>
      </c>
      <c r="AD148" s="5">
        <v>5426116</v>
      </c>
      <c r="AL148" s="5" t="s">
        <v>153</v>
      </c>
      <c r="AP148" s="5" t="s">
        <v>163</v>
      </c>
      <c r="AX148" t="s">
        <v>151</v>
      </c>
      <c r="BB148">
        <v>5426116</v>
      </c>
      <c r="BI148" t="s">
        <v>157</v>
      </c>
      <c r="BM148">
        <v>140</v>
      </c>
      <c r="BR148" s="5" t="s">
        <v>151</v>
      </c>
      <c r="BV148" s="5">
        <v>5426116</v>
      </c>
      <c r="CE148" s="5" t="s">
        <v>157</v>
      </c>
      <c r="CI148" s="5">
        <v>140</v>
      </c>
      <c r="CR148" t="s">
        <v>155</v>
      </c>
      <c r="CV148" t="s">
        <v>110</v>
      </c>
      <c r="DF148" t="s">
        <v>172</v>
      </c>
      <c r="DT148" s="19" t="s">
        <v>151</v>
      </c>
      <c r="DU148" s="48"/>
      <c r="DV148" s="48"/>
      <c r="DW148" s="48"/>
      <c r="DX148" s="20">
        <v>5426116</v>
      </c>
      <c r="DY148" s="48"/>
      <c r="DZ148" s="48"/>
      <c r="EA148" s="48"/>
      <c r="EB148" s="48"/>
      <c r="EC148" s="48"/>
      <c r="ED148" s="19" t="s">
        <v>172</v>
      </c>
      <c r="EE148" s="48"/>
      <c r="EF148" s="48"/>
      <c r="EG148" s="48"/>
      <c r="EH148" s="48"/>
      <c r="EI148" s="48"/>
      <c r="EJ148" s="48"/>
      <c r="EK148" s="48"/>
      <c r="EL148" s="48"/>
      <c r="EM148" s="48"/>
      <c r="EN148" s="48"/>
      <c r="EO148" s="48"/>
      <c r="EP148" s="48"/>
      <c r="EQ148" s="48"/>
    </row>
    <row r="149" spans="1:147">
      <c r="A149" t="s">
        <v>166</v>
      </c>
      <c r="E149">
        <v>142</v>
      </c>
      <c r="Z149" s="5" t="s">
        <v>152</v>
      </c>
      <c r="AD149" s="21">
        <v>42586.674305555556</v>
      </c>
      <c r="AL149" s="5" t="s">
        <v>155</v>
      </c>
      <c r="AP149" s="5" t="s">
        <v>110</v>
      </c>
      <c r="AX149" t="s">
        <v>152</v>
      </c>
      <c r="BB149" s="1">
        <v>42586.674305555556</v>
      </c>
      <c r="BI149" t="s">
        <v>158</v>
      </c>
      <c r="BM149" t="s">
        <v>159</v>
      </c>
      <c r="BR149" s="5" t="s">
        <v>152</v>
      </c>
      <c r="BV149" s="21">
        <v>42586.674305555556</v>
      </c>
      <c r="CE149" s="5" t="s">
        <v>158</v>
      </c>
      <c r="CI149" s="5" t="s">
        <v>159</v>
      </c>
      <c r="DT149" s="19" t="s">
        <v>152</v>
      </c>
      <c r="DU149" s="48"/>
      <c r="DV149" s="48"/>
      <c r="DW149" s="48"/>
      <c r="DX149" s="49">
        <v>42586.674305555556</v>
      </c>
      <c r="DY149" s="48"/>
      <c r="DZ149" s="48"/>
      <c r="EA149" s="48"/>
      <c r="EB149" s="48"/>
      <c r="EC149" s="48"/>
      <c r="ED149" s="48"/>
      <c r="EE149" s="48"/>
      <c r="EF149" s="48"/>
    </row>
    <row r="150" spans="1:147">
      <c r="A150" t="s">
        <v>158</v>
      </c>
      <c r="E150" t="s">
        <v>159</v>
      </c>
      <c r="Z150" s="5" t="s">
        <v>153</v>
      </c>
      <c r="AD150" s="5" t="s">
        <v>154</v>
      </c>
      <c r="AX150" t="s">
        <v>153</v>
      </c>
      <c r="BB150" t="s">
        <v>154</v>
      </c>
      <c r="BI150" t="s">
        <v>160</v>
      </c>
      <c r="BM150" t="s">
        <v>161</v>
      </c>
      <c r="BR150" s="5" t="s">
        <v>153</v>
      </c>
      <c r="BV150" s="5" t="s">
        <v>154</v>
      </c>
      <c r="CE150" s="5" t="s">
        <v>160</v>
      </c>
      <c r="CI150" s="5" t="s">
        <v>161</v>
      </c>
      <c r="CR150" t="s">
        <v>166</v>
      </c>
      <c r="CV150">
        <v>142</v>
      </c>
      <c r="DT150" s="19" t="s">
        <v>153</v>
      </c>
      <c r="DU150" s="48"/>
      <c r="DV150" s="48"/>
      <c r="DW150" s="48"/>
      <c r="DX150" s="20" t="s">
        <v>154</v>
      </c>
      <c r="DY150" s="48"/>
      <c r="DZ150" s="48"/>
      <c r="EA150" s="48"/>
      <c r="EB150" s="48"/>
      <c r="EC150" s="48"/>
      <c r="ED150" s="48"/>
      <c r="EE150" s="48"/>
      <c r="EF150" s="48"/>
    </row>
    <row r="151" spans="1:147">
      <c r="A151" t="s">
        <v>160</v>
      </c>
      <c r="E151" t="s">
        <v>167</v>
      </c>
      <c r="Z151" s="5" t="s">
        <v>155</v>
      </c>
      <c r="AD151" s="5" t="s">
        <v>57</v>
      </c>
      <c r="AL151" s="5" t="s">
        <v>164</v>
      </c>
      <c r="AP151" s="5">
        <v>141</v>
      </c>
      <c r="AX151" t="s">
        <v>155</v>
      </c>
      <c r="BB151" t="s">
        <v>57</v>
      </c>
      <c r="BI151" t="s">
        <v>162</v>
      </c>
      <c r="BR151" s="5" t="s">
        <v>155</v>
      </c>
      <c r="BV151" s="5" t="s">
        <v>57</v>
      </c>
      <c r="CE151" s="5" t="s">
        <v>162</v>
      </c>
      <c r="CR151" t="s">
        <v>158</v>
      </c>
      <c r="CV151" t="s">
        <v>159</v>
      </c>
      <c r="DT151" s="19" t="s">
        <v>155</v>
      </c>
      <c r="DU151" s="48"/>
      <c r="DV151" s="48"/>
      <c r="DW151" s="48"/>
      <c r="DX151" s="20" t="s">
        <v>57</v>
      </c>
      <c r="DY151" s="48"/>
      <c r="DZ151" s="48"/>
      <c r="EA151" s="48"/>
      <c r="EB151" s="48"/>
      <c r="EC151" s="48"/>
      <c r="ED151" s="48"/>
      <c r="EE151" s="48"/>
      <c r="EF151" s="48"/>
    </row>
    <row r="152" spans="1:147">
      <c r="A152" t="s">
        <v>162</v>
      </c>
      <c r="AL152" s="5" t="s">
        <v>158</v>
      </c>
      <c r="AP152" s="5" t="s">
        <v>159</v>
      </c>
      <c r="BI152" t="s">
        <v>152</v>
      </c>
      <c r="BM152" s="3">
        <v>40544</v>
      </c>
      <c r="CE152" s="5" t="s">
        <v>152</v>
      </c>
      <c r="CI152" s="24">
        <v>40544</v>
      </c>
      <c r="CR152" t="s">
        <v>160</v>
      </c>
      <c r="CV152" t="s">
        <v>167</v>
      </c>
      <c r="DT152" s="48"/>
      <c r="DU152" s="48"/>
      <c r="DV152" s="48"/>
      <c r="DW152" s="48"/>
      <c r="DX152" s="48"/>
      <c r="DY152" s="48"/>
      <c r="DZ152" s="48"/>
      <c r="EA152" s="48"/>
      <c r="EB152" s="48"/>
      <c r="EC152" s="48"/>
      <c r="ED152" s="48"/>
      <c r="EE152" s="48"/>
      <c r="EF152" s="48"/>
    </row>
    <row r="153" spans="1:147">
      <c r="A153" t="s">
        <v>152</v>
      </c>
      <c r="E153" s="3">
        <v>40544</v>
      </c>
      <c r="Z153" s="5" t="s">
        <v>156</v>
      </c>
      <c r="AL153" s="5" t="s">
        <v>160</v>
      </c>
      <c r="AP153" s="5" t="s">
        <v>165</v>
      </c>
      <c r="AX153" t="s">
        <v>156</v>
      </c>
      <c r="BI153" t="s">
        <v>153</v>
      </c>
      <c r="BM153" t="s">
        <v>163</v>
      </c>
      <c r="BR153" s="5" t="s">
        <v>156</v>
      </c>
      <c r="CE153" s="5" t="s">
        <v>153</v>
      </c>
      <c r="CI153" s="5" t="s">
        <v>163</v>
      </c>
      <c r="CR153" t="s">
        <v>162</v>
      </c>
      <c r="DT153" s="19" t="s">
        <v>156</v>
      </c>
      <c r="DU153" s="48"/>
      <c r="DV153" s="48"/>
      <c r="DW153" s="48"/>
      <c r="DX153" s="48"/>
      <c r="DY153" s="48"/>
      <c r="DZ153" s="48"/>
      <c r="EA153" s="48"/>
      <c r="EB153" s="48"/>
      <c r="EC153" s="48"/>
      <c r="ED153" s="48"/>
      <c r="EE153" s="48"/>
      <c r="EF153" s="48"/>
    </row>
    <row r="154" spans="1:147">
      <c r="A154" t="s">
        <v>153</v>
      </c>
      <c r="E154" t="s">
        <v>163</v>
      </c>
      <c r="Z154" s="5" t="s">
        <v>157</v>
      </c>
      <c r="AD154" s="5">
        <v>140</v>
      </c>
      <c r="AL154" s="5" t="s">
        <v>162</v>
      </c>
      <c r="AX154" t="s">
        <v>157</v>
      </c>
      <c r="BB154">
        <v>140</v>
      </c>
      <c r="BI154" t="s">
        <v>155</v>
      </c>
      <c r="BM154" t="s">
        <v>110</v>
      </c>
      <c r="BR154" s="5" t="s">
        <v>157</v>
      </c>
      <c r="BV154" s="5">
        <v>140</v>
      </c>
      <c r="CE154" s="5" t="s">
        <v>155</v>
      </c>
      <c r="CI154" s="5" t="s">
        <v>110</v>
      </c>
      <c r="CR154" t="s">
        <v>152</v>
      </c>
      <c r="CV154" s="3">
        <v>40544</v>
      </c>
      <c r="DT154" s="19" t="s">
        <v>157</v>
      </c>
      <c r="DU154" s="48"/>
      <c r="DV154" s="48"/>
      <c r="DW154" s="48"/>
      <c r="DX154" s="20">
        <v>140</v>
      </c>
      <c r="DY154" s="48"/>
      <c r="DZ154" s="48"/>
      <c r="EA154" s="48"/>
      <c r="EB154" s="48"/>
      <c r="EC154" s="48"/>
      <c r="ED154" s="48"/>
      <c r="EE154" s="48"/>
      <c r="EF154" s="48"/>
    </row>
    <row r="155" spans="1:147">
      <c r="A155" t="s">
        <v>155</v>
      </c>
      <c r="E155" t="s">
        <v>110</v>
      </c>
      <c r="Z155" s="5" t="s">
        <v>158</v>
      </c>
      <c r="AD155" s="5" t="s">
        <v>159</v>
      </c>
      <c r="AL155" s="5" t="s">
        <v>152</v>
      </c>
      <c r="AP155" s="24">
        <v>40544</v>
      </c>
      <c r="AX155" t="s">
        <v>158</v>
      </c>
      <c r="BB155" t="s">
        <v>159</v>
      </c>
      <c r="BR155" s="5" t="s">
        <v>158</v>
      </c>
      <c r="BV155" s="5" t="s">
        <v>159</v>
      </c>
      <c r="CR155" t="s">
        <v>153</v>
      </c>
      <c r="CV155" t="s">
        <v>163</v>
      </c>
      <c r="DT155" s="19" t="s">
        <v>158</v>
      </c>
      <c r="DU155" s="48"/>
      <c r="DV155" s="48"/>
      <c r="DW155" s="48"/>
      <c r="DX155" s="20" t="s">
        <v>159</v>
      </c>
      <c r="DY155" s="48"/>
      <c r="DZ155" s="48"/>
      <c r="EA155" s="48"/>
      <c r="EB155" s="48"/>
      <c r="EC155" s="48"/>
      <c r="ED155" s="48"/>
      <c r="EE155" s="48"/>
      <c r="EF155" s="48"/>
    </row>
    <row r="156" spans="1:147">
      <c r="Z156" s="5" t="s">
        <v>160</v>
      </c>
      <c r="AD156" s="5" t="s">
        <v>161</v>
      </c>
      <c r="AL156" s="5" t="s">
        <v>153</v>
      </c>
      <c r="AP156" s="5" t="s">
        <v>163</v>
      </c>
      <c r="AX156" t="s">
        <v>160</v>
      </c>
      <c r="BB156" t="s">
        <v>161</v>
      </c>
      <c r="BI156" t="s">
        <v>164</v>
      </c>
      <c r="BM156">
        <v>141</v>
      </c>
      <c r="BR156" s="5" t="s">
        <v>160</v>
      </c>
      <c r="BV156" s="5" t="s">
        <v>161</v>
      </c>
      <c r="CE156" s="5" t="s">
        <v>164</v>
      </c>
      <c r="CI156" s="5">
        <v>141</v>
      </c>
      <c r="CR156" t="s">
        <v>155</v>
      </c>
      <c r="CV156" t="s">
        <v>110</v>
      </c>
      <c r="DT156" s="19" t="s">
        <v>160</v>
      </c>
      <c r="DU156" s="48"/>
      <c r="DV156" s="48"/>
      <c r="DW156" s="48"/>
      <c r="DX156" s="20" t="s">
        <v>402</v>
      </c>
      <c r="DY156" s="48"/>
      <c r="DZ156" s="48"/>
      <c r="EA156" s="48"/>
      <c r="EB156" s="48"/>
      <c r="EC156" s="48"/>
      <c r="ED156" s="48"/>
      <c r="EE156" s="48"/>
      <c r="EF156" s="48"/>
    </row>
    <row r="157" spans="1:147">
      <c r="A157" t="s">
        <v>168</v>
      </c>
      <c r="Z157" s="5" t="s">
        <v>162</v>
      </c>
      <c r="AL157" s="5" t="s">
        <v>155</v>
      </c>
      <c r="AP157" s="5" t="s">
        <v>110</v>
      </c>
      <c r="AX157" t="s">
        <v>162</v>
      </c>
      <c r="BI157" t="s">
        <v>158</v>
      </c>
      <c r="BM157" t="s">
        <v>159</v>
      </c>
      <c r="BR157" s="5" t="s">
        <v>162</v>
      </c>
      <c r="CE157" s="5" t="s">
        <v>158</v>
      </c>
      <c r="CI157" s="5" t="s">
        <v>159</v>
      </c>
      <c r="DT157" s="19" t="s">
        <v>162</v>
      </c>
      <c r="DU157" s="48"/>
      <c r="DV157" s="48"/>
      <c r="DW157" s="48"/>
      <c r="DX157" s="48"/>
      <c r="DY157" s="48"/>
      <c r="DZ157" s="48"/>
      <c r="EA157" s="48"/>
      <c r="EB157" s="48"/>
      <c r="EC157" s="48"/>
      <c r="ED157" s="48"/>
      <c r="EE157" s="48"/>
      <c r="EF157" s="48"/>
    </row>
    <row r="158" spans="1:147">
      <c r="A158" t="s">
        <v>169</v>
      </c>
      <c r="E158">
        <v>23001151</v>
      </c>
      <c r="Z158" s="5" t="s">
        <v>152</v>
      </c>
      <c r="AD158" s="24">
        <v>40544</v>
      </c>
      <c r="AX158" t="s">
        <v>152</v>
      </c>
      <c r="BB158" s="3">
        <v>40544</v>
      </c>
      <c r="BI158" t="s">
        <v>160</v>
      </c>
      <c r="BM158" t="s">
        <v>165</v>
      </c>
      <c r="BR158" s="5" t="s">
        <v>152</v>
      </c>
      <c r="BV158" s="24">
        <v>40544</v>
      </c>
      <c r="CE158" s="5" t="s">
        <v>160</v>
      </c>
      <c r="CI158" s="5" t="s">
        <v>165</v>
      </c>
      <c r="CR158" t="s">
        <v>168</v>
      </c>
      <c r="DT158" s="19" t="s">
        <v>152</v>
      </c>
      <c r="DU158" s="48"/>
      <c r="DV158" s="48"/>
      <c r="DW158" s="48"/>
      <c r="DX158" s="52">
        <v>40544</v>
      </c>
      <c r="DY158" s="48"/>
      <c r="DZ158" s="48"/>
      <c r="EA158" s="48"/>
      <c r="EB158" s="48"/>
      <c r="EC158" s="48"/>
      <c r="ED158" s="48"/>
      <c r="EE158" s="48"/>
      <c r="EF158" s="48"/>
    </row>
    <row r="159" spans="1:147">
      <c r="A159" t="s">
        <v>170</v>
      </c>
      <c r="E159" t="s">
        <v>171</v>
      </c>
      <c r="Z159" s="5" t="s">
        <v>153</v>
      </c>
      <c r="AD159" s="5" t="s">
        <v>163</v>
      </c>
      <c r="AL159" s="5" t="s">
        <v>166</v>
      </c>
      <c r="AP159" s="5">
        <v>142</v>
      </c>
      <c r="AX159" t="s">
        <v>153</v>
      </c>
      <c r="BB159" t="s">
        <v>163</v>
      </c>
      <c r="BI159" t="s">
        <v>162</v>
      </c>
      <c r="BR159" s="5" t="s">
        <v>153</v>
      </c>
      <c r="BV159" s="5" t="s">
        <v>163</v>
      </c>
      <c r="CE159" s="5" t="s">
        <v>162</v>
      </c>
      <c r="CR159" t="s">
        <v>169</v>
      </c>
      <c r="CV159">
        <v>23001151</v>
      </c>
      <c r="DT159" s="19" t="s">
        <v>153</v>
      </c>
      <c r="DU159" s="48"/>
      <c r="DV159" s="48"/>
      <c r="DW159" s="48"/>
      <c r="DX159" s="20" t="s">
        <v>163</v>
      </c>
      <c r="DY159" s="48"/>
      <c r="DZ159" s="48"/>
      <c r="EA159" s="48"/>
      <c r="EB159" s="48"/>
      <c r="EC159" s="48"/>
      <c r="ED159" s="48"/>
      <c r="EE159" s="48"/>
      <c r="EF159" s="48"/>
    </row>
    <row r="160" spans="1:147">
      <c r="Z160" s="5" t="s">
        <v>155</v>
      </c>
      <c r="AD160" s="5" t="s">
        <v>110</v>
      </c>
      <c r="AL160" s="5" t="s">
        <v>158</v>
      </c>
      <c r="AP160" s="5" t="s">
        <v>159</v>
      </c>
      <c r="AX160" t="s">
        <v>155</v>
      </c>
      <c r="BB160" t="s">
        <v>110</v>
      </c>
      <c r="BI160" t="s">
        <v>152</v>
      </c>
      <c r="BM160" s="3">
        <v>40544</v>
      </c>
      <c r="BR160" s="5" t="s">
        <v>155</v>
      </c>
      <c r="BV160" s="5" t="s">
        <v>110</v>
      </c>
      <c r="CE160" s="5" t="s">
        <v>152</v>
      </c>
      <c r="CI160" s="24">
        <v>40544</v>
      </c>
      <c r="CR160" t="s">
        <v>170</v>
      </c>
      <c r="CV160" t="s">
        <v>171</v>
      </c>
      <c r="DT160" s="19" t="s">
        <v>155</v>
      </c>
      <c r="DU160" s="48"/>
      <c r="DV160" s="48"/>
      <c r="DW160" s="48"/>
      <c r="DX160" s="20" t="s">
        <v>110</v>
      </c>
      <c r="DY160" s="48"/>
      <c r="DZ160" s="48"/>
      <c r="EA160" s="48"/>
      <c r="EB160" s="48"/>
      <c r="EC160" s="48"/>
      <c r="ED160" s="48"/>
      <c r="EE160" s="48"/>
      <c r="EF160" s="48"/>
    </row>
    <row r="161" spans="1:136">
      <c r="AL161" s="5" t="s">
        <v>160</v>
      </c>
      <c r="AP161" s="5" t="s">
        <v>167</v>
      </c>
      <c r="BI161" t="s">
        <v>153</v>
      </c>
      <c r="BM161" t="s">
        <v>163</v>
      </c>
      <c r="CE161" s="5" t="s">
        <v>153</v>
      </c>
      <c r="CI161" s="5" t="s">
        <v>163</v>
      </c>
      <c r="DT161" s="48"/>
      <c r="DU161" s="48"/>
      <c r="DV161" s="48"/>
      <c r="DW161" s="48"/>
      <c r="DX161" s="48"/>
      <c r="DY161" s="48"/>
      <c r="DZ161" s="48"/>
      <c r="EA161" s="48"/>
      <c r="EB161" s="48"/>
      <c r="EC161" s="48"/>
      <c r="ED161" s="48"/>
      <c r="EE161" s="48"/>
      <c r="EF161" s="48"/>
    </row>
    <row r="162" spans="1:136">
      <c r="Z162" s="5" t="s">
        <v>164</v>
      </c>
      <c r="AD162" s="5">
        <v>141</v>
      </c>
      <c r="AL162" s="5" t="s">
        <v>162</v>
      </c>
      <c r="AX162" t="s">
        <v>164</v>
      </c>
      <c r="BB162">
        <v>141</v>
      </c>
      <c r="BI162" t="s">
        <v>155</v>
      </c>
      <c r="BM162" t="s">
        <v>110</v>
      </c>
      <c r="BR162" s="5" t="s">
        <v>164</v>
      </c>
      <c r="BV162" s="5">
        <v>141</v>
      </c>
      <c r="CE162" s="5" t="s">
        <v>155</v>
      </c>
      <c r="CI162" s="5" t="s">
        <v>110</v>
      </c>
      <c r="DT162" s="19" t="s">
        <v>164</v>
      </c>
      <c r="DU162" s="48"/>
      <c r="DV162" s="48"/>
      <c r="DW162" s="48"/>
      <c r="DX162" s="20">
        <v>141</v>
      </c>
      <c r="DY162" s="48"/>
      <c r="DZ162" s="48"/>
      <c r="EA162" s="48"/>
      <c r="EB162" s="48"/>
      <c r="EC162" s="48"/>
      <c r="ED162" s="48"/>
      <c r="EE162" s="48"/>
      <c r="EF162" s="48"/>
    </row>
    <row r="163" spans="1:136">
      <c r="Z163" s="5" t="s">
        <v>158</v>
      </c>
      <c r="AD163" s="5" t="s">
        <v>159</v>
      </c>
      <c r="AL163" s="5" t="s">
        <v>152</v>
      </c>
      <c r="AP163" s="24">
        <v>40544</v>
      </c>
      <c r="AX163" t="s">
        <v>158</v>
      </c>
      <c r="BB163" t="s">
        <v>159</v>
      </c>
      <c r="BR163" s="5" t="s">
        <v>158</v>
      </c>
      <c r="BV163" s="5" t="s">
        <v>159</v>
      </c>
      <c r="DT163" s="19" t="s">
        <v>158</v>
      </c>
      <c r="DU163" s="48"/>
      <c r="DV163" s="48"/>
      <c r="DW163" s="48"/>
      <c r="DX163" s="20" t="s">
        <v>159</v>
      </c>
      <c r="DY163" s="48"/>
      <c r="DZ163" s="48"/>
      <c r="EA163" s="48"/>
      <c r="EB163" s="48"/>
      <c r="EC163" s="48"/>
      <c r="ED163" s="48"/>
      <c r="EE163" s="48"/>
      <c r="EF163" s="48"/>
    </row>
    <row r="164" spans="1:136">
      <c r="Z164" s="5" t="s">
        <v>160</v>
      </c>
      <c r="AD164" s="5" t="s">
        <v>165</v>
      </c>
      <c r="AL164" s="5" t="s">
        <v>153</v>
      </c>
      <c r="AP164" s="5" t="s">
        <v>163</v>
      </c>
      <c r="AX164" t="s">
        <v>160</v>
      </c>
      <c r="BB164" t="s">
        <v>165</v>
      </c>
      <c r="BI164" t="s">
        <v>166</v>
      </c>
      <c r="BM164">
        <v>142</v>
      </c>
      <c r="BR164" s="5" t="s">
        <v>160</v>
      </c>
      <c r="BV164" s="5" t="s">
        <v>165</v>
      </c>
      <c r="CE164" s="5" t="s">
        <v>166</v>
      </c>
      <c r="CI164" s="5">
        <v>142</v>
      </c>
      <c r="DT164" s="19" t="s">
        <v>160</v>
      </c>
      <c r="DU164" s="48"/>
      <c r="DV164" s="48"/>
      <c r="DW164" s="48"/>
      <c r="DX164" s="20" t="s">
        <v>403</v>
      </c>
      <c r="DY164" s="48"/>
      <c r="DZ164" s="48"/>
      <c r="EA164" s="48"/>
      <c r="EB164" s="48"/>
      <c r="EC164" s="48"/>
      <c r="ED164" s="48"/>
      <c r="EE164" s="48"/>
      <c r="EF164" s="48"/>
    </row>
    <row r="165" spans="1:136">
      <c r="Z165" s="5" t="s">
        <v>162</v>
      </c>
      <c r="AL165" s="5" t="s">
        <v>155</v>
      </c>
      <c r="AP165" s="5" t="s">
        <v>110</v>
      </c>
      <c r="AX165" t="s">
        <v>162</v>
      </c>
      <c r="BI165" t="s">
        <v>158</v>
      </c>
      <c r="BM165" t="s">
        <v>159</v>
      </c>
      <c r="BR165" s="5" t="s">
        <v>162</v>
      </c>
      <c r="CE165" s="5" t="s">
        <v>158</v>
      </c>
      <c r="CI165" s="5" t="s">
        <v>159</v>
      </c>
      <c r="DT165" s="19" t="s">
        <v>162</v>
      </c>
      <c r="DU165" s="48"/>
      <c r="DV165" s="48"/>
      <c r="DW165" s="48"/>
      <c r="DX165" s="48"/>
      <c r="DY165" s="48"/>
      <c r="DZ165" s="48"/>
      <c r="EA165" s="48"/>
      <c r="EB165" s="48"/>
      <c r="EC165" s="48"/>
      <c r="ED165" s="48"/>
      <c r="EE165" s="48"/>
      <c r="EF165" s="48"/>
    </row>
    <row r="166" spans="1:136">
      <c r="A166" t="s">
        <v>172</v>
      </c>
      <c r="Z166" s="5" t="s">
        <v>152</v>
      </c>
      <c r="AD166" s="24">
        <v>40544</v>
      </c>
      <c r="AX166" t="s">
        <v>152</v>
      </c>
      <c r="BB166" s="3">
        <v>40544</v>
      </c>
      <c r="BI166" t="s">
        <v>160</v>
      </c>
      <c r="BM166" t="s">
        <v>167</v>
      </c>
      <c r="BR166" s="5" t="s">
        <v>152</v>
      </c>
      <c r="BV166" s="24">
        <v>40544</v>
      </c>
      <c r="CE166" s="5" t="s">
        <v>160</v>
      </c>
      <c r="CI166" s="5" t="s">
        <v>167</v>
      </c>
      <c r="DT166" s="19" t="s">
        <v>152</v>
      </c>
      <c r="DU166" s="48"/>
      <c r="DV166" s="48"/>
      <c r="DW166" s="48"/>
      <c r="DX166" s="52">
        <v>40544</v>
      </c>
      <c r="DY166" s="48"/>
      <c r="DZ166" s="48"/>
      <c r="EA166" s="48"/>
      <c r="EB166" s="48"/>
      <c r="EC166" s="48"/>
      <c r="ED166" s="48"/>
      <c r="EE166" s="48"/>
      <c r="EF166" s="48"/>
    </row>
    <row r="167" spans="1:136">
      <c r="Z167" s="5" t="s">
        <v>153</v>
      </c>
      <c r="AD167" s="5" t="s">
        <v>163</v>
      </c>
      <c r="AL167" s="5" t="s">
        <v>168</v>
      </c>
      <c r="AX167" t="s">
        <v>153</v>
      </c>
      <c r="BB167" t="s">
        <v>163</v>
      </c>
      <c r="BI167" t="s">
        <v>162</v>
      </c>
      <c r="BR167" s="5" t="s">
        <v>153</v>
      </c>
      <c r="BV167" s="5" t="s">
        <v>163</v>
      </c>
      <c r="CE167" s="5" t="s">
        <v>162</v>
      </c>
      <c r="CR167" t="s">
        <v>172</v>
      </c>
      <c r="DT167" s="19" t="s">
        <v>153</v>
      </c>
      <c r="DU167" s="48"/>
      <c r="DV167" s="48"/>
      <c r="DW167" s="48"/>
      <c r="DX167" s="20" t="s">
        <v>163</v>
      </c>
      <c r="DY167" s="48"/>
      <c r="DZ167" s="48"/>
      <c r="EA167" s="48"/>
      <c r="EB167" s="48"/>
      <c r="EC167" s="48"/>
      <c r="ED167" s="48"/>
      <c r="EE167" s="48"/>
      <c r="EF167" s="48"/>
    </row>
    <row r="168" spans="1:136">
      <c r="Z168" s="5" t="s">
        <v>155</v>
      </c>
      <c r="AD168" s="5" t="s">
        <v>110</v>
      </c>
      <c r="AL168" s="5" t="s">
        <v>169</v>
      </c>
      <c r="AP168" s="5">
        <v>23001151</v>
      </c>
      <c r="AX168" t="s">
        <v>155</v>
      </c>
      <c r="BB168" t="s">
        <v>110</v>
      </c>
      <c r="BI168" t="s">
        <v>152</v>
      </c>
      <c r="BM168" s="3">
        <v>40544</v>
      </c>
      <c r="BR168" s="5" t="s">
        <v>155</v>
      </c>
      <c r="BV168" s="5" t="s">
        <v>110</v>
      </c>
      <c r="CE168" s="5" t="s">
        <v>152</v>
      </c>
      <c r="CI168" s="24">
        <v>40544</v>
      </c>
      <c r="DT168" s="19" t="s">
        <v>155</v>
      </c>
      <c r="DU168" s="48"/>
      <c r="DV168" s="48"/>
      <c r="DW168" s="48"/>
      <c r="DX168" s="20" t="s">
        <v>110</v>
      </c>
      <c r="DY168" s="48"/>
      <c r="DZ168" s="48"/>
      <c r="EA168" s="48"/>
      <c r="EB168" s="48"/>
      <c r="EC168" s="48"/>
      <c r="ED168" s="48"/>
      <c r="EE168" s="48"/>
      <c r="EF168" s="48"/>
    </row>
    <row r="169" spans="1:136">
      <c r="AL169" s="5" t="s">
        <v>170</v>
      </c>
      <c r="AP169" s="5" t="s">
        <v>171</v>
      </c>
      <c r="BI169" t="s">
        <v>153</v>
      </c>
      <c r="BM169" t="s">
        <v>163</v>
      </c>
      <c r="CE169" s="5" t="s">
        <v>153</v>
      </c>
      <c r="CI169" s="5" t="s">
        <v>163</v>
      </c>
      <c r="DT169" s="48"/>
      <c r="DU169" s="48"/>
      <c r="DV169" s="48"/>
      <c r="DW169" s="48"/>
      <c r="DX169" s="48"/>
      <c r="DY169" s="48"/>
      <c r="DZ169" s="48"/>
      <c r="EA169" s="48"/>
      <c r="EB169" s="48"/>
      <c r="EC169" s="48"/>
      <c r="ED169" s="48"/>
      <c r="EE169" s="48"/>
      <c r="EF169" s="48"/>
    </row>
    <row r="170" spans="1:136">
      <c r="Z170" s="5" t="s">
        <v>166</v>
      </c>
      <c r="AD170" s="5">
        <v>142</v>
      </c>
      <c r="AX170" t="s">
        <v>166</v>
      </c>
      <c r="BB170">
        <v>142</v>
      </c>
      <c r="BI170" t="s">
        <v>155</v>
      </c>
      <c r="BM170" t="s">
        <v>110</v>
      </c>
      <c r="BR170" s="5" t="s">
        <v>166</v>
      </c>
      <c r="BV170" s="5">
        <v>142</v>
      </c>
      <c r="CE170" s="5" t="s">
        <v>155</v>
      </c>
      <c r="CI170" s="5" t="s">
        <v>110</v>
      </c>
      <c r="DT170" s="19" t="s">
        <v>166</v>
      </c>
      <c r="DU170" s="48"/>
      <c r="DV170" s="48"/>
      <c r="DW170" s="48"/>
      <c r="DX170" s="20">
        <v>142</v>
      </c>
      <c r="DY170" s="48"/>
      <c r="DZ170" s="48"/>
      <c r="EA170" s="48"/>
      <c r="EB170" s="48"/>
      <c r="EC170" s="48"/>
      <c r="ED170" s="48"/>
      <c r="EE170" s="48"/>
      <c r="EF170" s="48"/>
    </row>
    <row r="171" spans="1:136">
      <c r="Z171" s="5" t="s">
        <v>158</v>
      </c>
      <c r="AD171" s="5" t="s">
        <v>159</v>
      </c>
      <c r="AX171" t="s">
        <v>158</v>
      </c>
      <c r="BB171" t="s">
        <v>159</v>
      </c>
      <c r="BR171" s="5" t="s">
        <v>158</v>
      </c>
      <c r="BV171" s="5" t="s">
        <v>159</v>
      </c>
      <c r="CR171" s="25" t="s">
        <v>203</v>
      </c>
      <c r="DT171" s="19" t="s">
        <v>158</v>
      </c>
      <c r="DU171" s="48"/>
      <c r="DV171" s="48"/>
      <c r="DW171" s="48"/>
      <c r="DX171" s="20" t="s">
        <v>159</v>
      </c>
      <c r="DY171" s="48"/>
      <c r="DZ171" s="48"/>
      <c r="EA171" s="48"/>
      <c r="EB171" s="48"/>
      <c r="EC171" s="48"/>
      <c r="ED171" s="48"/>
      <c r="EE171" s="48"/>
      <c r="EF171" s="48"/>
    </row>
    <row r="172" spans="1:136">
      <c r="Z172" s="5" t="s">
        <v>160</v>
      </c>
      <c r="AD172" s="5" t="s">
        <v>167</v>
      </c>
      <c r="AX172" t="s">
        <v>160</v>
      </c>
      <c r="BB172" t="s">
        <v>167</v>
      </c>
      <c r="BI172" t="s">
        <v>168</v>
      </c>
      <c r="BR172" s="5" t="s">
        <v>160</v>
      </c>
      <c r="BV172" s="5" t="s">
        <v>167</v>
      </c>
      <c r="CE172" s="5" t="s">
        <v>168</v>
      </c>
      <c r="CR172" s="12" t="s">
        <v>366</v>
      </c>
      <c r="CS172" s="13"/>
      <c r="CT172" s="13"/>
      <c r="CU172" s="13"/>
      <c r="CV172" s="13"/>
      <c r="CW172" s="13"/>
      <c r="CX172" s="13"/>
      <c r="CY172" s="13"/>
      <c r="CZ172" s="13"/>
      <c r="DA172" s="13"/>
      <c r="DB172" s="13"/>
      <c r="DC172" s="13"/>
      <c r="DD172" s="12" t="s">
        <v>366</v>
      </c>
      <c r="DE172" s="13"/>
      <c r="DF172" s="13"/>
      <c r="DG172" s="13"/>
      <c r="DH172" s="13"/>
      <c r="DI172" s="13"/>
      <c r="DJ172" s="13"/>
      <c r="DK172" s="13"/>
      <c r="DL172" s="13"/>
      <c r="DM172" s="13"/>
      <c r="DN172" s="13"/>
      <c r="DO172" s="13"/>
      <c r="DP172" s="13"/>
      <c r="DT172" s="19" t="s">
        <v>160</v>
      </c>
      <c r="DU172" s="48"/>
      <c r="DV172" s="48"/>
      <c r="DW172" s="48"/>
      <c r="DX172" s="20" t="s">
        <v>404</v>
      </c>
      <c r="DY172" s="48"/>
      <c r="DZ172" s="48"/>
      <c r="EA172" s="48"/>
      <c r="EB172" s="48"/>
      <c r="EC172" s="48"/>
      <c r="ED172" s="48"/>
      <c r="EE172" s="48"/>
      <c r="EF172" s="48"/>
    </row>
    <row r="173" spans="1:136">
      <c r="Z173" s="5" t="s">
        <v>162</v>
      </c>
      <c r="AX173" t="s">
        <v>162</v>
      </c>
      <c r="BI173" t="s">
        <v>169</v>
      </c>
      <c r="BM173">
        <v>23001151</v>
      </c>
      <c r="BR173" s="5" t="s">
        <v>162</v>
      </c>
      <c r="CE173" s="5" t="s">
        <v>169</v>
      </c>
      <c r="CI173" s="5">
        <v>23001151</v>
      </c>
      <c r="CR173" s="12" t="s">
        <v>5</v>
      </c>
      <c r="CS173" s="14" t="s">
        <v>6</v>
      </c>
      <c r="CT173" s="14" t="s">
        <v>7</v>
      </c>
      <c r="CU173" s="14" t="s">
        <v>8</v>
      </c>
      <c r="CV173" s="14" t="s">
        <v>9</v>
      </c>
      <c r="CW173" s="14" t="s">
        <v>10</v>
      </c>
      <c r="CX173" s="14" t="s">
        <v>11</v>
      </c>
      <c r="CY173" s="14" t="s">
        <v>12</v>
      </c>
      <c r="CZ173" s="13"/>
      <c r="DA173" s="13"/>
      <c r="DB173" s="13"/>
      <c r="DC173" s="13"/>
      <c r="DD173" s="12" t="s">
        <v>5</v>
      </c>
      <c r="DE173" s="14" t="s">
        <v>6</v>
      </c>
      <c r="DF173" s="14" t="s">
        <v>7</v>
      </c>
      <c r="DG173" s="14" t="s">
        <v>9</v>
      </c>
      <c r="DH173" s="14" t="s">
        <v>10</v>
      </c>
      <c r="DI173" s="14" t="s">
        <v>11</v>
      </c>
      <c r="DJ173" s="14" t="s">
        <v>12</v>
      </c>
      <c r="DK173" s="14" t="s">
        <v>174</v>
      </c>
      <c r="DL173" s="14" t="s">
        <v>175</v>
      </c>
      <c r="DM173" s="14" t="s">
        <v>176</v>
      </c>
      <c r="DN173" s="14" t="s">
        <v>177</v>
      </c>
      <c r="DO173" s="14" t="s">
        <v>178</v>
      </c>
      <c r="DP173" s="14" t="s">
        <v>8</v>
      </c>
      <c r="DT173" s="19" t="s">
        <v>162</v>
      </c>
      <c r="DU173" s="48"/>
      <c r="DV173" s="48"/>
      <c r="DW173" s="48"/>
      <c r="DX173" s="48"/>
      <c r="DY173" s="48"/>
      <c r="DZ173" s="48"/>
      <c r="EA173" s="48"/>
      <c r="EB173" s="48"/>
      <c r="EC173" s="48"/>
      <c r="ED173" s="48"/>
      <c r="EE173" s="48"/>
      <c r="EF173" s="48"/>
    </row>
    <row r="174" spans="1:136">
      <c r="Z174" s="5" t="s">
        <v>152</v>
      </c>
      <c r="AD174" s="24">
        <v>40544</v>
      </c>
      <c r="AX174" t="s">
        <v>152</v>
      </c>
      <c r="BB174" s="3">
        <v>40544</v>
      </c>
      <c r="BI174" t="s">
        <v>170</v>
      </c>
      <c r="BM174" t="s">
        <v>171</v>
      </c>
      <c r="BR174" s="5" t="s">
        <v>152</v>
      </c>
      <c r="BV174" s="24">
        <v>40544</v>
      </c>
      <c r="CE174" s="5" t="s">
        <v>170</v>
      </c>
      <c r="CI174" s="5" t="s">
        <v>171</v>
      </c>
      <c r="CR174" s="12">
        <v>1</v>
      </c>
      <c r="CS174" s="14">
        <v>1</v>
      </c>
      <c r="CT174" s="14" t="s">
        <v>367</v>
      </c>
      <c r="CU174" s="15">
        <v>43881.564965277779</v>
      </c>
      <c r="CV174" s="14">
        <v>24.95</v>
      </c>
      <c r="CW174" s="14">
        <v>24.95</v>
      </c>
      <c r="CX174" s="14">
        <v>24.4</v>
      </c>
      <c r="CY174" s="14">
        <v>24.4</v>
      </c>
      <c r="CZ174" s="13"/>
      <c r="DA174" s="13"/>
      <c r="DB174" s="13"/>
      <c r="DC174" s="13"/>
      <c r="DD174" s="12">
        <v>1</v>
      </c>
      <c r="DE174" s="14">
        <v>1</v>
      </c>
      <c r="DF174" s="14" t="s">
        <v>367</v>
      </c>
      <c r="DG174" s="14">
        <v>25.05</v>
      </c>
      <c r="DH174" s="14">
        <v>25.05</v>
      </c>
      <c r="DI174" s="14">
        <v>24.3</v>
      </c>
      <c r="DJ174" s="14">
        <v>24.3</v>
      </c>
      <c r="DK174" s="14" t="s">
        <v>179</v>
      </c>
      <c r="DL174" s="14">
        <v>0</v>
      </c>
      <c r="DM174" s="14">
        <v>0</v>
      </c>
      <c r="DN174" s="14" t="s">
        <v>180</v>
      </c>
      <c r="DO174" s="14">
        <v>1</v>
      </c>
      <c r="DP174" s="15">
        <v>43881.563680555555</v>
      </c>
      <c r="DT174" s="19" t="s">
        <v>152</v>
      </c>
      <c r="DU174" s="48"/>
      <c r="DV174" s="48"/>
      <c r="DW174" s="48"/>
      <c r="DX174" s="52">
        <v>40544</v>
      </c>
      <c r="DY174" s="48"/>
      <c r="DZ174" s="48"/>
      <c r="EA174" s="48"/>
      <c r="EB174" s="48"/>
      <c r="EC174" s="48"/>
      <c r="ED174" s="48"/>
      <c r="EE174" s="48"/>
      <c r="EF174" s="48"/>
    </row>
    <row r="175" spans="1:136">
      <c r="Z175" s="5" t="s">
        <v>153</v>
      </c>
      <c r="AD175" s="5" t="s">
        <v>163</v>
      </c>
      <c r="AX175" t="s">
        <v>153</v>
      </c>
      <c r="BB175" t="s">
        <v>163</v>
      </c>
      <c r="BR175" s="5" t="s">
        <v>153</v>
      </c>
      <c r="BV175" s="5" t="s">
        <v>163</v>
      </c>
      <c r="CR175" s="13"/>
      <c r="CS175" s="13"/>
      <c r="CT175" s="13"/>
      <c r="CU175" s="13"/>
      <c r="CV175" s="13"/>
      <c r="CW175" s="13"/>
      <c r="CX175" s="13"/>
      <c r="CY175" s="13"/>
      <c r="CZ175" s="13"/>
      <c r="DA175" s="13"/>
      <c r="DB175" s="13"/>
      <c r="DC175" s="13"/>
      <c r="DD175" s="13"/>
      <c r="DE175" s="13"/>
      <c r="DF175" s="13"/>
      <c r="DG175" s="13"/>
      <c r="DH175" s="13"/>
      <c r="DI175" s="13"/>
      <c r="DJ175" s="13"/>
      <c r="DK175" s="13"/>
      <c r="DL175" s="13"/>
      <c r="DM175" s="13"/>
      <c r="DN175" s="13"/>
      <c r="DO175" s="13"/>
      <c r="DP175" s="13"/>
      <c r="DT175" s="19" t="s">
        <v>153</v>
      </c>
      <c r="DU175" s="48"/>
      <c r="DV175" s="48"/>
      <c r="DW175" s="48"/>
      <c r="DX175" s="20" t="s">
        <v>163</v>
      </c>
      <c r="DY175" s="48"/>
      <c r="DZ175" s="48"/>
      <c r="EA175" s="48"/>
      <c r="EB175" s="48"/>
      <c r="EC175" s="48"/>
      <c r="ED175" s="48"/>
      <c r="EE175" s="48"/>
      <c r="EF175" s="48"/>
    </row>
    <row r="176" spans="1:136">
      <c r="Z176" s="5" t="s">
        <v>155</v>
      </c>
      <c r="AD176" s="5" t="s">
        <v>110</v>
      </c>
      <c r="AL176" s="5" t="s">
        <v>172</v>
      </c>
      <c r="AX176" t="s">
        <v>155</v>
      </c>
      <c r="BB176" t="s">
        <v>110</v>
      </c>
      <c r="BR176" s="5" t="s">
        <v>155</v>
      </c>
      <c r="BV176" s="5" t="s">
        <v>110</v>
      </c>
      <c r="CR176" s="13"/>
      <c r="CS176" s="13"/>
      <c r="CT176" s="13"/>
      <c r="CU176" s="13"/>
      <c r="CV176" s="13"/>
      <c r="CW176" s="13"/>
      <c r="CX176" s="13"/>
      <c r="CY176" s="13"/>
      <c r="CZ176" s="13"/>
      <c r="DA176" s="13"/>
      <c r="DB176" s="13"/>
      <c r="DC176" s="13"/>
      <c r="DD176" s="12" t="s">
        <v>181</v>
      </c>
      <c r="DE176" s="13"/>
      <c r="DF176" s="13"/>
      <c r="DG176" s="13"/>
      <c r="DH176" s="13"/>
      <c r="DI176" s="13"/>
      <c r="DJ176" s="13"/>
      <c r="DK176" s="13"/>
      <c r="DL176" s="13"/>
      <c r="DM176" s="13"/>
      <c r="DN176" s="13"/>
      <c r="DO176" s="13"/>
      <c r="DP176" s="13"/>
      <c r="DT176" s="19" t="s">
        <v>155</v>
      </c>
      <c r="DU176" s="48"/>
      <c r="DV176" s="48"/>
      <c r="DW176" s="48"/>
      <c r="DX176" s="20" t="s">
        <v>110</v>
      </c>
      <c r="DY176" s="48"/>
      <c r="DZ176" s="48"/>
      <c r="EA176" s="48"/>
      <c r="EB176" s="48"/>
      <c r="EC176" s="48"/>
      <c r="ED176" s="48"/>
      <c r="EE176" s="48"/>
      <c r="EF176" s="48"/>
    </row>
    <row r="177" spans="1:137">
      <c r="CR177" s="12" t="s">
        <v>13</v>
      </c>
      <c r="CS177" s="13"/>
      <c r="CT177" s="13"/>
      <c r="CU177" s="13"/>
      <c r="CV177" s="13"/>
      <c r="CW177" s="13"/>
      <c r="CX177" s="13"/>
      <c r="CY177" s="13"/>
      <c r="CZ177" s="13"/>
      <c r="DA177" s="13"/>
      <c r="DB177" s="13"/>
      <c r="DC177" s="13"/>
      <c r="DD177" s="12" t="s">
        <v>5</v>
      </c>
      <c r="DE177" s="14" t="s">
        <v>182</v>
      </c>
      <c r="DF177" s="14" t="s">
        <v>183</v>
      </c>
      <c r="DG177" s="14" t="s">
        <v>184</v>
      </c>
      <c r="DH177" s="14" t="s">
        <v>185</v>
      </c>
      <c r="DI177" s="14" t="s">
        <v>186</v>
      </c>
      <c r="DJ177" s="14" t="s">
        <v>187</v>
      </c>
      <c r="DK177" s="13"/>
      <c r="DL177" s="13"/>
      <c r="DM177" s="13"/>
      <c r="DN177" s="13"/>
      <c r="DO177" s="13"/>
      <c r="DP177" s="13"/>
      <c r="DT177" s="48"/>
      <c r="DU177" s="48"/>
      <c r="DV177" s="48"/>
      <c r="DW177" s="48"/>
      <c r="DX177" s="48"/>
      <c r="DY177" s="48"/>
      <c r="DZ177" s="48"/>
      <c r="EA177" s="48"/>
      <c r="EB177" s="48"/>
      <c r="EC177" s="48"/>
      <c r="ED177" s="48"/>
      <c r="EE177" s="48"/>
      <c r="EF177" s="48"/>
    </row>
    <row r="178" spans="1:137">
      <c r="Z178" s="5" t="s">
        <v>168</v>
      </c>
      <c r="AX178" t="s">
        <v>168</v>
      </c>
      <c r="BR178" s="5" t="s">
        <v>168</v>
      </c>
      <c r="CR178" s="13"/>
      <c r="CS178" s="13"/>
      <c r="CT178" s="13"/>
      <c r="CU178" s="13"/>
      <c r="CV178" s="13"/>
      <c r="CW178" s="13"/>
      <c r="CX178" s="13"/>
      <c r="CY178" s="13"/>
      <c r="CZ178" s="13"/>
      <c r="DA178" s="13"/>
      <c r="DB178" s="13"/>
      <c r="DC178" s="13"/>
      <c r="DD178" s="12">
        <v>1</v>
      </c>
      <c r="DE178" s="14" t="s">
        <v>179</v>
      </c>
      <c r="DF178" s="14">
        <v>0</v>
      </c>
      <c r="DG178" s="14">
        <v>282877</v>
      </c>
      <c r="DH178" s="14">
        <v>80</v>
      </c>
      <c r="DI178" s="18">
        <v>0</v>
      </c>
      <c r="DJ178" s="14" t="s">
        <v>180</v>
      </c>
      <c r="DK178" s="13"/>
      <c r="DL178" s="13"/>
      <c r="DM178" s="13"/>
      <c r="DN178" s="13"/>
      <c r="DO178" s="13"/>
      <c r="DP178" s="13"/>
      <c r="DT178" s="19" t="s">
        <v>168</v>
      </c>
      <c r="DU178" s="48"/>
      <c r="DV178" s="48"/>
      <c r="DW178" s="48"/>
      <c r="DX178" s="48"/>
      <c r="DY178" s="48"/>
      <c r="DZ178" s="48"/>
      <c r="EA178" s="48"/>
      <c r="EB178" s="48"/>
      <c r="EC178" s="48"/>
      <c r="ED178" s="48"/>
      <c r="EE178" s="48"/>
      <c r="EF178" s="48"/>
    </row>
    <row r="179" spans="1:137">
      <c r="Z179" s="5" t="s">
        <v>169</v>
      </c>
      <c r="AD179" s="5">
        <v>23001151</v>
      </c>
      <c r="AX179" t="s">
        <v>169</v>
      </c>
      <c r="BB179">
        <v>23001151</v>
      </c>
      <c r="BR179" s="5" t="s">
        <v>169</v>
      </c>
      <c r="BV179" s="5">
        <v>23001151</v>
      </c>
      <c r="CR179" s="13"/>
      <c r="CS179" s="13"/>
      <c r="CT179" s="13"/>
      <c r="CU179" s="13"/>
      <c r="CV179" s="13"/>
      <c r="CW179" s="13"/>
      <c r="CX179" s="13"/>
      <c r="CY179" s="13"/>
      <c r="CZ179" s="13"/>
      <c r="DA179" s="13"/>
      <c r="DB179" s="13"/>
      <c r="DC179" s="13"/>
      <c r="DD179" s="13"/>
      <c r="DE179" s="13"/>
      <c r="DF179" s="13"/>
      <c r="DG179" s="13"/>
      <c r="DH179" s="13"/>
      <c r="DI179" s="13"/>
      <c r="DJ179" s="13"/>
      <c r="DK179" s="13"/>
      <c r="DL179" s="13"/>
      <c r="DM179" s="13"/>
      <c r="DN179" s="13"/>
      <c r="DO179" s="13"/>
      <c r="DP179" s="13"/>
      <c r="DT179" s="19" t="s">
        <v>169</v>
      </c>
      <c r="DU179" s="48"/>
      <c r="DV179" s="48"/>
      <c r="DW179" s="48"/>
      <c r="DX179" s="20">
        <v>23001151</v>
      </c>
      <c r="DY179" s="48"/>
      <c r="DZ179" s="48"/>
      <c r="EA179" s="48"/>
      <c r="EB179" s="48"/>
      <c r="EC179" s="48"/>
      <c r="ED179" s="48"/>
      <c r="EE179" s="48"/>
      <c r="EF179" s="48"/>
    </row>
    <row r="180" spans="1:137">
      <c r="Z180" s="5" t="s">
        <v>170</v>
      </c>
      <c r="AD180" s="5" t="s">
        <v>171</v>
      </c>
      <c r="AX180" t="s">
        <v>170</v>
      </c>
      <c r="BB180" t="s">
        <v>171</v>
      </c>
      <c r="BR180" s="5" t="s">
        <v>170</v>
      </c>
      <c r="BV180" s="5" t="s">
        <v>171</v>
      </c>
      <c r="CR180" s="12" t="s">
        <v>14</v>
      </c>
      <c r="CS180" s="14" t="s">
        <v>15</v>
      </c>
      <c r="CT180" s="13"/>
      <c r="CU180" s="13"/>
      <c r="CV180" s="13"/>
      <c r="CW180" s="13"/>
      <c r="CX180" s="13"/>
      <c r="CY180" s="13"/>
      <c r="CZ180" s="13"/>
      <c r="DA180" s="13"/>
      <c r="DB180" s="13"/>
      <c r="DC180" s="13"/>
      <c r="DD180" s="12" t="s">
        <v>405</v>
      </c>
      <c r="DE180" s="13"/>
      <c r="DF180" s="13"/>
      <c r="DG180" s="13"/>
      <c r="DH180" s="13"/>
      <c r="DI180" s="13"/>
      <c r="DJ180" s="13"/>
      <c r="DK180" s="13"/>
      <c r="DL180" s="13"/>
      <c r="DM180" s="13"/>
      <c r="DN180" s="13"/>
      <c r="DO180" s="13"/>
      <c r="DP180" s="13"/>
      <c r="DT180" s="19" t="s">
        <v>170</v>
      </c>
      <c r="DU180" s="48"/>
      <c r="DV180" s="48"/>
      <c r="DW180" s="48"/>
      <c r="DX180" s="20" t="s">
        <v>171</v>
      </c>
      <c r="DY180" s="48"/>
      <c r="DZ180" s="48"/>
      <c r="EA180" s="48"/>
      <c r="EB180" s="48"/>
      <c r="EC180" s="48"/>
      <c r="ED180" s="48"/>
      <c r="EE180" s="48"/>
      <c r="EF180" s="48"/>
    </row>
    <row r="181" spans="1:137">
      <c r="BI181" t="s">
        <v>172</v>
      </c>
      <c r="CE181" s="5" t="s">
        <v>172</v>
      </c>
      <c r="CR181" s="12" t="s">
        <v>312</v>
      </c>
      <c r="CS181" s="14">
        <v>21532</v>
      </c>
      <c r="CT181" s="13"/>
      <c r="CU181" s="13"/>
      <c r="CV181" s="13"/>
      <c r="CW181" s="13"/>
      <c r="CX181" s="13"/>
      <c r="CY181" s="13"/>
      <c r="CZ181" s="13"/>
      <c r="DA181" s="13"/>
      <c r="DB181" s="13"/>
      <c r="DC181" s="13"/>
      <c r="DD181" s="13"/>
      <c r="DE181" s="14">
        <v>1</v>
      </c>
      <c r="DF181" s="14">
        <v>2</v>
      </c>
      <c r="DG181" s="14">
        <v>3</v>
      </c>
      <c r="DH181" s="14">
        <v>4</v>
      </c>
      <c r="DI181" s="14">
        <v>5</v>
      </c>
      <c r="DJ181" s="14">
        <v>6</v>
      </c>
      <c r="DK181" s="14">
        <v>7</v>
      </c>
      <c r="DL181" s="14">
        <v>8</v>
      </c>
      <c r="DM181" s="14">
        <v>9</v>
      </c>
      <c r="DN181" s="14">
        <v>10</v>
      </c>
      <c r="DO181" s="14">
        <v>11</v>
      </c>
      <c r="DP181" s="14">
        <v>12</v>
      </c>
      <c r="DT181" s="48"/>
      <c r="DU181" s="48"/>
      <c r="DV181" s="48"/>
      <c r="DW181" s="48"/>
      <c r="DX181" s="48"/>
      <c r="DY181" s="48"/>
      <c r="DZ181" s="48"/>
      <c r="EA181" s="48"/>
      <c r="EB181" s="48"/>
      <c r="EC181" s="48"/>
      <c r="ED181" s="48"/>
      <c r="EE181" s="48"/>
      <c r="EF181" s="48"/>
    </row>
    <row r="182" spans="1:137">
      <c r="CR182" s="12" t="s">
        <v>313</v>
      </c>
      <c r="CS182" s="14">
        <v>19829</v>
      </c>
      <c r="CT182" s="13"/>
      <c r="CU182" s="13"/>
      <c r="CV182" s="13"/>
      <c r="CW182" s="13"/>
      <c r="CX182" s="13"/>
      <c r="CY182" s="13"/>
      <c r="CZ182" s="13"/>
      <c r="DA182" s="13"/>
      <c r="DB182" s="13"/>
      <c r="DC182" s="13"/>
      <c r="DD182" s="12" t="s">
        <v>78</v>
      </c>
      <c r="DE182" s="13"/>
      <c r="DF182" s="13"/>
      <c r="DG182" s="13"/>
      <c r="DH182" s="13"/>
      <c r="DI182" s="13"/>
      <c r="DJ182" s="13"/>
      <c r="DK182" s="13"/>
      <c r="DL182" s="13"/>
      <c r="DM182" s="13"/>
      <c r="DN182" s="13"/>
      <c r="DO182" s="13"/>
      <c r="DP182" s="13"/>
      <c r="DT182" s="48"/>
      <c r="DU182" s="48"/>
      <c r="DV182" s="48"/>
      <c r="DW182" s="48"/>
      <c r="DX182" s="48"/>
      <c r="DY182" s="48"/>
      <c r="DZ182" s="48"/>
      <c r="EA182" s="48"/>
      <c r="EB182" s="48"/>
      <c r="EC182" s="48"/>
      <c r="ED182" s="48"/>
      <c r="EE182" s="48"/>
      <c r="EF182" s="48"/>
    </row>
    <row r="183" spans="1:137">
      <c r="CR183" s="12" t="s">
        <v>259</v>
      </c>
      <c r="CS183" s="14">
        <v>20232</v>
      </c>
      <c r="CT183" s="13"/>
      <c r="CU183" s="13"/>
      <c r="CV183" s="13"/>
      <c r="CW183" s="13"/>
      <c r="CX183" s="13"/>
      <c r="CY183" s="13"/>
      <c r="CZ183" s="13"/>
      <c r="DA183" s="13"/>
      <c r="DB183" s="13"/>
      <c r="DC183" s="13"/>
      <c r="DD183" s="12" t="s">
        <v>80</v>
      </c>
      <c r="DE183" s="13"/>
      <c r="DF183" s="13"/>
      <c r="DG183" s="13"/>
      <c r="DH183" s="13"/>
      <c r="DI183" s="13"/>
      <c r="DJ183" s="13"/>
      <c r="DK183" s="13"/>
      <c r="DL183" s="13"/>
      <c r="DM183" s="13"/>
      <c r="DN183" s="13"/>
      <c r="DO183" s="13"/>
      <c r="DP183" s="13"/>
      <c r="DT183" s="48"/>
      <c r="DU183" s="48"/>
      <c r="DV183" s="48"/>
      <c r="DW183" s="48"/>
      <c r="DX183" s="48"/>
      <c r="DY183" s="48"/>
      <c r="DZ183" s="48"/>
      <c r="EA183" s="48"/>
      <c r="EB183" s="48"/>
      <c r="EC183" s="48"/>
      <c r="ED183" s="48"/>
      <c r="EE183" s="48"/>
      <c r="EF183" s="48"/>
    </row>
    <row r="184" spans="1:137">
      <c r="CR184" s="12" t="s">
        <v>260</v>
      </c>
      <c r="CS184" s="14">
        <v>18708</v>
      </c>
      <c r="CT184" s="13"/>
      <c r="CU184" s="13"/>
      <c r="CV184" s="13"/>
      <c r="CW184" s="13"/>
      <c r="CX184" s="13"/>
      <c r="CY184" s="13"/>
      <c r="CZ184" s="13"/>
      <c r="DA184" s="13"/>
      <c r="DB184" s="13"/>
      <c r="DC184" s="13"/>
      <c r="DD184" s="12" t="s">
        <v>0</v>
      </c>
      <c r="DE184" s="13"/>
      <c r="DF184" s="13"/>
      <c r="DG184" s="13"/>
      <c r="DH184" s="13"/>
      <c r="DI184" s="13"/>
      <c r="DJ184" s="13"/>
      <c r="DK184" s="13"/>
      <c r="DL184" s="13"/>
      <c r="DM184" s="13"/>
      <c r="DN184" s="13"/>
      <c r="DO184" s="13"/>
      <c r="DP184" s="13"/>
      <c r="DT184" s="48"/>
      <c r="DU184" s="48"/>
      <c r="DV184" s="48"/>
      <c r="DW184" s="48"/>
      <c r="DX184" s="48"/>
      <c r="DY184" s="48"/>
      <c r="DZ184" s="48"/>
      <c r="EA184" s="48"/>
      <c r="EB184" s="48"/>
      <c r="EC184" s="48"/>
      <c r="ED184" s="48"/>
      <c r="EE184" s="48"/>
      <c r="EF184" s="48"/>
    </row>
    <row r="185" spans="1:137">
      <c r="CR185" s="12" t="s">
        <v>261</v>
      </c>
      <c r="CS185" s="14">
        <v>19773</v>
      </c>
      <c r="CT185" s="13"/>
      <c r="CU185" s="13"/>
      <c r="CV185" s="13"/>
      <c r="CW185" s="13"/>
      <c r="CX185" s="13"/>
      <c r="CY185" s="13"/>
      <c r="CZ185" s="13"/>
      <c r="DA185" s="13"/>
      <c r="DB185" s="13"/>
      <c r="DC185" s="13"/>
      <c r="DD185" s="12" t="s">
        <v>93</v>
      </c>
      <c r="DE185" s="13"/>
      <c r="DF185" s="13"/>
      <c r="DG185" s="13"/>
      <c r="DH185" s="13"/>
      <c r="DI185" s="14">
        <v>0.621</v>
      </c>
      <c r="DJ185" s="14">
        <v>0.65200000000000002</v>
      </c>
      <c r="DK185" s="14">
        <v>0.63400000000000001</v>
      </c>
      <c r="DL185" s="14">
        <v>0.63900000000000001</v>
      </c>
      <c r="DM185" s="14">
        <v>0.66200000000000003</v>
      </c>
      <c r="DN185" s="14">
        <v>0.69099999999999995</v>
      </c>
      <c r="DO185" s="14">
        <v>0.65400000000000003</v>
      </c>
      <c r="DP185" s="14">
        <v>0.66</v>
      </c>
      <c r="DT185" s="48"/>
      <c r="DU185" s="48"/>
      <c r="DV185" s="48"/>
      <c r="DW185" s="48"/>
      <c r="DX185" s="48"/>
      <c r="DY185" s="48"/>
      <c r="DZ185" s="48"/>
      <c r="EA185" s="48"/>
      <c r="EB185" s="48"/>
      <c r="EC185" s="48"/>
      <c r="ED185" s="48"/>
      <c r="EE185" s="48"/>
      <c r="EF185" s="48"/>
    </row>
    <row r="186" spans="1:137">
      <c r="CR186" s="12" t="s">
        <v>262</v>
      </c>
      <c r="CS186" s="14">
        <v>19777</v>
      </c>
      <c r="CT186" s="13"/>
      <c r="CU186" s="13"/>
      <c r="CV186" s="13"/>
      <c r="CW186" s="13"/>
      <c r="CX186" s="13"/>
      <c r="CY186" s="13"/>
      <c r="CZ186" s="13"/>
      <c r="DA186" s="13"/>
      <c r="DB186" s="13"/>
      <c r="DC186" s="13"/>
      <c r="DD186" s="12" t="s">
        <v>98</v>
      </c>
      <c r="DE186" s="14">
        <v>0.64600000000000002</v>
      </c>
      <c r="DF186" s="14">
        <v>0.621</v>
      </c>
      <c r="DG186" s="14">
        <v>0.75</v>
      </c>
      <c r="DH186" s="14">
        <v>0.68</v>
      </c>
      <c r="DI186" s="14">
        <v>0.68799999999999994</v>
      </c>
      <c r="DJ186" s="14">
        <v>0.68500000000000005</v>
      </c>
      <c r="DK186" s="14">
        <v>0.68600000000000005</v>
      </c>
      <c r="DL186" s="14">
        <v>0.70699999999999996</v>
      </c>
      <c r="DM186" s="14">
        <v>0.65</v>
      </c>
      <c r="DN186" s="14">
        <v>0.70499999999999996</v>
      </c>
      <c r="DO186" s="14">
        <v>0.623</v>
      </c>
      <c r="DP186" s="14">
        <v>0.68300000000000005</v>
      </c>
      <c r="DT186" s="48"/>
      <c r="DU186" s="48"/>
      <c r="DV186" s="48"/>
      <c r="DW186" s="48"/>
      <c r="DX186" s="48"/>
      <c r="DY186" s="48"/>
      <c r="DZ186" s="48"/>
      <c r="EA186" s="48"/>
      <c r="EB186" s="48"/>
      <c r="EC186" s="48"/>
      <c r="ED186" s="48"/>
      <c r="EE186" s="48"/>
      <c r="EF186" s="48"/>
    </row>
    <row r="187" spans="1:137">
      <c r="Z187" s="5" t="s">
        <v>172</v>
      </c>
      <c r="AX187" t="s">
        <v>172</v>
      </c>
      <c r="BR187" s="5" t="s">
        <v>172</v>
      </c>
      <c r="CR187" s="12" t="s">
        <v>263</v>
      </c>
      <c r="CS187" s="14">
        <v>19746</v>
      </c>
      <c r="CT187" s="13"/>
      <c r="CU187" s="13"/>
      <c r="CV187" s="13"/>
      <c r="CW187" s="13"/>
      <c r="CX187" s="13"/>
      <c r="CY187" s="13"/>
      <c r="CZ187" s="13"/>
      <c r="DA187" s="13"/>
      <c r="DB187" s="13"/>
      <c r="DC187" s="13"/>
      <c r="DD187" s="12" t="s">
        <v>99</v>
      </c>
      <c r="DE187" s="13"/>
      <c r="DF187" s="13"/>
      <c r="DG187" s="13"/>
      <c r="DH187" s="13"/>
      <c r="DI187" s="13"/>
      <c r="DJ187" s="13"/>
      <c r="DK187" s="13"/>
      <c r="DL187" s="13"/>
      <c r="DM187" s="13"/>
      <c r="DN187" s="13"/>
      <c r="DO187" s="13"/>
      <c r="DP187" s="13"/>
      <c r="DT187" s="19" t="s">
        <v>172</v>
      </c>
      <c r="DU187" s="48"/>
      <c r="DV187" s="48"/>
      <c r="DW187" s="48"/>
      <c r="DX187" s="48"/>
      <c r="DY187" s="48"/>
      <c r="DZ187" s="48"/>
      <c r="EA187" s="48"/>
      <c r="EB187" s="48"/>
      <c r="EC187" s="48"/>
      <c r="ED187" s="48"/>
      <c r="EE187" s="48"/>
      <c r="EF187" s="48"/>
    </row>
    <row r="188" spans="1:137">
      <c r="CR188" s="12" t="s">
        <v>264</v>
      </c>
      <c r="CS188" s="14">
        <v>20220</v>
      </c>
      <c r="CT188" s="13"/>
      <c r="CU188" s="13"/>
      <c r="CV188" s="13"/>
      <c r="CW188" s="13"/>
      <c r="CX188" s="13"/>
      <c r="CY188" s="13"/>
      <c r="CZ188" s="13"/>
      <c r="DA188" s="13"/>
      <c r="DB188" s="13"/>
      <c r="DC188" s="13"/>
      <c r="DD188" s="12" t="s">
        <v>100</v>
      </c>
      <c r="DE188" s="13"/>
      <c r="DF188" s="13"/>
      <c r="DG188" s="13"/>
      <c r="DH188" s="13"/>
      <c r="DI188" s="13"/>
      <c r="DJ188" s="13"/>
      <c r="DK188" s="13"/>
      <c r="DL188" s="13"/>
      <c r="DM188" s="13"/>
      <c r="DN188" s="13"/>
      <c r="DO188" s="13"/>
      <c r="DP188" s="13"/>
    </row>
    <row r="189" spans="1:137">
      <c r="AX189" s="25" t="s">
        <v>301</v>
      </c>
      <c r="CR189" s="12" t="s">
        <v>265</v>
      </c>
      <c r="CS189" s="14">
        <v>19146</v>
      </c>
      <c r="CT189" s="13"/>
      <c r="CU189" s="13"/>
      <c r="CV189" s="13"/>
      <c r="CW189" s="13"/>
      <c r="CX189" s="13"/>
      <c r="CY189" s="13"/>
      <c r="CZ189" s="13"/>
      <c r="DA189" s="13"/>
      <c r="DB189" s="13"/>
      <c r="DC189" s="13"/>
      <c r="DD189" s="12" t="s">
        <v>101</v>
      </c>
      <c r="DE189" s="13"/>
      <c r="DF189" s="13"/>
      <c r="DG189" s="13"/>
      <c r="DH189" s="13"/>
      <c r="DI189" s="13"/>
      <c r="DJ189" s="13"/>
      <c r="DK189" s="13"/>
      <c r="DL189" s="13"/>
      <c r="DM189" s="13"/>
      <c r="DN189" s="13"/>
      <c r="DO189" s="13"/>
      <c r="DP189" s="13"/>
    </row>
    <row r="190" spans="1:137">
      <c r="AX190" t="s">
        <v>4</v>
      </c>
      <c r="BI190" t="s">
        <v>4</v>
      </c>
      <c r="BR190" s="26" t="s">
        <v>301</v>
      </c>
      <c r="CR190" s="12" t="s">
        <v>266</v>
      </c>
      <c r="CS190" s="14">
        <v>18900</v>
      </c>
      <c r="CT190" s="13"/>
      <c r="CU190" s="13"/>
      <c r="CV190" s="13"/>
      <c r="CW190" s="13"/>
      <c r="CX190" s="13"/>
      <c r="CY190" s="13"/>
      <c r="CZ190" s="13"/>
      <c r="DA190" s="13"/>
      <c r="DB190" s="13"/>
      <c r="DC190" s="13"/>
      <c r="DD190" s="13"/>
      <c r="DE190" s="13"/>
      <c r="DF190" s="13"/>
      <c r="DG190" s="13"/>
      <c r="DH190" s="13"/>
      <c r="DI190" s="13"/>
      <c r="DJ190" s="13"/>
      <c r="DK190" s="13"/>
      <c r="DL190" s="13"/>
      <c r="DM190" s="13"/>
      <c r="DN190" s="13"/>
      <c r="DO190" s="13"/>
      <c r="DP190" s="13"/>
    </row>
    <row r="191" spans="1:137">
      <c r="A191" s="25" t="s">
        <v>203</v>
      </c>
      <c r="Z191" s="26" t="s">
        <v>203</v>
      </c>
      <c r="AX191" t="s">
        <v>5</v>
      </c>
      <c r="AY191" t="s">
        <v>6</v>
      </c>
      <c r="AZ191" t="s">
        <v>7</v>
      </c>
      <c r="BA191" t="s">
        <v>8</v>
      </c>
      <c r="BB191" t="s">
        <v>9</v>
      </c>
      <c r="BC191" t="s">
        <v>10</v>
      </c>
      <c r="BD191" t="s">
        <v>11</v>
      </c>
      <c r="BE191" t="s">
        <v>12</v>
      </c>
      <c r="BI191" t="s">
        <v>5</v>
      </c>
      <c r="BJ191" t="s">
        <v>6</v>
      </c>
      <c r="BK191" t="s">
        <v>7</v>
      </c>
      <c r="BL191" t="s">
        <v>8</v>
      </c>
      <c r="BM191" t="s">
        <v>9</v>
      </c>
      <c r="BN191" t="s">
        <v>10</v>
      </c>
      <c r="BO191" t="s">
        <v>11</v>
      </c>
      <c r="BP191" t="s">
        <v>12</v>
      </c>
      <c r="BR191" s="5" t="s">
        <v>4</v>
      </c>
      <c r="CD191" s="5" t="s">
        <v>4</v>
      </c>
      <c r="CR191" s="12" t="s">
        <v>267</v>
      </c>
      <c r="CS191" s="14">
        <v>21078</v>
      </c>
      <c r="CT191" s="13"/>
      <c r="CU191" s="13"/>
      <c r="CV191" s="13"/>
      <c r="CW191" s="13"/>
      <c r="CX191" s="13"/>
      <c r="CY191" s="13"/>
      <c r="CZ191" s="13"/>
      <c r="DA191" s="13"/>
      <c r="DB191" s="13"/>
      <c r="DC191" s="13"/>
      <c r="DD191" s="13"/>
      <c r="DE191" s="13"/>
      <c r="DF191" s="13"/>
      <c r="DG191" s="13"/>
      <c r="DH191" s="13"/>
      <c r="DI191" s="13"/>
      <c r="DJ191" s="13"/>
      <c r="DK191" s="13"/>
      <c r="DL191" s="13"/>
      <c r="DM191" s="13"/>
      <c r="DN191" s="13"/>
      <c r="DO191" s="13"/>
      <c r="DP191" s="13"/>
      <c r="DT191" s="26" t="s">
        <v>301</v>
      </c>
    </row>
    <row r="192" spans="1:137">
      <c r="A192" t="s">
        <v>4</v>
      </c>
      <c r="M192" t="s">
        <v>4</v>
      </c>
      <c r="Z192" s="5" t="s">
        <v>4</v>
      </c>
      <c r="AJ192" s="5" t="s">
        <v>181</v>
      </c>
      <c r="AX192">
        <v>1</v>
      </c>
      <c r="AY192">
        <v>1</v>
      </c>
      <c r="AZ192" t="str">
        <f>""</f>
        <v/>
      </c>
      <c r="BA192" s="1">
        <v>44085.633194444446</v>
      </c>
      <c r="BB192">
        <v>24.55</v>
      </c>
      <c r="BC192">
        <v>24.55</v>
      </c>
      <c r="BD192">
        <v>23.7</v>
      </c>
      <c r="BE192">
        <v>23.8</v>
      </c>
      <c r="BI192">
        <v>1</v>
      </c>
      <c r="BJ192">
        <v>1</v>
      </c>
      <c r="BK192" t="str">
        <f>""</f>
        <v/>
      </c>
      <c r="BL192" s="1">
        <v>44085.632210648146</v>
      </c>
      <c r="BM192">
        <v>24.6</v>
      </c>
      <c r="BN192">
        <v>24.6</v>
      </c>
      <c r="BO192">
        <v>23.7</v>
      </c>
      <c r="BP192">
        <v>23.7</v>
      </c>
      <c r="BR192" s="5" t="s">
        <v>5</v>
      </c>
      <c r="BS192" s="5" t="s">
        <v>6</v>
      </c>
      <c r="BT192" s="5" t="s">
        <v>7</v>
      </c>
      <c r="BU192" s="5" t="s">
        <v>8</v>
      </c>
      <c r="BV192" s="5" t="s">
        <v>9</v>
      </c>
      <c r="BW192" s="5" t="s">
        <v>10</v>
      </c>
      <c r="BX192" s="5" t="s">
        <v>11</v>
      </c>
      <c r="BY192" s="5" t="s">
        <v>12</v>
      </c>
      <c r="CD192" s="5" t="s">
        <v>5</v>
      </c>
      <c r="CE192" s="5" t="s">
        <v>6</v>
      </c>
      <c r="CF192" s="5" t="s">
        <v>7</v>
      </c>
      <c r="CG192" s="5" t="s">
        <v>8</v>
      </c>
      <c r="CH192" s="5" t="s">
        <v>9</v>
      </c>
      <c r="CI192" s="5" t="s">
        <v>10</v>
      </c>
      <c r="CJ192" s="5" t="s">
        <v>11</v>
      </c>
      <c r="CK192" s="5" t="s">
        <v>12</v>
      </c>
      <c r="CR192" s="12" t="s">
        <v>268</v>
      </c>
      <c r="CS192" s="14">
        <v>20470</v>
      </c>
      <c r="CT192" s="13"/>
      <c r="CU192" s="13"/>
      <c r="CV192" s="13"/>
      <c r="CW192" s="13"/>
      <c r="CX192" s="13"/>
      <c r="CY192" s="13"/>
      <c r="CZ192" s="13"/>
      <c r="DA192" s="13"/>
      <c r="DB192" s="13"/>
      <c r="DC192" s="13"/>
      <c r="DD192" s="12" t="s">
        <v>368</v>
      </c>
      <c r="DE192" s="13"/>
      <c r="DF192" s="13"/>
      <c r="DG192" s="13"/>
      <c r="DH192" s="13"/>
      <c r="DI192" s="13"/>
      <c r="DJ192" s="13"/>
      <c r="DK192" s="13"/>
      <c r="DL192" s="13"/>
      <c r="DM192" s="13"/>
      <c r="DN192" s="13"/>
      <c r="DO192" s="13"/>
      <c r="DP192" s="13"/>
      <c r="DT192" s="5" t="s">
        <v>4</v>
      </c>
      <c r="EG192" s="5" t="s">
        <v>4</v>
      </c>
    </row>
    <row r="193" spans="1:144">
      <c r="A193" t="s">
        <v>5</v>
      </c>
      <c r="B193" t="s">
        <v>6</v>
      </c>
      <c r="C193" t="s">
        <v>7</v>
      </c>
      <c r="D193" t="s">
        <v>8</v>
      </c>
      <c r="E193" t="s">
        <v>9</v>
      </c>
      <c r="F193" t="s">
        <v>10</v>
      </c>
      <c r="G193" t="s">
        <v>11</v>
      </c>
      <c r="H193" t="s">
        <v>12</v>
      </c>
      <c r="M193" t="s">
        <v>5</v>
      </c>
      <c r="N193" t="s">
        <v>6</v>
      </c>
      <c r="O193" t="s">
        <v>7</v>
      </c>
      <c r="P193" t="s">
        <v>9</v>
      </c>
      <c r="Q193" t="s">
        <v>10</v>
      </c>
      <c r="R193" t="s">
        <v>11</v>
      </c>
      <c r="S193" t="s">
        <v>12</v>
      </c>
      <c r="T193" t="s">
        <v>174</v>
      </c>
      <c r="U193" t="s">
        <v>175</v>
      </c>
      <c r="V193" t="s">
        <v>176</v>
      </c>
      <c r="W193" t="s">
        <v>177</v>
      </c>
      <c r="X193" t="s">
        <v>178</v>
      </c>
      <c r="Y193" t="s">
        <v>8</v>
      </c>
      <c r="Z193" s="5" t="s">
        <v>5</v>
      </c>
      <c r="AA193" s="5" t="s">
        <v>6</v>
      </c>
      <c r="AB193" s="5" t="s">
        <v>7</v>
      </c>
      <c r="AC193" s="5" t="s">
        <v>8</v>
      </c>
      <c r="AD193" s="5" t="s">
        <v>9</v>
      </c>
      <c r="AE193" s="5" t="s">
        <v>10</v>
      </c>
      <c r="AF193" s="5" t="s">
        <v>11</v>
      </c>
      <c r="AG193" s="5" t="s">
        <v>12</v>
      </c>
      <c r="AJ193" s="5" t="s">
        <v>5</v>
      </c>
      <c r="AK193" s="5" t="s">
        <v>182</v>
      </c>
      <c r="AL193" s="5" t="s">
        <v>183</v>
      </c>
      <c r="AM193" s="5" t="s">
        <v>184</v>
      </c>
      <c r="AN193" s="5" t="s">
        <v>185</v>
      </c>
      <c r="AO193" s="5" t="s">
        <v>186</v>
      </c>
      <c r="AP193" s="5" t="s">
        <v>187</v>
      </c>
      <c r="BR193" s="5">
        <v>1</v>
      </c>
      <c r="BS193" s="5">
        <v>1</v>
      </c>
      <c r="BT193" s="5" t="str">
        <f>""</f>
        <v/>
      </c>
      <c r="BU193" s="21">
        <v>44091.62228009259</v>
      </c>
      <c r="BV193" s="5">
        <v>24.5</v>
      </c>
      <c r="BW193" s="5">
        <v>24.5</v>
      </c>
      <c r="BX193" s="5">
        <v>24.1</v>
      </c>
      <c r="BY193" s="5">
        <v>24.1</v>
      </c>
      <c r="CD193" s="5">
        <v>1</v>
      </c>
      <c r="CE193" s="5">
        <v>1</v>
      </c>
      <c r="CF193" s="5" t="str">
        <f>""</f>
        <v/>
      </c>
      <c r="CG193" s="21">
        <v>44091.620405092595</v>
      </c>
      <c r="CH193" s="5">
        <v>24.65</v>
      </c>
      <c r="CI193" s="5">
        <v>24.6</v>
      </c>
      <c r="CJ193" s="5">
        <v>24.1</v>
      </c>
      <c r="CK193" s="5">
        <v>24.1</v>
      </c>
      <c r="CR193" s="12" t="s">
        <v>269</v>
      </c>
      <c r="CS193" s="14">
        <v>19501</v>
      </c>
      <c r="CT193" s="13"/>
      <c r="CU193" s="13"/>
      <c r="CV193" s="13"/>
      <c r="CW193" s="13"/>
      <c r="CX193" s="13"/>
      <c r="CY193" s="13"/>
      <c r="CZ193" s="13"/>
      <c r="DA193" s="13"/>
      <c r="DB193" s="13"/>
      <c r="DC193" s="13"/>
      <c r="DD193" s="12" t="s">
        <v>369</v>
      </c>
      <c r="DE193" s="13"/>
      <c r="DF193" s="13"/>
      <c r="DG193" s="13"/>
      <c r="DH193" s="14">
        <v>2101</v>
      </c>
      <c r="DI193" s="13"/>
      <c r="DJ193" s="13"/>
      <c r="DK193" s="13"/>
      <c r="DL193" s="13"/>
      <c r="DM193" s="13"/>
      <c r="DN193" s="13"/>
      <c r="DO193" s="13"/>
      <c r="DP193" s="13"/>
      <c r="DT193" s="5" t="s">
        <v>5</v>
      </c>
      <c r="DU193" s="5" t="s">
        <v>6</v>
      </c>
      <c r="DV193" s="5" t="s">
        <v>7</v>
      </c>
      <c r="DW193" s="5" t="s">
        <v>8</v>
      </c>
      <c r="DX193" s="5" t="s">
        <v>9</v>
      </c>
      <c r="DY193" s="5" t="s">
        <v>10</v>
      </c>
      <c r="DZ193" s="5" t="s">
        <v>11</v>
      </c>
      <c r="EA193" s="5" t="s">
        <v>12</v>
      </c>
      <c r="EG193" s="5" t="s">
        <v>5</v>
      </c>
      <c r="EH193" s="5" t="s">
        <v>6</v>
      </c>
      <c r="EI193" s="5" t="s">
        <v>7</v>
      </c>
      <c r="EJ193" s="5" t="s">
        <v>8</v>
      </c>
      <c r="EK193" s="5" t="s">
        <v>9</v>
      </c>
      <c r="EL193" s="5" t="s">
        <v>10</v>
      </c>
      <c r="EM193" s="5" t="s">
        <v>11</v>
      </c>
      <c r="EN193" s="5" t="s">
        <v>12</v>
      </c>
    </row>
    <row r="194" spans="1:144">
      <c r="A194">
        <v>1</v>
      </c>
      <c r="B194">
        <v>1</v>
      </c>
      <c r="C194" t="str">
        <f>""</f>
        <v/>
      </c>
      <c r="D194" s="1">
        <v>43882.629351851851</v>
      </c>
      <c r="E194">
        <v>25.4</v>
      </c>
      <c r="F194">
        <v>25.4</v>
      </c>
      <c r="G194">
        <v>24.9</v>
      </c>
      <c r="H194">
        <v>24.9</v>
      </c>
      <c r="M194">
        <v>1</v>
      </c>
      <c r="N194">
        <v>1</v>
      </c>
      <c r="O194" t="str">
        <f>""</f>
        <v/>
      </c>
      <c r="P194">
        <v>25.3</v>
      </c>
      <c r="Q194">
        <v>25.3</v>
      </c>
      <c r="R194">
        <v>24.8</v>
      </c>
      <c r="S194">
        <v>24.9</v>
      </c>
      <c r="T194" t="s">
        <v>179</v>
      </c>
      <c r="U194">
        <v>0</v>
      </c>
      <c r="V194">
        <v>0</v>
      </c>
      <c r="W194" t="s">
        <v>180</v>
      </c>
      <c r="X194">
        <v>1</v>
      </c>
      <c r="Y194" s="1">
        <v>43882.631273148145</v>
      </c>
      <c r="Z194" s="5">
        <v>1</v>
      </c>
      <c r="AA194" s="5">
        <v>1</v>
      </c>
      <c r="AB194" s="5" t="str">
        <f>""</f>
        <v/>
      </c>
      <c r="AC194" s="21">
        <v>43903.658645833333</v>
      </c>
      <c r="AD194" s="5">
        <v>23.75</v>
      </c>
      <c r="AE194" s="5">
        <v>23.7</v>
      </c>
      <c r="AF194" s="5">
        <v>22.7</v>
      </c>
      <c r="AG194" s="5">
        <v>22.8</v>
      </c>
      <c r="AJ194" s="5">
        <v>1</v>
      </c>
      <c r="AK194" s="5" t="s">
        <v>179</v>
      </c>
      <c r="AL194" s="5">
        <v>0</v>
      </c>
      <c r="AM194" s="5">
        <v>282782</v>
      </c>
      <c r="AN194" s="5">
        <v>80</v>
      </c>
      <c r="AO194" s="22">
        <v>0</v>
      </c>
      <c r="AP194" s="5" t="s">
        <v>180</v>
      </c>
      <c r="CR194" s="12" t="s">
        <v>270</v>
      </c>
      <c r="CS194" s="14">
        <v>19839</v>
      </c>
      <c r="CT194" s="13"/>
      <c r="CU194" s="13"/>
      <c r="CV194" s="13"/>
      <c r="CW194" s="13"/>
      <c r="CX194" s="13"/>
      <c r="CY194" s="13"/>
      <c r="CZ194" s="13"/>
      <c r="DA194" s="13"/>
      <c r="DB194" s="13"/>
      <c r="DC194" s="13"/>
      <c r="DD194" s="12" t="s">
        <v>370</v>
      </c>
      <c r="DE194" s="13"/>
      <c r="DF194" s="13"/>
      <c r="DG194" s="13"/>
      <c r="DH194" s="15">
        <v>43881.563472222224</v>
      </c>
      <c r="DI194" s="13"/>
      <c r="DJ194" s="13"/>
      <c r="DK194" s="13"/>
      <c r="DL194" s="13"/>
      <c r="DM194" s="13"/>
      <c r="DN194" s="13"/>
      <c r="DO194" s="13"/>
      <c r="DP194" s="13"/>
      <c r="DT194" s="5">
        <v>1</v>
      </c>
      <c r="DU194" s="5">
        <v>1</v>
      </c>
      <c r="DV194" s="5" t="str">
        <f>""</f>
        <v/>
      </c>
      <c r="DW194" s="21">
        <v>44091.62228009259</v>
      </c>
      <c r="DX194" s="5">
        <v>24.5</v>
      </c>
      <c r="DY194" s="5">
        <v>24.5</v>
      </c>
      <c r="DZ194" s="5">
        <v>24.1</v>
      </c>
      <c r="EA194" s="5">
        <v>24.1</v>
      </c>
      <c r="EG194" s="5">
        <v>1</v>
      </c>
      <c r="EH194" s="5">
        <v>1</v>
      </c>
      <c r="EI194" s="5" t="str">
        <f>""</f>
        <v/>
      </c>
      <c r="EJ194" s="21">
        <v>44091.620405092595</v>
      </c>
      <c r="EK194" s="5">
        <v>24.65</v>
      </c>
      <c r="EL194" s="5">
        <v>24.6</v>
      </c>
      <c r="EM194" s="5">
        <v>24.1</v>
      </c>
      <c r="EN194" s="5">
        <v>24.1</v>
      </c>
    </row>
    <row r="195" spans="1:144">
      <c r="AX195" t="s">
        <v>13</v>
      </c>
      <c r="BI195" t="s">
        <v>181</v>
      </c>
      <c r="CR195" s="12" t="s">
        <v>271</v>
      </c>
      <c r="CS195" s="14">
        <v>18945</v>
      </c>
      <c r="CT195" s="13"/>
      <c r="CU195" s="13"/>
      <c r="CV195" s="13"/>
      <c r="CW195" s="13"/>
      <c r="CX195" s="13"/>
      <c r="CY195" s="13"/>
      <c r="CZ195" s="13"/>
      <c r="DA195" s="13"/>
      <c r="DB195" s="13"/>
      <c r="DC195" s="13"/>
      <c r="DD195" s="12" t="s">
        <v>371</v>
      </c>
      <c r="DE195" s="13"/>
      <c r="DF195" s="13"/>
      <c r="DG195" s="13"/>
      <c r="DH195" s="15">
        <v>43881.563807870371</v>
      </c>
      <c r="DI195" s="13"/>
      <c r="DJ195" s="13"/>
      <c r="DK195" s="13"/>
      <c r="DL195" s="13"/>
      <c r="DM195" s="13"/>
      <c r="DN195" s="13"/>
      <c r="DO195" s="13"/>
      <c r="DP195" s="13"/>
    </row>
    <row r="196" spans="1:144">
      <c r="M196" t="s">
        <v>181</v>
      </c>
      <c r="BI196" t="s">
        <v>5</v>
      </c>
      <c r="BJ196" t="s">
        <v>182</v>
      </c>
      <c r="BK196" t="s">
        <v>183</v>
      </c>
      <c r="BL196" t="s">
        <v>184</v>
      </c>
      <c r="BM196" t="s">
        <v>185</v>
      </c>
      <c r="BN196" t="s">
        <v>186</v>
      </c>
      <c r="BO196" t="s">
        <v>187</v>
      </c>
      <c r="BR196" s="5" t="s">
        <v>13</v>
      </c>
      <c r="CD196" s="5" t="s">
        <v>181</v>
      </c>
      <c r="CR196" s="12" t="s">
        <v>272</v>
      </c>
      <c r="CS196" s="14">
        <v>19680</v>
      </c>
      <c r="CT196" s="13"/>
      <c r="CU196" s="13"/>
      <c r="CV196" s="13"/>
      <c r="CW196" s="13"/>
      <c r="CX196" s="13"/>
      <c r="CY196" s="13"/>
      <c r="CZ196" s="13"/>
      <c r="DA196" s="13"/>
      <c r="DB196" s="13"/>
      <c r="DC196" s="13"/>
      <c r="DD196" s="12" t="s">
        <v>372</v>
      </c>
      <c r="DE196" s="13"/>
      <c r="DF196" s="13"/>
      <c r="DG196" s="13"/>
      <c r="DH196" s="15">
        <v>43881.564270833333</v>
      </c>
      <c r="DI196" s="13"/>
      <c r="DJ196" s="13"/>
      <c r="DK196" s="13"/>
      <c r="DL196" s="13"/>
      <c r="DM196" s="13"/>
      <c r="DN196" s="13"/>
      <c r="DO196" s="13"/>
      <c r="DP196" s="13"/>
    </row>
    <row r="197" spans="1:144">
      <c r="A197" t="s">
        <v>13</v>
      </c>
      <c r="M197" t="s">
        <v>5</v>
      </c>
      <c r="N197" t="s">
        <v>182</v>
      </c>
      <c r="O197" t="s">
        <v>183</v>
      </c>
      <c r="P197" t="s">
        <v>184</v>
      </c>
      <c r="Q197" t="s">
        <v>185</v>
      </c>
      <c r="R197" t="s">
        <v>186</v>
      </c>
      <c r="S197" t="s">
        <v>187</v>
      </c>
      <c r="Z197" s="5" t="s">
        <v>13</v>
      </c>
      <c r="BI197">
        <v>1</v>
      </c>
      <c r="BJ197" t="s">
        <v>179</v>
      </c>
      <c r="BK197">
        <v>0</v>
      </c>
      <c r="BL197">
        <v>281473</v>
      </c>
      <c r="BM197">
        <v>80</v>
      </c>
      <c r="BN197" s="4">
        <v>0</v>
      </c>
      <c r="BO197" t="s">
        <v>180</v>
      </c>
      <c r="CD197" s="5" t="s">
        <v>5</v>
      </c>
      <c r="CE197" s="5" t="s">
        <v>182</v>
      </c>
      <c r="CF197" s="5" t="s">
        <v>183</v>
      </c>
      <c r="CG197" s="5" t="s">
        <v>184</v>
      </c>
      <c r="CH197" s="5" t="s">
        <v>185</v>
      </c>
      <c r="CI197" s="5" t="s">
        <v>186</v>
      </c>
      <c r="CJ197" s="5" t="s">
        <v>187</v>
      </c>
      <c r="CR197" s="12" t="s">
        <v>273</v>
      </c>
      <c r="CS197" s="14">
        <v>17841</v>
      </c>
      <c r="CT197" s="13"/>
      <c r="CU197" s="13"/>
      <c r="CV197" s="13"/>
      <c r="CW197" s="13"/>
      <c r="CX197" s="13"/>
      <c r="CY197" s="13"/>
      <c r="CZ197" s="13"/>
      <c r="DA197" s="13"/>
      <c r="DB197" s="13"/>
      <c r="DC197" s="13"/>
      <c r="DD197" s="12" t="s">
        <v>373</v>
      </c>
      <c r="DE197" s="13"/>
      <c r="DF197" s="13"/>
      <c r="DG197" s="13"/>
      <c r="DH197" s="14" t="s">
        <v>42</v>
      </c>
      <c r="DI197" s="13"/>
      <c r="DJ197" s="13"/>
      <c r="DK197" s="13"/>
      <c r="DL197" s="13"/>
      <c r="DM197" s="13"/>
      <c r="DN197" s="13"/>
      <c r="DO197" s="13"/>
      <c r="DP197" s="13"/>
      <c r="DT197" s="5" t="s">
        <v>13</v>
      </c>
      <c r="EG197" s="5" t="s">
        <v>181</v>
      </c>
    </row>
    <row r="198" spans="1:144">
      <c r="M198">
        <v>1</v>
      </c>
      <c r="N198" t="s">
        <v>179</v>
      </c>
      <c r="O198">
        <v>0</v>
      </c>
      <c r="P198">
        <v>282970</v>
      </c>
      <c r="Q198">
        <v>80</v>
      </c>
      <c r="R198" s="4">
        <v>0</v>
      </c>
      <c r="S198" t="s">
        <v>180</v>
      </c>
      <c r="AJ198" s="5" t="s">
        <v>14</v>
      </c>
      <c r="AK198" s="5" t="s">
        <v>197</v>
      </c>
      <c r="AX198" t="s">
        <v>14</v>
      </c>
      <c r="AY198" t="s">
        <v>15</v>
      </c>
      <c r="CD198" s="5">
        <v>1</v>
      </c>
      <c r="CE198" s="5" t="s">
        <v>179</v>
      </c>
      <c r="CF198" s="5">
        <v>0</v>
      </c>
      <c r="CG198" s="5">
        <v>281678</v>
      </c>
      <c r="CH198" s="5">
        <v>80</v>
      </c>
      <c r="CI198" s="22">
        <v>0</v>
      </c>
      <c r="CJ198" s="5" t="s">
        <v>180</v>
      </c>
      <c r="CR198" s="12" t="s">
        <v>274</v>
      </c>
      <c r="CS198" s="14">
        <v>18344</v>
      </c>
      <c r="CT198" s="13"/>
      <c r="CU198" s="13"/>
      <c r="CV198" s="13"/>
      <c r="CW198" s="13"/>
      <c r="CX198" s="13"/>
      <c r="CY198" s="13"/>
      <c r="CZ198" s="13"/>
      <c r="DA198" s="13"/>
      <c r="DB198" s="13"/>
      <c r="DC198" s="13"/>
      <c r="DD198" s="12" t="s">
        <v>374</v>
      </c>
      <c r="DE198" s="13"/>
      <c r="DF198" s="13"/>
      <c r="DG198" s="13"/>
      <c r="DH198" s="14">
        <v>100160</v>
      </c>
      <c r="DI198" s="13"/>
      <c r="DJ198" s="13"/>
      <c r="DK198" s="13"/>
      <c r="DL198" s="13"/>
      <c r="DM198" s="13"/>
      <c r="DN198" s="13"/>
      <c r="DO198" s="13"/>
      <c r="DP198" s="13"/>
      <c r="EG198" s="5" t="s">
        <v>5</v>
      </c>
      <c r="EH198" s="5" t="s">
        <v>182</v>
      </c>
      <c r="EI198" s="5" t="s">
        <v>183</v>
      </c>
      <c r="EJ198" s="5" t="s">
        <v>184</v>
      </c>
      <c r="EK198" s="5" t="s">
        <v>185</v>
      </c>
      <c r="EL198" s="5" t="s">
        <v>186</v>
      </c>
      <c r="EM198" s="5" t="s">
        <v>187</v>
      </c>
    </row>
    <row r="199" spans="1:144">
      <c r="BR199" s="5" t="s">
        <v>14</v>
      </c>
      <c r="BS199" s="5" t="s">
        <v>15</v>
      </c>
      <c r="CR199" s="12" t="s">
        <v>275</v>
      </c>
      <c r="CS199" s="14">
        <v>16085</v>
      </c>
      <c r="CT199" s="13"/>
      <c r="CU199" s="13"/>
      <c r="CV199" s="13"/>
      <c r="CW199" s="13"/>
      <c r="CX199" s="13"/>
      <c r="CY199" s="13"/>
      <c r="CZ199" s="13"/>
      <c r="DA199" s="13"/>
      <c r="DB199" s="13"/>
      <c r="DC199" s="13"/>
      <c r="DD199" s="12" t="s">
        <v>375</v>
      </c>
      <c r="DE199" s="13"/>
      <c r="DF199" s="13"/>
      <c r="DG199" s="13"/>
      <c r="DH199" s="14" t="s">
        <v>189</v>
      </c>
      <c r="DI199" s="13"/>
      <c r="DJ199" s="13"/>
      <c r="DK199" s="13"/>
      <c r="DL199" s="13"/>
      <c r="DM199" s="13"/>
      <c r="DN199" s="13"/>
      <c r="DO199" s="13"/>
      <c r="DP199" s="13"/>
      <c r="EG199" s="5">
        <v>1</v>
      </c>
      <c r="EH199" s="5" t="s">
        <v>179</v>
      </c>
      <c r="EI199" s="5">
        <v>0</v>
      </c>
      <c r="EJ199" s="5">
        <v>281678</v>
      </c>
      <c r="EK199" s="5">
        <v>80</v>
      </c>
      <c r="EL199" s="22">
        <v>0</v>
      </c>
      <c r="EM199" s="5" t="s">
        <v>180</v>
      </c>
    </row>
    <row r="200" spans="1:144">
      <c r="A200" t="s">
        <v>14</v>
      </c>
      <c r="B200" t="s">
        <v>15</v>
      </c>
      <c r="M200" t="s">
        <v>188</v>
      </c>
      <c r="Z200" s="5" t="s">
        <v>14</v>
      </c>
      <c r="AA200" s="5" t="s">
        <v>15</v>
      </c>
      <c r="BV200" s="28"/>
      <c r="CR200" s="12" t="s">
        <v>276</v>
      </c>
      <c r="CS200" s="14">
        <v>15346</v>
      </c>
      <c r="CT200" s="13"/>
      <c r="CU200" s="13"/>
      <c r="CV200" s="13"/>
      <c r="CW200" s="13"/>
      <c r="CX200" s="13"/>
      <c r="CY200" s="13"/>
      <c r="CZ200" s="13"/>
      <c r="DA200" s="13"/>
      <c r="DB200" s="13"/>
      <c r="DC200" s="13"/>
      <c r="DD200" s="12" t="s">
        <v>377</v>
      </c>
      <c r="DE200" s="13"/>
      <c r="DF200" s="13"/>
      <c r="DG200" s="13"/>
      <c r="DH200" s="14">
        <v>23001151</v>
      </c>
      <c r="DI200" s="13"/>
      <c r="DJ200" s="13"/>
      <c r="DK200" s="13"/>
      <c r="DL200" s="13"/>
      <c r="DM200" s="13"/>
      <c r="DN200" s="13"/>
      <c r="DO200" s="13"/>
      <c r="DP200" s="13"/>
      <c r="DT200" s="5" t="s">
        <v>14</v>
      </c>
      <c r="DU200" s="5" t="s">
        <v>15</v>
      </c>
    </row>
    <row r="201" spans="1:144">
      <c r="N201">
        <v>1</v>
      </c>
      <c r="O201">
        <v>2</v>
      </c>
      <c r="P201">
        <v>3</v>
      </c>
      <c r="Q201">
        <v>4</v>
      </c>
      <c r="R201">
        <v>5</v>
      </c>
      <c r="S201">
        <v>6</v>
      </c>
      <c r="T201">
        <v>7</v>
      </c>
      <c r="U201">
        <v>8</v>
      </c>
      <c r="V201">
        <v>9</v>
      </c>
      <c r="W201">
        <v>10</v>
      </c>
      <c r="X201">
        <v>11</v>
      </c>
      <c r="Y201">
        <v>12</v>
      </c>
      <c r="AJ201" s="5" t="s">
        <v>228</v>
      </c>
      <c r="AK201" s="5">
        <v>0.47599999999999998</v>
      </c>
      <c r="AX201" t="s">
        <v>228</v>
      </c>
      <c r="AY201">
        <v>142113</v>
      </c>
      <c r="BI201" t="s">
        <v>14</v>
      </c>
      <c r="BJ201" t="s">
        <v>197</v>
      </c>
      <c r="CR201" s="13"/>
      <c r="CS201" s="13"/>
      <c r="CT201" s="13"/>
      <c r="CU201" s="13"/>
      <c r="CV201" s="13"/>
      <c r="CW201" s="13"/>
      <c r="CX201" s="13"/>
      <c r="CY201" s="13"/>
      <c r="CZ201" s="13"/>
      <c r="DA201" s="13"/>
      <c r="DB201" s="13"/>
      <c r="DC201" s="13"/>
      <c r="DD201" s="13"/>
      <c r="DE201" s="13"/>
      <c r="DF201" s="13"/>
      <c r="DG201" s="13"/>
      <c r="DH201" s="13"/>
      <c r="DI201" s="13"/>
      <c r="DJ201" s="13"/>
      <c r="DK201" s="13"/>
      <c r="DL201" s="13"/>
      <c r="DM201" s="13"/>
      <c r="DN201" s="13"/>
      <c r="DO201" s="13"/>
      <c r="DP201" s="13"/>
      <c r="DX201" s="28"/>
    </row>
    <row r="202" spans="1:144">
      <c r="M202" t="s">
        <v>78</v>
      </c>
      <c r="AJ202" s="5" t="s">
        <v>229</v>
      </c>
      <c r="AK202" s="5">
        <v>0.41299999999999998</v>
      </c>
      <c r="AX202" t="s">
        <v>229</v>
      </c>
      <c r="AY202">
        <v>136443</v>
      </c>
      <c r="CD202" s="5" t="s">
        <v>14</v>
      </c>
      <c r="CE202" s="5" t="s">
        <v>197</v>
      </c>
      <c r="CR202" s="12" t="s">
        <v>368</v>
      </c>
      <c r="CS202" s="13"/>
      <c r="CT202" s="13"/>
      <c r="CU202" s="13"/>
      <c r="CV202" s="13"/>
      <c r="CW202" s="13"/>
      <c r="CX202" s="13"/>
      <c r="CY202" s="13"/>
      <c r="CZ202" s="13"/>
      <c r="DA202" s="13"/>
      <c r="DB202" s="13"/>
      <c r="DC202" s="13"/>
      <c r="DD202" s="13"/>
      <c r="DE202" s="13"/>
      <c r="DF202" s="13"/>
      <c r="DG202" s="13"/>
      <c r="DH202" s="13"/>
      <c r="DI202" s="13"/>
      <c r="DJ202" s="13"/>
      <c r="DK202" s="13"/>
      <c r="DL202" s="13"/>
      <c r="DM202" s="13"/>
      <c r="DN202" s="13"/>
      <c r="DO202" s="13"/>
      <c r="DP202" s="13"/>
    </row>
    <row r="203" spans="1:144">
      <c r="A203" t="s">
        <v>206</v>
      </c>
      <c r="B203">
        <v>171990</v>
      </c>
      <c r="M203" t="s">
        <v>80</v>
      </c>
      <c r="Z203" s="5" t="s">
        <v>228</v>
      </c>
      <c r="AA203" s="5">
        <v>132764</v>
      </c>
      <c r="AJ203" s="5" t="s">
        <v>230</v>
      </c>
      <c r="AK203" s="5">
        <v>0.504</v>
      </c>
      <c r="AX203" t="s">
        <v>230</v>
      </c>
      <c r="AY203">
        <v>146587</v>
      </c>
      <c r="CE203" s="29"/>
      <c r="CH203" s="28"/>
      <c r="CR203" s="12" t="s">
        <v>369</v>
      </c>
      <c r="CS203" s="13"/>
      <c r="CT203" s="13"/>
      <c r="CU203" s="13"/>
      <c r="CV203" s="14">
        <v>2102</v>
      </c>
      <c r="CW203" s="13"/>
      <c r="CX203" s="13"/>
      <c r="CY203" s="13"/>
      <c r="CZ203" s="13"/>
      <c r="DA203" s="13"/>
      <c r="DB203" s="13"/>
      <c r="DC203" s="13"/>
      <c r="DD203" s="13"/>
      <c r="DE203" s="13"/>
      <c r="DF203" s="13"/>
      <c r="DG203" s="13"/>
      <c r="DH203" s="13"/>
      <c r="DI203" s="13"/>
      <c r="DJ203" s="13"/>
      <c r="DK203" s="13"/>
      <c r="DL203" s="13"/>
      <c r="DM203" s="13"/>
      <c r="DN203" s="13"/>
      <c r="DO203" s="13"/>
      <c r="DP203" s="13"/>
      <c r="EG203" s="5" t="s">
        <v>14</v>
      </c>
      <c r="EH203" s="5" t="s">
        <v>197</v>
      </c>
    </row>
    <row r="204" spans="1:144">
      <c r="A204" t="s">
        <v>207</v>
      </c>
      <c r="B204">
        <v>170940</v>
      </c>
      <c r="M204" t="s">
        <v>0</v>
      </c>
      <c r="Z204" s="5" t="s">
        <v>229</v>
      </c>
      <c r="AA204" s="5">
        <v>118647</v>
      </c>
      <c r="AJ204" s="5" t="s">
        <v>231</v>
      </c>
      <c r="AK204" s="5">
        <v>0.53200000000000003</v>
      </c>
      <c r="AX204" t="s">
        <v>231</v>
      </c>
      <c r="AY204">
        <v>143853</v>
      </c>
      <c r="BI204" t="s">
        <v>228</v>
      </c>
      <c r="BJ204">
        <v>0.55400000000000005</v>
      </c>
      <c r="CE204" s="29"/>
      <c r="CR204" s="12" t="s">
        <v>370</v>
      </c>
      <c r="CS204" s="13"/>
      <c r="CT204" s="13"/>
      <c r="CU204" s="13"/>
      <c r="CV204" s="15">
        <v>43881.564756944441</v>
      </c>
      <c r="CW204" s="13"/>
      <c r="CX204" s="13"/>
      <c r="CY204" s="13"/>
      <c r="CZ204" s="13"/>
      <c r="DA204" s="13"/>
      <c r="DB204" s="13"/>
      <c r="DC204" s="13"/>
      <c r="DD204" s="12" t="s">
        <v>47</v>
      </c>
      <c r="DE204" s="13"/>
      <c r="DF204" s="13"/>
      <c r="DG204" s="13"/>
      <c r="DH204" s="13"/>
      <c r="DI204" s="13"/>
      <c r="DJ204" s="13"/>
      <c r="DK204" s="13"/>
      <c r="DL204" s="13"/>
      <c r="DM204" s="13"/>
      <c r="DN204" s="13"/>
      <c r="DO204" s="13"/>
      <c r="DP204" s="13"/>
      <c r="EH204" s="29"/>
      <c r="EK204" s="28"/>
    </row>
    <row r="205" spans="1:144">
      <c r="A205" t="s">
        <v>208</v>
      </c>
      <c r="B205">
        <v>174037</v>
      </c>
      <c r="M205" t="s">
        <v>93</v>
      </c>
      <c r="Z205" s="5" t="s">
        <v>230</v>
      </c>
      <c r="AA205" s="5">
        <v>140691</v>
      </c>
      <c r="AJ205" s="5" t="s">
        <v>232</v>
      </c>
      <c r="AK205" s="5">
        <v>0.47299999999999998</v>
      </c>
      <c r="AX205" t="s">
        <v>232</v>
      </c>
      <c r="AY205">
        <v>148497</v>
      </c>
      <c r="BI205" t="s">
        <v>229</v>
      </c>
      <c r="BJ205">
        <v>0.56299999999999994</v>
      </c>
      <c r="CE205" s="29"/>
      <c r="CR205" s="12" t="s">
        <v>371</v>
      </c>
      <c r="CS205" s="13"/>
      <c r="CT205" s="13"/>
      <c r="CU205" s="13"/>
      <c r="CV205" s="15">
        <v>43881.565115740741</v>
      </c>
      <c r="CW205" s="13"/>
      <c r="CX205" s="13"/>
      <c r="CY205" s="13"/>
      <c r="CZ205" s="13"/>
      <c r="DA205" s="13"/>
      <c r="DB205" s="13"/>
      <c r="DC205" s="13"/>
      <c r="DD205" s="12" t="s">
        <v>48</v>
      </c>
      <c r="DE205" s="13"/>
      <c r="DF205" s="13"/>
      <c r="DG205" s="13"/>
      <c r="DH205" s="13"/>
      <c r="DI205" s="13"/>
      <c r="DJ205" s="13"/>
      <c r="DK205" s="13"/>
      <c r="DL205" s="13"/>
      <c r="DM205" s="13"/>
      <c r="DN205" s="13"/>
      <c r="DO205" s="13"/>
      <c r="DP205" s="13"/>
      <c r="EH205" s="29"/>
    </row>
    <row r="206" spans="1:144">
      <c r="A206" t="s">
        <v>209</v>
      </c>
      <c r="B206">
        <v>165120</v>
      </c>
      <c r="M206" t="s">
        <v>98</v>
      </c>
      <c r="Z206" s="5" t="s">
        <v>231</v>
      </c>
      <c r="AA206" s="5">
        <v>141594</v>
      </c>
      <c r="AJ206" s="5" t="s">
        <v>233</v>
      </c>
      <c r="AK206" s="5">
        <v>0.48499999999999999</v>
      </c>
      <c r="AX206" t="s">
        <v>233</v>
      </c>
      <c r="AY206">
        <v>149006</v>
      </c>
      <c r="BI206" t="s">
        <v>230</v>
      </c>
      <c r="BJ206">
        <v>0.59099999999999997</v>
      </c>
      <c r="CE206" s="29"/>
      <c r="CR206" s="12" t="s">
        <v>372</v>
      </c>
      <c r="CS206" s="13"/>
      <c r="CT206" s="13"/>
      <c r="CU206" s="13"/>
      <c r="CV206" s="15">
        <v>43881.565474537034</v>
      </c>
      <c r="CW206" s="13"/>
      <c r="CX206" s="13"/>
      <c r="CY206" s="13"/>
      <c r="CZ206" s="13"/>
      <c r="DA206" s="13"/>
      <c r="DB206" s="13"/>
      <c r="DC206" s="13"/>
      <c r="DD206" s="12" t="s">
        <v>49</v>
      </c>
      <c r="DE206" s="13"/>
      <c r="DF206" s="13"/>
      <c r="DG206" s="13"/>
      <c r="DH206" s="14" t="s">
        <v>189</v>
      </c>
      <c r="DI206" s="13"/>
      <c r="DJ206" s="13"/>
      <c r="DK206" s="13"/>
      <c r="DL206" s="13"/>
      <c r="DM206" s="13"/>
      <c r="DN206" s="13"/>
      <c r="DO206" s="13"/>
      <c r="DP206" s="13"/>
      <c r="EH206" s="29"/>
    </row>
    <row r="207" spans="1:144">
      <c r="A207" t="s">
        <v>210</v>
      </c>
      <c r="B207">
        <v>164277</v>
      </c>
      <c r="M207" t="s">
        <v>99</v>
      </c>
      <c r="P207">
        <v>0.55400000000000005</v>
      </c>
      <c r="Q207">
        <v>0.56499999999999995</v>
      </c>
      <c r="R207">
        <v>0.60099999999999998</v>
      </c>
      <c r="S207">
        <v>0.59499999999999997</v>
      </c>
      <c r="T207">
        <v>0.57799999999999996</v>
      </c>
      <c r="U207">
        <v>0.61199999999999999</v>
      </c>
      <c r="V207">
        <v>0.58799999999999997</v>
      </c>
      <c r="W207">
        <v>0.55400000000000005</v>
      </c>
      <c r="X207">
        <v>0.61599999999999999</v>
      </c>
      <c r="Y207">
        <v>0.59699999999999998</v>
      </c>
      <c r="Z207" s="5" t="s">
        <v>232</v>
      </c>
      <c r="AA207" s="5">
        <v>127429</v>
      </c>
      <c r="AJ207" s="5" t="s">
        <v>234</v>
      </c>
      <c r="AK207" s="5">
        <v>0.46700000000000003</v>
      </c>
      <c r="AX207" t="s">
        <v>234</v>
      </c>
      <c r="AY207">
        <v>147993</v>
      </c>
      <c r="BI207" t="s">
        <v>231</v>
      </c>
      <c r="BJ207">
        <v>0.59</v>
      </c>
      <c r="CE207" s="29"/>
      <c r="CR207" s="12" t="s">
        <v>373</v>
      </c>
      <c r="CS207" s="13"/>
      <c r="CT207" s="13"/>
      <c r="CU207" s="13"/>
      <c r="CV207" s="14" t="s">
        <v>42</v>
      </c>
      <c r="CW207" s="13"/>
      <c r="CX207" s="13"/>
      <c r="CY207" s="13"/>
      <c r="CZ207" s="13"/>
      <c r="DA207" s="13"/>
      <c r="DB207" s="13"/>
      <c r="DC207" s="13"/>
      <c r="DD207" s="12" t="s">
        <v>50</v>
      </c>
      <c r="DE207" s="13"/>
      <c r="DF207" s="13"/>
      <c r="DG207" s="13"/>
      <c r="DH207" s="14">
        <v>1</v>
      </c>
      <c r="DI207" s="13"/>
      <c r="DJ207" s="13"/>
      <c r="DK207" s="13"/>
      <c r="DL207" s="13"/>
      <c r="DM207" s="13"/>
      <c r="DN207" s="13"/>
      <c r="DO207" s="13"/>
      <c r="DP207" s="13"/>
      <c r="EH207" s="29"/>
    </row>
    <row r="208" spans="1:144">
      <c r="A208" t="s">
        <v>211</v>
      </c>
      <c r="B208">
        <v>165428</v>
      </c>
      <c r="M208" t="s">
        <v>100</v>
      </c>
      <c r="N208">
        <v>0.60299999999999998</v>
      </c>
      <c r="O208">
        <v>0.622</v>
      </c>
      <c r="P208">
        <v>0.624</v>
      </c>
      <c r="Q208">
        <v>0.65800000000000003</v>
      </c>
      <c r="R208">
        <v>0.67200000000000004</v>
      </c>
      <c r="S208">
        <v>0.66100000000000003</v>
      </c>
      <c r="T208">
        <v>0.70399999999999996</v>
      </c>
      <c r="U208">
        <v>0.59</v>
      </c>
      <c r="Z208" s="5" t="s">
        <v>233</v>
      </c>
      <c r="AA208" s="5">
        <v>130706</v>
      </c>
      <c r="AJ208" s="5" t="s">
        <v>235</v>
      </c>
      <c r="AK208" s="5">
        <v>0.443</v>
      </c>
      <c r="AX208" t="s">
        <v>235</v>
      </c>
      <c r="AY208">
        <v>148945</v>
      </c>
      <c r="BI208" t="s">
        <v>232</v>
      </c>
      <c r="BJ208">
        <v>0.59199999999999997</v>
      </c>
      <c r="CE208" s="29"/>
      <c r="CR208" s="12" t="s">
        <v>374</v>
      </c>
      <c r="CS208" s="13"/>
      <c r="CT208" s="13"/>
      <c r="CU208" s="13"/>
      <c r="CV208" s="14">
        <v>100159</v>
      </c>
      <c r="CW208" s="13"/>
      <c r="CX208" s="13"/>
      <c r="CY208" s="13"/>
      <c r="CZ208" s="13"/>
      <c r="DA208" s="13"/>
      <c r="DB208" s="13"/>
      <c r="DC208" s="13"/>
      <c r="DD208" s="12" t="s">
        <v>51</v>
      </c>
      <c r="DE208" s="13"/>
      <c r="DF208" s="13"/>
      <c r="DG208" s="13"/>
      <c r="DH208" s="14" t="s">
        <v>42</v>
      </c>
      <c r="DI208" s="13"/>
      <c r="DJ208" s="13"/>
      <c r="DK208" s="13"/>
      <c r="DL208" s="13"/>
      <c r="DM208" s="13"/>
      <c r="DN208" s="13"/>
      <c r="DO208" s="13"/>
      <c r="DP208" s="13"/>
      <c r="EH208" s="29"/>
    </row>
    <row r="209" spans="1:141">
      <c r="A209" t="s">
        <v>212</v>
      </c>
      <c r="B209">
        <v>154333</v>
      </c>
      <c r="M209" t="s">
        <v>101</v>
      </c>
      <c r="Z209" s="5" t="s">
        <v>234</v>
      </c>
      <c r="AA209" s="5">
        <v>129901</v>
      </c>
      <c r="AJ209" s="5" t="s">
        <v>236</v>
      </c>
      <c r="AK209" s="5">
        <v>0.53500000000000003</v>
      </c>
      <c r="AX209" t="s">
        <v>238</v>
      </c>
      <c r="AY209">
        <v>144015</v>
      </c>
      <c r="BI209" t="s">
        <v>233</v>
      </c>
      <c r="BJ209">
        <v>0.59599999999999997</v>
      </c>
      <c r="CE209" s="29"/>
      <c r="CR209" s="12" t="s">
        <v>375</v>
      </c>
      <c r="CS209" s="13"/>
      <c r="CT209" s="13"/>
      <c r="CU209" s="13"/>
      <c r="CV209" s="14" t="s">
        <v>376</v>
      </c>
      <c r="CW209" s="13"/>
      <c r="CX209" s="13"/>
      <c r="CY209" s="13"/>
      <c r="CZ209" s="13"/>
      <c r="DA209" s="13"/>
      <c r="DB209" s="13"/>
      <c r="DC209" s="13"/>
      <c r="DD209" s="12" t="s">
        <v>52</v>
      </c>
      <c r="DE209" s="13"/>
      <c r="DF209" s="13"/>
      <c r="DG209" s="13"/>
      <c r="DH209" s="14">
        <v>1</v>
      </c>
      <c r="DI209" s="13"/>
      <c r="DJ209" s="13"/>
      <c r="DK209" s="13"/>
      <c r="DL209" s="13"/>
      <c r="DM209" s="13"/>
      <c r="DN209" s="13"/>
      <c r="DO209" s="13"/>
      <c r="DP209" s="13"/>
      <c r="EH209" s="29"/>
    </row>
    <row r="210" spans="1:141">
      <c r="A210" t="s">
        <v>213</v>
      </c>
      <c r="B210">
        <v>140664</v>
      </c>
      <c r="Z210" s="5" t="s">
        <v>235</v>
      </c>
      <c r="AA210" s="5">
        <v>123847</v>
      </c>
      <c r="AJ210" s="5" t="s">
        <v>237</v>
      </c>
      <c r="AK210" s="5">
        <v>0.501</v>
      </c>
      <c r="AX210" t="s">
        <v>239</v>
      </c>
      <c r="AY210">
        <v>153869</v>
      </c>
      <c r="BI210" t="s">
        <v>234</v>
      </c>
      <c r="BJ210">
        <v>0.59</v>
      </c>
      <c r="CE210" s="29"/>
      <c r="CR210" s="12" t="s">
        <v>377</v>
      </c>
      <c r="CS210" s="13"/>
      <c r="CT210" s="13"/>
      <c r="CU210" s="13"/>
      <c r="CV210" s="14">
        <v>23001151</v>
      </c>
      <c r="CW210" s="13"/>
      <c r="CX210" s="13"/>
      <c r="CY210" s="13"/>
      <c r="CZ210" s="13"/>
      <c r="DA210" s="13"/>
      <c r="DB210" s="13"/>
      <c r="DC210" s="13"/>
      <c r="DD210" s="12" t="s">
        <v>53</v>
      </c>
      <c r="DE210" s="13"/>
      <c r="DF210" s="13"/>
      <c r="DG210" s="13"/>
      <c r="DH210" s="14" t="s">
        <v>42</v>
      </c>
      <c r="DI210" s="13"/>
      <c r="DJ210" s="13"/>
      <c r="DK210" s="13"/>
      <c r="DL210" s="13"/>
      <c r="DM210" s="13"/>
      <c r="DN210" s="13"/>
      <c r="DO210" s="13"/>
      <c r="DP210" s="13"/>
      <c r="EH210" s="29"/>
    </row>
    <row r="211" spans="1:141">
      <c r="A211" t="s">
        <v>214</v>
      </c>
      <c r="B211">
        <v>152451</v>
      </c>
      <c r="Z211" s="5" t="s">
        <v>236</v>
      </c>
      <c r="AA211" s="5">
        <v>141852</v>
      </c>
      <c r="AJ211" s="5" t="s">
        <v>238</v>
      </c>
      <c r="AK211" s="5">
        <v>0.58299999999999996</v>
      </c>
      <c r="AX211" t="s">
        <v>240</v>
      </c>
      <c r="AY211">
        <v>148892</v>
      </c>
      <c r="BI211" t="s">
        <v>235</v>
      </c>
      <c r="BJ211">
        <v>0.60699999999999998</v>
      </c>
      <c r="CE211" s="29"/>
      <c r="CR211" s="13"/>
      <c r="CS211" s="13"/>
      <c r="CT211" s="13"/>
      <c r="CU211" s="13"/>
      <c r="CV211" s="13"/>
      <c r="CW211" s="13"/>
      <c r="CX211" s="13"/>
      <c r="CY211" s="13"/>
      <c r="CZ211" s="13"/>
      <c r="DA211" s="13"/>
      <c r="DB211" s="13"/>
      <c r="DC211" s="13"/>
      <c r="DD211" s="12" t="s">
        <v>54</v>
      </c>
      <c r="DE211" s="13"/>
      <c r="DF211" s="13"/>
      <c r="DG211" s="13"/>
      <c r="DH211" s="14" t="s">
        <v>378</v>
      </c>
      <c r="DI211" s="13"/>
      <c r="DJ211" s="13"/>
      <c r="DK211" s="13"/>
      <c r="DL211" s="13"/>
      <c r="DM211" s="13"/>
      <c r="DN211" s="13"/>
      <c r="DO211" s="13"/>
      <c r="DP211" s="13"/>
      <c r="EH211" s="29"/>
    </row>
    <row r="212" spans="1:141">
      <c r="A212" t="s">
        <v>215</v>
      </c>
      <c r="B212">
        <v>141544</v>
      </c>
      <c r="M212" t="s">
        <v>36</v>
      </c>
      <c r="Z212" s="5" t="s">
        <v>237</v>
      </c>
      <c r="AA212" s="5">
        <v>134333</v>
      </c>
      <c r="AJ212" s="5" t="s">
        <v>239</v>
      </c>
      <c r="AK212" s="5">
        <v>0.56499999999999995</v>
      </c>
      <c r="AX212" t="s">
        <v>241</v>
      </c>
      <c r="AY212">
        <v>148657</v>
      </c>
      <c r="BI212" t="s">
        <v>238</v>
      </c>
      <c r="BJ212">
        <v>0.58599999999999997</v>
      </c>
      <c r="CE212" s="29"/>
      <c r="CR212" s="13"/>
      <c r="CS212" s="13"/>
      <c r="CT212" s="13"/>
      <c r="CU212" s="13"/>
      <c r="CV212" s="13"/>
      <c r="CW212" s="13"/>
      <c r="CX212" s="13"/>
      <c r="CY212" s="13"/>
      <c r="CZ212" s="13"/>
      <c r="DA212" s="13"/>
      <c r="DB212" s="13"/>
      <c r="DC212" s="13"/>
      <c r="DD212" s="12" t="s">
        <v>56</v>
      </c>
      <c r="DE212" s="13"/>
      <c r="DF212" s="13"/>
      <c r="DG212" s="13"/>
      <c r="DH212" s="14" t="s">
        <v>57</v>
      </c>
      <c r="DI212" s="13"/>
      <c r="DJ212" s="13"/>
      <c r="DK212" s="13"/>
      <c r="DL212" s="13"/>
      <c r="DM212" s="13"/>
      <c r="DN212" s="13"/>
      <c r="DO212" s="13"/>
      <c r="DP212" s="13"/>
      <c r="EH212" s="29"/>
    </row>
    <row r="213" spans="1:141">
      <c r="A213" t="s">
        <v>216</v>
      </c>
      <c r="B213">
        <v>108909</v>
      </c>
      <c r="M213" t="s">
        <v>37</v>
      </c>
      <c r="Q213">
        <v>2105</v>
      </c>
      <c r="Z213" s="5" t="s">
        <v>238</v>
      </c>
      <c r="AA213" s="5">
        <v>152547</v>
      </c>
      <c r="AJ213" s="5" t="s">
        <v>240</v>
      </c>
      <c r="AK213" s="5">
        <v>0.57499999999999996</v>
      </c>
      <c r="AX213" t="s">
        <v>242</v>
      </c>
      <c r="AY213">
        <v>144659</v>
      </c>
      <c r="BI213" t="s">
        <v>239</v>
      </c>
      <c r="BJ213">
        <v>0.61599999999999999</v>
      </c>
      <c r="CE213" s="29"/>
      <c r="CR213" s="13"/>
      <c r="CS213" s="13"/>
      <c r="CT213" s="13"/>
      <c r="CU213" s="13"/>
      <c r="CV213" s="13"/>
      <c r="CW213" s="13"/>
      <c r="CX213" s="13"/>
      <c r="CY213" s="13"/>
      <c r="CZ213" s="13"/>
      <c r="DA213" s="13"/>
      <c r="DB213" s="13"/>
      <c r="DC213" s="13"/>
      <c r="DD213" s="12" t="s">
        <v>58</v>
      </c>
      <c r="DE213" s="13"/>
      <c r="DF213" s="13"/>
      <c r="DG213" s="13"/>
      <c r="DH213" s="14" t="s">
        <v>57</v>
      </c>
      <c r="DI213" s="13"/>
      <c r="DJ213" s="13"/>
      <c r="DK213" s="13"/>
      <c r="DL213" s="13"/>
      <c r="DM213" s="13"/>
      <c r="DN213" s="13"/>
      <c r="DO213" s="13"/>
      <c r="DP213" s="13"/>
      <c r="EH213" s="29"/>
    </row>
    <row r="214" spans="1:141">
      <c r="A214" t="s">
        <v>217</v>
      </c>
      <c r="B214">
        <v>89689</v>
      </c>
      <c r="M214" t="s">
        <v>38</v>
      </c>
      <c r="Q214" s="1">
        <v>43882.631064814814</v>
      </c>
      <c r="Z214" s="5" t="s">
        <v>239</v>
      </c>
      <c r="AA214" s="5">
        <v>149813</v>
      </c>
      <c r="AJ214" s="5" t="s">
        <v>241</v>
      </c>
      <c r="AK214" s="5">
        <v>0.58899999999999997</v>
      </c>
      <c r="AX214" t="s">
        <v>243</v>
      </c>
      <c r="AY214">
        <v>142976</v>
      </c>
      <c r="BI214" t="s">
        <v>240</v>
      </c>
      <c r="BJ214">
        <v>0.61599999999999999</v>
      </c>
      <c r="CE214" s="29"/>
      <c r="CR214" s="12" t="s">
        <v>47</v>
      </c>
      <c r="CS214" s="13"/>
      <c r="CT214" s="13"/>
      <c r="CU214" s="13"/>
      <c r="CV214" s="13"/>
      <c r="CW214" s="13"/>
      <c r="CX214" s="13"/>
      <c r="CY214" s="13"/>
      <c r="CZ214" s="13"/>
      <c r="DA214" s="13"/>
      <c r="DB214" s="13"/>
      <c r="DC214" s="13"/>
      <c r="DD214" s="12" t="s">
        <v>59</v>
      </c>
      <c r="DE214" s="13"/>
      <c r="DF214" s="13"/>
      <c r="DG214" s="13"/>
      <c r="DH214" s="14" t="s">
        <v>190</v>
      </c>
      <c r="DI214" s="13"/>
      <c r="DJ214" s="13"/>
      <c r="DK214" s="13"/>
      <c r="DL214" s="13"/>
      <c r="DM214" s="13"/>
      <c r="DN214" s="13"/>
      <c r="DO214" s="13"/>
      <c r="DP214" s="13"/>
      <c r="EH214" s="29"/>
    </row>
    <row r="215" spans="1:141">
      <c r="A215" t="s">
        <v>218</v>
      </c>
      <c r="B215">
        <v>73449</v>
      </c>
      <c r="M215" t="s">
        <v>39</v>
      </c>
      <c r="Q215" s="1">
        <v>43882.63140046296</v>
      </c>
      <c r="Z215" s="5" t="s">
        <v>240</v>
      </c>
      <c r="AA215" s="5">
        <v>149202</v>
      </c>
      <c r="AJ215" s="5" t="s">
        <v>242</v>
      </c>
      <c r="AK215" s="5">
        <v>0.57999999999999996</v>
      </c>
      <c r="AX215" t="s">
        <v>244</v>
      </c>
      <c r="AY215">
        <v>130595</v>
      </c>
      <c r="BI215" t="s">
        <v>241</v>
      </c>
      <c r="BJ215">
        <v>0.61</v>
      </c>
      <c r="BV215" s="30"/>
      <c r="CE215" s="29"/>
      <c r="CR215" s="12" t="s">
        <v>48</v>
      </c>
      <c r="CS215" s="13"/>
      <c r="CT215" s="13"/>
      <c r="CU215" s="13"/>
      <c r="CV215" s="13"/>
      <c r="CW215" s="13"/>
      <c r="CX215" s="13"/>
      <c r="CY215" s="13"/>
      <c r="CZ215" s="13"/>
      <c r="DA215" s="13"/>
      <c r="DB215" s="13"/>
      <c r="DC215" s="13"/>
      <c r="DD215" s="13"/>
      <c r="DE215" s="13"/>
      <c r="DF215" s="13"/>
      <c r="DG215" s="13"/>
      <c r="DH215" s="13"/>
      <c r="DI215" s="13"/>
      <c r="DJ215" s="13"/>
      <c r="DK215" s="13"/>
      <c r="DL215" s="13"/>
      <c r="DM215" s="13"/>
      <c r="DN215" s="13"/>
      <c r="DO215" s="13"/>
      <c r="DP215" s="13"/>
      <c r="EH215" s="29"/>
    </row>
    <row r="216" spans="1:141">
      <c r="A216" t="s">
        <v>219</v>
      </c>
      <c r="B216">
        <v>34961</v>
      </c>
      <c r="M216" t="s">
        <v>40</v>
      </c>
      <c r="Q216" s="1">
        <v>43882.631805555553</v>
      </c>
      <c r="Z216" s="5" t="s">
        <v>241</v>
      </c>
      <c r="AA216" s="5">
        <v>150229</v>
      </c>
      <c r="AJ216" s="5" t="s">
        <v>243</v>
      </c>
      <c r="AK216" s="5">
        <v>0.63400000000000001</v>
      </c>
      <c r="AX216" t="s">
        <v>245</v>
      </c>
      <c r="AY216">
        <v>60107</v>
      </c>
      <c r="BI216" t="s">
        <v>242</v>
      </c>
      <c r="BJ216">
        <v>0.59</v>
      </c>
      <c r="CE216" s="29"/>
      <c r="CR216" s="12" t="s">
        <v>49</v>
      </c>
      <c r="CS216" s="13"/>
      <c r="CT216" s="13"/>
      <c r="CU216" s="13"/>
      <c r="CV216" s="14" t="s">
        <v>376</v>
      </c>
      <c r="CW216" s="13"/>
      <c r="CX216" s="13"/>
      <c r="CY216" s="13"/>
      <c r="CZ216" s="13"/>
      <c r="DA216" s="13"/>
      <c r="DB216" s="13"/>
      <c r="DC216" s="13"/>
      <c r="DD216" s="12" t="s">
        <v>61</v>
      </c>
      <c r="DE216" s="13"/>
      <c r="DF216" s="13"/>
      <c r="DG216" s="13"/>
      <c r="DH216" s="13"/>
      <c r="DI216" s="13"/>
      <c r="DJ216" s="13"/>
      <c r="DK216" s="13"/>
      <c r="DL216" s="13"/>
      <c r="DM216" s="13"/>
      <c r="DN216" s="13"/>
      <c r="DO216" s="13"/>
      <c r="DP216" s="13"/>
      <c r="DX216" s="30"/>
      <c r="EH216" s="29"/>
    </row>
    <row r="217" spans="1:141">
      <c r="A217" t="s">
        <v>220</v>
      </c>
      <c r="B217">
        <v>32247</v>
      </c>
      <c r="M217" t="s">
        <v>41</v>
      </c>
      <c r="Q217" t="s">
        <v>42</v>
      </c>
      <c r="Z217" s="5" t="s">
        <v>242</v>
      </c>
      <c r="AA217" s="5">
        <v>141813</v>
      </c>
      <c r="AJ217" s="5" t="s">
        <v>244</v>
      </c>
      <c r="AK217" s="5">
        <v>0.64500000000000002</v>
      </c>
      <c r="AX217" t="s">
        <v>16</v>
      </c>
      <c r="AY217">
        <v>65336</v>
      </c>
      <c r="BI217" t="s">
        <v>243</v>
      </c>
      <c r="BJ217">
        <v>0.61099999999999999</v>
      </c>
      <c r="CE217" s="29"/>
      <c r="CR217" s="12" t="s">
        <v>50</v>
      </c>
      <c r="CS217" s="13"/>
      <c r="CT217" s="13"/>
      <c r="CU217" s="13"/>
      <c r="CV217" s="14">
        <v>1</v>
      </c>
      <c r="CW217" s="13"/>
      <c r="CX217" s="13"/>
      <c r="CY217" s="13"/>
      <c r="CZ217" s="13"/>
      <c r="DA217" s="13"/>
      <c r="DB217" s="13"/>
      <c r="DC217" s="13"/>
      <c r="DD217" s="12" t="s">
        <v>62</v>
      </c>
      <c r="DE217" s="13"/>
      <c r="DF217" s="13"/>
      <c r="DG217" s="13"/>
      <c r="DH217" s="14" t="s">
        <v>63</v>
      </c>
      <c r="DI217" s="13"/>
      <c r="DJ217" s="13"/>
      <c r="DK217" s="13"/>
      <c r="DL217" s="13"/>
      <c r="DM217" s="13"/>
      <c r="DN217" s="13"/>
      <c r="DO217" s="13"/>
      <c r="DP217" s="13"/>
      <c r="EH217" s="29"/>
    </row>
    <row r="218" spans="1:141">
      <c r="A218" t="s">
        <v>221</v>
      </c>
      <c r="B218">
        <v>29737</v>
      </c>
      <c r="M218" t="s">
        <v>43</v>
      </c>
      <c r="Q218">
        <v>100160</v>
      </c>
      <c r="Z218" s="5" t="s">
        <v>243</v>
      </c>
      <c r="AA218" s="5">
        <v>139940</v>
      </c>
      <c r="AJ218" s="5" t="s">
        <v>245</v>
      </c>
      <c r="AK218" s="5">
        <v>0.51500000000000001</v>
      </c>
      <c r="AX218" t="s">
        <v>17</v>
      </c>
      <c r="AY218">
        <v>41179</v>
      </c>
      <c r="BI218" t="s">
        <v>244</v>
      </c>
      <c r="BJ218">
        <v>0.61399999999999999</v>
      </c>
      <c r="CH218" s="30"/>
      <c r="CR218" s="12" t="s">
        <v>51</v>
      </c>
      <c r="CS218" s="13"/>
      <c r="CT218" s="13"/>
      <c r="CU218" s="13"/>
      <c r="CV218" s="14" t="s">
        <v>42</v>
      </c>
      <c r="CW218" s="13"/>
      <c r="CX218" s="13"/>
      <c r="CY218" s="13"/>
      <c r="CZ218" s="13"/>
      <c r="DA218" s="13"/>
      <c r="DB218" s="13"/>
      <c r="DC218" s="13"/>
      <c r="DD218" s="12" t="s">
        <v>64</v>
      </c>
      <c r="DE218" s="13"/>
      <c r="DF218" s="13"/>
      <c r="DG218" s="13"/>
      <c r="DH218" s="14">
        <v>8</v>
      </c>
      <c r="DI218" s="13"/>
      <c r="DJ218" s="13"/>
      <c r="DK218" s="13"/>
      <c r="DL218" s="13"/>
      <c r="DM218" s="13"/>
      <c r="DN218" s="13"/>
      <c r="DO218" s="13"/>
      <c r="DP218" s="13"/>
      <c r="EH218" s="29"/>
    </row>
    <row r="219" spans="1:141">
      <c r="A219" t="s">
        <v>222</v>
      </c>
      <c r="B219">
        <v>30334</v>
      </c>
      <c r="M219" t="s">
        <v>44</v>
      </c>
      <c r="Q219" t="s">
        <v>189</v>
      </c>
      <c r="Z219" s="5" t="s">
        <v>244</v>
      </c>
      <c r="AA219" s="5">
        <v>130059</v>
      </c>
      <c r="BI219" t="s">
        <v>245</v>
      </c>
      <c r="BJ219">
        <v>0.72299999999999998</v>
      </c>
      <c r="CR219" s="12" t="s">
        <v>52</v>
      </c>
      <c r="CS219" s="13"/>
      <c r="CT219" s="13"/>
      <c r="CU219" s="13"/>
      <c r="CV219" s="14">
        <v>1</v>
      </c>
      <c r="CW219" s="13"/>
      <c r="CX219" s="13"/>
      <c r="CY219" s="13"/>
      <c r="CZ219" s="13"/>
      <c r="DA219" s="13"/>
      <c r="DB219" s="13"/>
      <c r="DC219" s="13"/>
      <c r="DD219" s="12" t="s">
        <v>65</v>
      </c>
      <c r="DE219" s="13"/>
      <c r="DF219" s="13"/>
      <c r="DG219" s="13"/>
      <c r="DH219" s="14">
        <v>12</v>
      </c>
      <c r="DI219" s="13"/>
      <c r="DJ219" s="13"/>
      <c r="DK219" s="13"/>
      <c r="DL219" s="13"/>
      <c r="DM219" s="13"/>
      <c r="DN219" s="13"/>
      <c r="DO219" s="13"/>
      <c r="DP219" s="13"/>
      <c r="EK219" s="30"/>
    </row>
    <row r="220" spans="1:141">
      <c r="A220" t="s">
        <v>223</v>
      </c>
      <c r="B220">
        <v>25025</v>
      </c>
      <c r="M220" t="s">
        <v>46</v>
      </c>
      <c r="Q220" t="str">
        <f>"23001151"</f>
        <v>23001151</v>
      </c>
      <c r="Z220" s="5" t="s">
        <v>245</v>
      </c>
      <c r="AA220" s="5">
        <v>75478</v>
      </c>
      <c r="AX220" t="s">
        <v>36</v>
      </c>
      <c r="BI220" t="s">
        <v>16</v>
      </c>
      <c r="BJ220">
        <v>0.69199999999999995</v>
      </c>
      <c r="CR220" s="12" t="s">
        <v>53</v>
      </c>
      <c r="CS220" s="13"/>
      <c r="CT220" s="13"/>
      <c r="CU220" s="13"/>
      <c r="CV220" s="14" t="s">
        <v>42</v>
      </c>
      <c r="CW220" s="13"/>
      <c r="CX220" s="13"/>
      <c r="CY220" s="13"/>
      <c r="CZ220" s="13"/>
      <c r="DA220" s="13"/>
      <c r="DB220" s="13"/>
      <c r="DC220" s="13"/>
      <c r="DD220" s="12" t="s">
        <v>66</v>
      </c>
      <c r="DE220" s="13"/>
      <c r="DF220" s="13"/>
      <c r="DG220" s="13"/>
      <c r="DH220" s="14">
        <v>96</v>
      </c>
      <c r="DI220" s="13"/>
      <c r="DJ220" s="13"/>
      <c r="DK220" s="13"/>
      <c r="DL220" s="13"/>
      <c r="DM220" s="13"/>
      <c r="DN220" s="13"/>
      <c r="DO220" s="13"/>
      <c r="DP220" s="13"/>
    </row>
    <row r="221" spans="1:141">
      <c r="AX221" t="s">
        <v>37</v>
      </c>
      <c r="BB221">
        <v>2292</v>
      </c>
      <c r="BI221" t="s">
        <v>17</v>
      </c>
      <c r="BJ221">
        <v>0.67800000000000005</v>
      </c>
      <c r="CR221" s="12" t="s">
        <v>54</v>
      </c>
      <c r="CS221" s="13"/>
      <c r="CT221" s="13"/>
      <c r="CU221" s="13"/>
      <c r="CV221" s="14" t="s">
        <v>378</v>
      </c>
      <c r="CW221" s="13"/>
      <c r="CX221" s="13"/>
      <c r="CY221" s="13"/>
      <c r="CZ221" s="13"/>
      <c r="DA221" s="13"/>
      <c r="DB221" s="13"/>
      <c r="DC221" s="13"/>
      <c r="DD221" s="12" t="s">
        <v>67</v>
      </c>
      <c r="DE221" s="13"/>
      <c r="DF221" s="13"/>
      <c r="DG221" s="13"/>
      <c r="DH221" s="14" t="s">
        <v>68</v>
      </c>
      <c r="DI221" s="13"/>
      <c r="DJ221" s="13"/>
      <c r="DK221" s="13"/>
      <c r="DL221" s="13"/>
      <c r="DM221" s="13"/>
      <c r="DN221" s="13"/>
      <c r="DO221" s="13"/>
      <c r="DP221" s="13"/>
    </row>
    <row r="222" spans="1:141">
      <c r="A222" t="s">
        <v>36</v>
      </c>
      <c r="AX222" t="s">
        <v>38</v>
      </c>
      <c r="BB222" s="1">
        <v>44085.632974537039</v>
      </c>
      <c r="CR222" s="12" t="s">
        <v>56</v>
      </c>
      <c r="CS222" s="13"/>
      <c r="CT222" s="13"/>
      <c r="CU222" s="13"/>
      <c r="CV222" s="14" t="s">
        <v>57</v>
      </c>
      <c r="CW222" s="13"/>
      <c r="CX222" s="13"/>
      <c r="CY222" s="13"/>
      <c r="CZ222" s="13"/>
      <c r="DA222" s="13"/>
      <c r="DB222" s="13"/>
      <c r="DC222" s="13"/>
      <c r="DD222" s="12" t="s">
        <v>69</v>
      </c>
      <c r="DE222" s="13"/>
      <c r="DF222" s="13"/>
      <c r="DG222" s="13"/>
      <c r="DH222" s="14" t="s">
        <v>70</v>
      </c>
      <c r="DI222" s="13"/>
      <c r="DJ222" s="13"/>
      <c r="DK222" s="13"/>
      <c r="DL222" s="13"/>
      <c r="DM222" s="13"/>
      <c r="DN222" s="13"/>
      <c r="DO222" s="13"/>
      <c r="DP222" s="13"/>
    </row>
    <row r="223" spans="1:141">
      <c r="A223" t="s">
        <v>37</v>
      </c>
      <c r="E223">
        <v>2104</v>
      </c>
      <c r="AX223" t="s">
        <v>39</v>
      </c>
      <c r="BB223" s="1">
        <v>44085.633333333331</v>
      </c>
      <c r="BI223" t="s">
        <v>36</v>
      </c>
      <c r="CR223" s="12" t="s">
        <v>58</v>
      </c>
      <c r="CS223" s="13"/>
      <c r="CT223" s="13"/>
      <c r="CU223" s="13"/>
      <c r="CV223" s="14" t="s">
        <v>57</v>
      </c>
      <c r="CW223" s="13"/>
      <c r="CX223" s="13"/>
      <c r="CY223" s="13"/>
      <c r="CZ223" s="13"/>
      <c r="DA223" s="13"/>
      <c r="DB223" s="13"/>
      <c r="DC223" s="13"/>
      <c r="DD223" s="12" t="s">
        <v>71</v>
      </c>
      <c r="DE223" s="13"/>
      <c r="DF223" s="13"/>
      <c r="DG223" s="13"/>
      <c r="DH223" s="14" t="s">
        <v>72</v>
      </c>
      <c r="DI223" s="13"/>
      <c r="DJ223" s="13"/>
      <c r="DK223" s="13"/>
      <c r="DL223" s="13"/>
      <c r="DM223" s="13"/>
      <c r="DN223" s="13"/>
      <c r="DO223" s="13"/>
      <c r="DP223" s="13"/>
    </row>
    <row r="224" spans="1:141">
      <c r="A224" t="s">
        <v>38</v>
      </c>
      <c r="E224" s="1">
        <v>43882.629131944443</v>
      </c>
      <c r="M224" t="s">
        <v>47</v>
      </c>
      <c r="AX224" t="s">
        <v>40</v>
      </c>
      <c r="BB224" s="1">
        <v>44085.633657407408</v>
      </c>
      <c r="BI224" t="s">
        <v>37</v>
      </c>
      <c r="BM224">
        <v>2291</v>
      </c>
      <c r="CR224" s="12" t="s">
        <v>59</v>
      </c>
      <c r="CS224" s="13"/>
      <c r="CT224" s="13"/>
      <c r="CU224" s="13"/>
      <c r="CV224" s="14" t="s">
        <v>60</v>
      </c>
      <c r="CW224" s="13"/>
      <c r="CX224" s="13"/>
      <c r="CY224" s="13"/>
      <c r="CZ224" s="13"/>
      <c r="DA224" s="13"/>
      <c r="DB224" s="13"/>
      <c r="DC224" s="13"/>
      <c r="DD224" s="13"/>
      <c r="DE224" s="13"/>
      <c r="DF224" s="13"/>
      <c r="DG224" s="13"/>
      <c r="DH224" s="13"/>
      <c r="DI224" s="13"/>
      <c r="DJ224" s="13"/>
      <c r="DK224" s="13"/>
      <c r="DL224" s="13"/>
      <c r="DM224" s="13"/>
      <c r="DN224" s="13"/>
      <c r="DO224" s="13"/>
      <c r="DP224" s="13"/>
    </row>
    <row r="225" spans="1:141">
      <c r="A225" t="s">
        <v>39</v>
      </c>
      <c r="E225" s="1">
        <v>43882.629502314812</v>
      </c>
      <c r="M225" t="s">
        <v>48</v>
      </c>
      <c r="AX225" t="s">
        <v>41</v>
      </c>
      <c r="BB225" t="s">
        <v>42</v>
      </c>
      <c r="BI225" t="s">
        <v>38</v>
      </c>
      <c r="BM225" s="1">
        <v>44085.632002314815</v>
      </c>
      <c r="CR225" s="13"/>
      <c r="CS225" s="13"/>
      <c r="CT225" s="13"/>
      <c r="CU225" s="13"/>
      <c r="CV225" s="13"/>
      <c r="CW225" s="13"/>
      <c r="CX225" s="13"/>
      <c r="CY225" s="13"/>
      <c r="CZ225" s="13"/>
      <c r="DA225" s="13"/>
      <c r="DB225" s="13"/>
      <c r="DC225" s="13"/>
      <c r="DD225" s="12" t="s">
        <v>73</v>
      </c>
      <c r="DE225" s="13"/>
      <c r="DF225" s="13"/>
      <c r="DG225" s="13"/>
      <c r="DH225" s="13"/>
      <c r="DI225" s="13"/>
      <c r="DJ225" s="13"/>
      <c r="DK225" s="13"/>
      <c r="DL225" s="13"/>
      <c r="DM225" s="13"/>
      <c r="DN225" s="13"/>
      <c r="DO225" s="13"/>
      <c r="DP225" s="13"/>
    </row>
    <row r="226" spans="1:141">
      <c r="A226" t="s">
        <v>40</v>
      </c>
      <c r="E226" s="1">
        <v>43882.63040509259</v>
      </c>
      <c r="M226" t="s">
        <v>49</v>
      </c>
      <c r="Q226" t="s">
        <v>189</v>
      </c>
      <c r="AX226" t="s">
        <v>43</v>
      </c>
      <c r="BB226">
        <v>100159</v>
      </c>
      <c r="BI226" t="s">
        <v>39</v>
      </c>
      <c r="BM226" s="1">
        <v>44085.632337962961</v>
      </c>
      <c r="CR226" s="12" t="s">
        <v>61</v>
      </c>
      <c r="CS226" s="13"/>
      <c r="CT226" s="13"/>
      <c r="CU226" s="13"/>
      <c r="CV226" s="13"/>
      <c r="CW226" s="13"/>
      <c r="CX226" s="13"/>
      <c r="CY226" s="13"/>
      <c r="CZ226" s="13"/>
      <c r="DA226" s="13"/>
      <c r="DB226" s="13"/>
      <c r="DC226" s="13"/>
      <c r="DD226" s="12" t="s">
        <v>63</v>
      </c>
      <c r="DE226" s="13"/>
      <c r="DF226" s="13"/>
      <c r="DG226" s="13"/>
      <c r="DH226" s="13"/>
      <c r="DI226" s="13"/>
      <c r="DJ226" s="13"/>
      <c r="DK226" s="13"/>
      <c r="DL226" s="13"/>
      <c r="DM226" s="13"/>
      <c r="DN226" s="13"/>
      <c r="DO226" s="13"/>
      <c r="DP226" s="13"/>
    </row>
    <row r="227" spans="1:141">
      <c r="A227" t="s">
        <v>41</v>
      </c>
      <c r="E227" t="s">
        <v>42</v>
      </c>
      <c r="M227" t="s">
        <v>50</v>
      </c>
      <c r="Q227">
        <v>1</v>
      </c>
      <c r="AX227" t="s">
        <v>44</v>
      </c>
      <c r="BB227" t="s">
        <v>45</v>
      </c>
      <c r="BI227" t="s">
        <v>40</v>
      </c>
      <c r="BM227" s="1">
        <v>44085.632696759261</v>
      </c>
      <c r="CR227" s="12" t="s">
        <v>62</v>
      </c>
      <c r="CS227" s="13"/>
      <c r="CT227" s="13"/>
      <c r="CU227" s="13"/>
      <c r="CV227" s="14" t="s">
        <v>63</v>
      </c>
      <c r="CW227" s="13"/>
      <c r="CX227" s="13"/>
      <c r="CY227" s="13"/>
      <c r="CZ227" s="13"/>
      <c r="DA227" s="13"/>
      <c r="DB227" s="13"/>
      <c r="DC227" s="13"/>
      <c r="DD227" s="12" t="s">
        <v>74</v>
      </c>
      <c r="DE227" s="13"/>
      <c r="DF227" s="13"/>
      <c r="DG227" s="13"/>
      <c r="DH227" s="13"/>
      <c r="DI227" s="13"/>
      <c r="DJ227" s="13"/>
      <c r="DK227" s="13"/>
      <c r="DL227" s="13"/>
      <c r="DM227" s="13"/>
      <c r="DN227" s="13"/>
      <c r="DO227" s="13"/>
      <c r="DP227" s="13"/>
    </row>
    <row r="228" spans="1:141">
      <c r="A228" t="s">
        <v>43</v>
      </c>
      <c r="E228">
        <v>100159</v>
      </c>
      <c r="M228" t="s">
        <v>51</v>
      </c>
      <c r="Q228" t="s">
        <v>42</v>
      </c>
      <c r="AX228" t="s">
        <v>46</v>
      </c>
      <c r="BB228" t="str">
        <f>"23001151"</f>
        <v>23001151</v>
      </c>
      <c r="BI228" t="s">
        <v>41</v>
      </c>
      <c r="BM228" t="s">
        <v>42</v>
      </c>
      <c r="CR228" s="12" t="s">
        <v>64</v>
      </c>
      <c r="CS228" s="13"/>
      <c r="CT228" s="13"/>
      <c r="CU228" s="13"/>
      <c r="CV228" s="14">
        <v>8</v>
      </c>
      <c r="CW228" s="13"/>
      <c r="CX228" s="13"/>
      <c r="CY228" s="13"/>
      <c r="CZ228" s="13"/>
      <c r="DA228" s="13"/>
      <c r="DB228" s="13"/>
      <c r="DC228" s="13"/>
      <c r="DD228" s="12" t="s">
        <v>379</v>
      </c>
      <c r="DE228" s="13"/>
      <c r="DF228" s="13"/>
      <c r="DG228" s="13"/>
      <c r="DH228" s="13"/>
      <c r="DI228" s="13"/>
      <c r="DJ228" s="13"/>
      <c r="DK228" s="13"/>
      <c r="DL228" s="13"/>
      <c r="DM228" s="13"/>
      <c r="DN228" s="13"/>
      <c r="DO228" s="13"/>
      <c r="DP228" s="13"/>
    </row>
    <row r="229" spans="1:141">
      <c r="A229" t="s">
        <v>44</v>
      </c>
      <c r="E229" t="s">
        <v>45</v>
      </c>
      <c r="M229" t="s">
        <v>52</v>
      </c>
      <c r="Q229">
        <v>1</v>
      </c>
      <c r="BI229" t="s">
        <v>43</v>
      </c>
      <c r="BM229">
        <v>100160</v>
      </c>
      <c r="CR229" s="12" t="s">
        <v>65</v>
      </c>
      <c r="CS229" s="13"/>
      <c r="CT229" s="13"/>
      <c r="CU229" s="13"/>
      <c r="CV229" s="14">
        <v>12</v>
      </c>
      <c r="CW229" s="13"/>
      <c r="CX229" s="13"/>
      <c r="CY229" s="13"/>
      <c r="CZ229" s="13"/>
      <c r="DA229" s="13"/>
      <c r="DB229" s="13"/>
      <c r="DC229" s="13"/>
      <c r="DD229" s="13"/>
      <c r="DE229" s="13"/>
      <c r="DF229" s="13"/>
      <c r="DG229" s="13"/>
      <c r="DH229" s="13"/>
      <c r="DI229" s="13"/>
      <c r="DJ229" s="13"/>
      <c r="DK229" s="13"/>
      <c r="DL229" s="13"/>
      <c r="DM229" s="13"/>
      <c r="DN229" s="13"/>
      <c r="DO229" s="13"/>
      <c r="DP229" s="13"/>
    </row>
    <row r="230" spans="1:141">
      <c r="A230" t="s">
        <v>46</v>
      </c>
      <c r="E230" t="str">
        <f>"23001151"</f>
        <v>23001151</v>
      </c>
      <c r="M230" t="s">
        <v>53</v>
      </c>
      <c r="Q230" t="s">
        <v>42</v>
      </c>
      <c r="BI230" t="s">
        <v>44</v>
      </c>
      <c r="BM230" t="s">
        <v>189</v>
      </c>
      <c r="CR230" s="12" t="s">
        <v>66</v>
      </c>
      <c r="CS230" s="13"/>
      <c r="CT230" s="13"/>
      <c r="CU230" s="13"/>
      <c r="CV230" s="14">
        <v>96</v>
      </c>
      <c r="CW230" s="13"/>
      <c r="CX230" s="13"/>
      <c r="CY230" s="13"/>
      <c r="CZ230" s="13"/>
      <c r="DA230" s="13"/>
      <c r="DB230" s="13"/>
      <c r="DC230" s="13"/>
      <c r="DD230" s="12" t="s">
        <v>74</v>
      </c>
      <c r="DE230" s="13"/>
      <c r="DF230" s="13"/>
      <c r="DG230" s="13"/>
      <c r="DH230" s="13"/>
      <c r="DI230" s="13"/>
      <c r="DJ230" s="13"/>
      <c r="DK230" s="13"/>
      <c r="DL230" s="13"/>
      <c r="DM230" s="13"/>
      <c r="DN230" s="13"/>
      <c r="DO230" s="13"/>
      <c r="DP230" s="13"/>
    </row>
    <row r="231" spans="1:141">
      <c r="M231" t="s">
        <v>54</v>
      </c>
      <c r="Q231" t="s">
        <v>55</v>
      </c>
      <c r="BI231" t="s">
        <v>46</v>
      </c>
      <c r="BM231" t="str">
        <f>"23001151"</f>
        <v>23001151</v>
      </c>
      <c r="CR231" s="12" t="s">
        <v>67</v>
      </c>
      <c r="CS231" s="13"/>
      <c r="CT231" s="13"/>
      <c r="CU231" s="13"/>
      <c r="CV231" s="14" t="s">
        <v>68</v>
      </c>
      <c r="CW231" s="13"/>
      <c r="CX231" s="13"/>
      <c r="CY231" s="13"/>
      <c r="CZ231" s="13"/>
      <c r="DA231" s="13"/>
      <c r="DB231" s="13"/>
      <c r="DC231" s="13"/>
      <c r="DD231" s="12" t="s">
        <v>380</v>
      </c>
      <c r="DE231" s="13"/>
      <c r="DF231" s="13"/>
      <c r="DG231" s="13"/>
      <c r="DH231" s="13"/>
      <c r="DI231" s="13"/>
      <c r="DJ231" s="13"/>
      <c r="DK231" s="13"/>
      <c r="DL231" s="13"/>
      <c r="DM231" s="13"/>
      <c r="DN231" s="13"/>
      <c r="DO231" s="13"/>
      <c r="DP231" s="13"/>
    </row>
    <row r="232" spans="1:141">
      <c r="M232" t="s">
        <v>56</v>
      </c>
      <c r="Q232" t="s">
        <v>57</v>
      </c>
      <c r="AX232" t="s">
        <v>47</v>
      </c>
      <c r="CR232" s="12" t="s">
        <v>69</v>
      </c>
      <c r="CS232" s="13"/>
      <c r="CT232" s="13"/>
      <c r="CU232" s="13"/>
      <c r="CV232" s="14" t="s">
        <v>70</v>
      </c>
      <c r="CW232" s="13"/>
      <c r="CX232" s="13"/>
      <c r="CY232" s="13"/>
      <c r="CZ232" s="13"/>
      <c r="DA232" s="13"/>
      <c r="DB232" s="13"/>
      <c r="DC232" s="13"/>
      <c r="DD232" s="13"/>
      <c r="DE232" s="13"/>
      <c r="DF232" s="13"/>
      <c r="DG232" s="13"/>
      <c r="DH232" s="13"/>
      <c r="DI232" s="13"/>
      <c r="DJ232" s="13"/>
      <c r="DK232" s="13"/>
      <c r="DL232" s="13"/>
      <c r="DM232" s="13"/>
      <c r="DN232" s="13"/>
      <c r="DO232" s="13"/>
      <c r="DP232" s="13"/>
    </row>
    <row r="233" spans="1:141">
      <c r="M233" t="s">
        <v>58</v>
      </c>
      <c r="Q233" t="s">
        <v>57</v>
      </c>
      <c r="AX233" t="s">
        <v>48</v>
      </c>
      <c r="CR233" s="12" t="s">
        <v>71</v>
      </c>
      <c r="CS233" s="13"/>
      <c r="CT233" s="13"/>
      <c r="CU233" s="13"/>
      <c r="CV233" s="14" t="s">
        <v>72</v>
      </c>
      <c r="CW233" s="13"/>
      <c r="CX233" s="13"/>
      <c r="CY233" s="13"/>
      <c r="CZ233" s="13"/>
      <c r="DA233" s="13"/>
      <c r="DB233" s="13"/>
      <c r="DC233" s="13"/>
      <c r="DD233" s="12" t="s">
        <v>77</v>
      </c>
      <c r="DE233" s="13"/>
      <c r="DF233" s="13"/>
      <c r="DG233" s="13"/>
      <c r="DH233" s="13"/>
      <c r="DI233" s="13"/>
      <c r="DJ233" s="13"/>
      <c r="DK233" s="13"/>
      <c r="DL233" s="13"/>
      <c r="DM233" s="13"/>
      <c r="DN233" s="13"/>
      <c r="DO233" s="13"/>
      <c r="DP233" s="13"/>
    </row>
    <row r="234" spans="1:141">
      <c r="A234" t="s">
        <v>47</v>
      </c>
      <c r="M234" t="s">
        <v>59</v>
      </c>
      <c r="Q234" t="s">
        <v>190</v>
      </c>
      <c r="AX234" t="s">
        <v>49</v>
      </c>
      <c r="BB234" t="s">
        <v>45</v>
      </c>
      <c r="CR234" s="13"/>
      <c r="CS234" s="13"/>
      <c r="CT234" s="13"/>
      <c r="CU234" s="13"/>
      <c r="CV234" s="13"/>
      <c r="CW234" s="13"/>
      <c r="CX234" s="13"/>
      <c r="CY234" s="13"/>
      <c r="CZ234" s="13"/>
      <c r="DA234" s="13"/>
      <c r="DB234" s="13"/>
      <c r="DC234" s="13"/>
      <c r="DD234" s="12" t="s">
        <v>5</v>
      </c>
      <c r="DE234" s="13"/>
      <c r="DF234" s="13"/>
      <c r="DG234" s="13"/>
      <c r="DH234" s="14">
        <v>1</v>
      </c>
      <c r="DI234" s="13"/>
      <c r="DJ234" s="13"/>
      <c r="DK234" s="13"/>
      <c r="DL234" s="13"/>
      <c r="DM234" s="13"/>
      <c r="DN234" s="13"/>
      <c r="DO234" s="13"/>
      <c r="DP234" s="13"/>
    </row>
    <row r="235" spans="1:141">
      <c r="A235" t="s">
        <v>48</v>
      </c>
      <c r="AX235" t="s">
        <v>50</v>
      </c>
      <c r="BB235">
        <v>1</v>
      </c>
      <c r="BI235" t="s">
        <v>47</v>
      </c>
      <c r="BR235" s="5" t="s">
        <v>272</v>
      </c>
      <c r="BS235" s="27">
        <v>451277</v>
      </c>
      <c r="BT235" s="27"/>
      <c r="BU235" s="27"/>
      <c r="BV235" s="31"/>
      <c r="CR235" s="12" t="s">
        <v>73</v>
      </c>
      <c r="CS235" s="13"/>
      <c r="CT235" s="13"/>
      <c r="CU235" s="13"/>
      <c r="CV235" s="13"/>
      <c r="CW235" s="13"/>
      <c r="CX235" s="13"/>
      <c r="CY235" s="13"/>
      <c r="CZ235" s="13"/>
      <c r="DA235" s="13"/>
      <c r="DB235" s="13"/>
      <c r="DC235" s="13"/>
      <c r="DD235" s="13"/>
      <c r="DE235" s="13"/>
      <c r="DF235" s="13"/>
      <c r="DG235" s="13"/>
      <c r="DH235" s="13"/>
      <c r="DI235" s="13"/>
      <c r="DJ235" s="13"/>
      <c r="DK235" s="13"/>
      <c r="DL235" s="13"/>
      <c r="DM235" s="13"/>
      <c r="DN235" s="13"/>
      <c r="DO235" s="13"/>
      <c r="DP235" s="13"/>
    </row>
    <row r="236" spans="1:141">
      <c r="A236" t="s">
        <v>49</v>
      </c>
      <c r="E236" t="s">
        <v>45</v>
      </c>
      <c r="M236" t="s">
        <v>61</v>
      </c>
      <c r="AX236" t="s">
        <v>51</v>
      </c>
      <c r="BB236" t="s">
        <v>42</v>
      </c>
      <c r="BI236" t="s">
        <v>48</v>
      </c>
      <c r="BR236" s="5" t="s">
        <v>273</v>
      </c>
      <c r="BS236" s="27">
        <v>448110</v>
      </c>
      <c r="BT236" s="27"/>
      <c r="BU236" s="27"/>
      <c r="BV236" s="27"/>
      <c r="CR236" s="12" t="s">
        <v>63</v>
      </c>
      <c r="CS236" s="13"/>
      <c r="CT236" s="13"/>
      <c r="CU236" s="13"/>
      <c r="CV236" s="13"/>
      <c r="CW236" s="13"/>
      <c r="CX236" s="13"/>
      <c r="CY236" s="13"/>
      <c r="CZ236" s="13"/>
      <c r="DA236" s="13"/>
      <c r="DB236" s="13"/>
      <c r="DC236" s="13"/>
      <c r="DD236" s="13"/>
      <c r="DE236" s="14">
        <v>1</v>
      </c>
      <c r="DF236" s="14">
        <v>2</v>
      </c>
      <c r="DG236" s="14">
        <v>3</v>
      </c>
      <c r="DH236" s="14">
        <v>4</v>
      </c>
      <c r="DI236" s="14">
        <v>5</v>
      </c>
      <c r="DJ236" s="14">
        <v>6</v>
      </c>
      <c r="DK236" s="14">
        <v>7</v>
      </c>
      <c r="DL236" s="14">
        <v>8</v>
      </c>
      <c r="DM236" s="14">
        <v>9</v>
      </c>
      <c r="DN236" s="14">
        <v>10</v>
      </c>
      <c r="DO236" s="14">
        <v>11</v>
      </c>
      <c r="DP236" s="14">
        <v>12</v>
      </c>
      <c r="DX236" s="53"/>
    </row>
    <row r="237" spans="1:141">
      <c r="A237" t="s">
        <v>50</v>
      </c>
      <c r="E237">
        <v>1</v>
      </c>
      <c r="M237" t="s">
        <v>62</v>
      </c>
      <c r="Q237" t="s">
        <v>63</v>
      </c>
      <c r="AX237" t="s">
        <v>52</v>
      </c>
      <c r="BB237">
        <v>1</v>
      </c>
      <c r="BI237" t="s">
        <v>49</v>
      </c>
      <c r="BM237" t="s">
        <v>189</v>
      </c>
      <c r="BR237" s="5" t="s">
        <v>274</v>
      </c>
      <c r="BS237" s="27">
        <v>454704</v>
      </c>
      <c r="BT237" s="27"/>
      <c r="BU237" s="27"/>
      <c r="BV237" s="27"/>
      <c r="CR237" s="12" t="s">
        <v>74</v>
      </c>
      <c r="CS237" s="13"/>
      <c r="CT237" s="13"/>
      <c r="CU237" s="13"/>
      <c r="CV237" s="13"/>
      <c r="CW237" s="13"/>
      <c r="CX237" s="13"/>
      <c r="CY237" s="13"/>
      <c r="CZ237" s="13"/>
      <c r="DA237" s="13"/>
      <c r="DB237" s="13"/>
      <c r="DC237" s="13"/>
      <c r="DD237" s="12" t="s">
        <v>78</v>
      </c>
      <c r="DE237" s="14" t="s">
        <v>381</v>
      </c>
      <c r="DF237" s="14" t="s">
        <v>381</v>
      </c>
      <c r="DG237" s="14" t="s">
        <v>381</v>
      </c>
      <c r="DH237" s="14" t="s">
        <v>381</v>
      </c>
      <c r="DI237" s="14" t="s">
        <v>381</v>
      </c>
      <c r="DJ237" s="14" t="s">
        <v>381</v>
      </c>
      <c r="DK237" s="14" t="s">
        <v>381</v>
      </c>
      <c r="DL237" s="14" t="s">
        <v>381</v>
      </c>
      <c r="DM237" s="14" t="s">
        <v>381</v>
      </c>
      <c r="DN237" s="14" t="s">
        <v>381</v>
      </c>
      <c r="DO237" s="14" t="s">
        <v>381</v>
      </c>
      <c r="DP237" s="14" t="s">
        <v>381</v>
      </c>
    </row>
    <row r="238" spans="1:141">
      <c r="A238" t="s">
        <v>51</v>
      </c>
      <c r="E238" t="s">
        <v>42</v>
      </c>
      <c r="M238" t="s">
        <v>64</v>
      </c>
      <c r="Q238">
        <v>8</v>
      </c>
      <c r="AX238" t="s">
        <v>53</v>
      </c>
      <c r="BB238" t="s">
        <v>42</v>
      </c>
      <c r="BI238" t="s">
        <v>50</v>
      </c>
      <c r="BM238">
        <v>1</v>
      </c>
      <c r="BR238" s="5" t="s">
        <v>275</v>
      </c>
      <c r="BS238" s="27">
        <v>385862</v>
      </c>
      <c r="BT238" s="27"/>
      <c r="BU238" s="27"/>
      <c r="BV238" s="27"/>
      <c r="CD238" s="5" t="s">
        <v>272</v>
      </c>
      <c r="CE238" s="27">
        <v>0.75800000000000001</v>
      </c>
      <c r="CF238" s="27"/>
      <c r="CG238" s="27"/>
      <c r="CH238" s="27"/>
      <c r="CR238" s="12" t="s">
        <v>379</v>
      </c>
      <c r="CS238" s="13"/>
      <c r="CT238" s="13"/>
      <c r="CU238" s="13"/>
      <c r="CV238" s="13"/>
      <c r="CW238" s="13"/>
      <c r="CX238" s="13"/>
      <c r="CY238" s="13"/>
      <c r="CZ238" s="13"/>
      <c r="DA238" s="13"/>
      <c r="DB238" s="13"/>
      <c r="DC238" s="13"/>
      <c r="DD238" s="12" t="s">
        <v>80</v>
      </c>
      <c r="DE238" s="14" t="s">
        <v>381</v>
      </c>
      <c r="DF238" s="14" t="s">
        <v>381</v>
      </c>
      <c r="DG238" s="14" t="s">
        <v>381</v>
      </c>
      <c r="DH238" s="14" t="s">
        <v>381</v>
      </c>
      <c r="DI238" s="14" t="s">
        <v>381</v>
      </c>
      <c r="DJ238" s="14" t="s">
        <v>381</v>
      </c>
      <c r="DK238" s="14" t="s">
        <v>381</v>
      </c>
      <c r="DL238" s="14" t="s">
        <v>381</v>
      </c>
      <c r="DM238" s="14" t="s">
        <v>381</v>
      </c>
      <c r="DN238" s="14" t="s">
        <v>381</v>
      </c>
      <c r="DO238" s="14" t="s">
        <v>381</v>
      </c>
      <c r="DP238" s="14" t="s">
        <v>381</v>
      </c>
    </row>
    <row r="239" spans="1:141">
      <c r="A239" t="s">
        <v>52</v>
      </c>
      <c r="E239">
        <v>1</v>
      </c>
      <c r="M239" t="s">
        <v>65</v>
      </c>
      <c r="Q239">
        <v>12</v>
      </c>
      <c r="AX239" t="s">
        <v>54</v>
      </c>
      <c r="BB239" t="s">
        <v>55</v>
      </c>
      <c r="BI239" t="s">
        <v>51</v>
      </c>
      <c r="BM239" t="s">
        <v>42</v>
      </c>
      <c r="BR239" s="5" t="s">
        <v>276</v>
      </c>
      <c r="BS239" s="27">
        <v>238140</v>
      </c>
      <c r="BT239" s="27"/>
      <c r="BU239" s="27"/>
      <c r="BV239" s="27"/>
      <c r="CD239" s="5" t="s">
        <v>273</v>
      </c>
      <c r="CE239" s="27">
        <v>0.75600000000000001</v>
      </c>
      <c r="CF239" s="27"/>
      <c r="CG239" s="27"/>
      <c r="CH239" s="27"/>
      <c r="CR239" s="13"/>
      <c r="CS239" s="13"/>
      <c r="CT239" s="13"/>
      <c r="CU239" s="13"/>
      <c r="CV239" s="13"/>
      <c r="CW239" s="13"/>
      <c r="CX239" s="13"/>
      <c r="CY239" s="13"/>
      <c r="CZ239" s="13"/>
      <c r="DA239" s="13"/>
      <c r="DB239" s="13"/>
      <c r="DC239" s="13"/>
      <c r="DD239" s="12" t="s">
        <v>0</v>
      </c>
      <c r="DE239" s="14" t="s">
        <v>381</v>
      </c>
      <c r="DF239" s="14" t="s">
        <v>381</v>
      </c>
      <c r="DG239" s="14" t="s">
        <v>381</v>
      </c>
      <c r="DH239" s="14" t="s">
        <v>381</v>
      </c>
      <c r="DI239" s="14" t="s">
        <v>381</v>
      </c>
      <c r="DJ239" s="14" t="s">
        <v>381</v>
      </c>
      <c r="DK239" s="14" t="s">
        <v>381</v>
      </c>
      <c r="DL239" s="14" t="s">
        <v>381</v>
      </c>
      <c r="DM239" s="14" t="s">
        <v>381</v>
      </c>
      <c r="DN239" s="14" t="s">
        <v>381</v>
      </c>
      <c r="DO239" s="14" t="s">
        <v>381</v>
      </c>
      <c r="DP239" s="14" t="s">
        <v>381</v>
      </c>
      <c r="EK239" s="54"/>
    </row>
    <row r="240" spans="1:141">
      <c r="A240" t="s">
        <v>53</v>
      </c>
      <c r="E240" t="s">
        <v>42</v>
      </c>
      <c r="M240" t="s">
        <v>66</v>
      </c>
      <c r="Q240">
        <v>96</v>
      </c>
      <c r="AJ240" s="5" t="s">
        <v>36</v>
      </c>
      <c r="AX240" t="s">
        <v>56</v>
      </c>
      <c r="BB240" t="s">
        <v>57</v>
      </c>
      <c r="BI240" t="s">
        <v>52</v>
      </c>
      <c r="BM240">
        <v>1</v>
      </c>
      <c r="BR240" s="5" t="s">
        <v>204</v>
      </c>
      <c r="BS240" s="27">
        <v>155318</v>
      </c>
      <c r="BT240" s="27"/>
      <c r="BU240" s="27"/>
      <c r="BV240" s="27"/>
      <c r="CD240" s="5" t="s">
        <v>274</v>
      </c>
      <c r="CE240" s="27">
        <v>0.78200000000000003</v>
      </c>
      <c r="CF240" s="27"/>
      <c r="CG240" s="27"/>
      <c r="CH240" s="27"/>
      <c r="CR240" s="12" t="s">
        <v>74</v>
      </c>
      <c r="CS240" s="13"/>
      <c r="CT240" s="13"/>
      <c r="CU240" s="13"/>
      <c r="CV240" s="13"/>
      <c r="CW240" s="13"/>
      <c r="CX240" s="13"/>
      <c r="CY240" s="13"/>
      <c r="CZ240" s="13"/>
      <c r="DA240" s="13"/>
      <c r="DB240" s="13"/>
      <c r="DC240" s="13"/>
      <c r="DD240" s="12" t="s">
        <v>93</v>
      </c>
      <c r="DE240" s="14" t="s">
        <v>381</v>
      </c>
      <c r="DF240" s="14" t="s">
        <v>381</v>
      </c>
      <c r="DG240" s="14" t="s">
        <v>381</v>
      </c>
      <c r="DH240" s="14" t="s">
        <v>381</v>
      </c>
      <c r="DI240" s="14" t="s">
        <v>382</v>
      </c>
      <c r="DJ240" s="14" t="s">
        <v>383</v>
      </c>
      <c r="DK240" s="14" t="s">
        <v>384</v>
      </c>
      <c r="DL240" s="14" t="s">
        <v>385</v>
      </c>
      <c r="DM240" s="14" t="s">
        <v>386</v>
      </c>
      <c r="DN240" s="14" t="s">
        <v>387</v>
      </c>
      <c r="DO240" s="14" t="s">
        <v>388</v>
      </c>
      <c r="DP240" s="14" t="s">
        <v>406</v>
      </c>
    </row>
    <row r="241" spans="1:128">
      <c r="A241" t="s">
        <v>54</v>
      </c>
      <c r="E241" t="s">
        <v>55</v>
      </c>
      <c r="M241" t="s">
        <v>67</v>
      </c>
      <c r="Q241" t="s">
        <v>68</v>
      </c>
      <c r="AJ241" s="5" t="s">
        <v>37</v>
      </c>
      <c r="AN241" s="5">
        <v>2172</v>
      </c>
      <c r="AX241" t="s">
        <v>58</v>
      </c>
      <c r="BB241" t="s">
        <v>57</v>
      </c>
      <c r="BI241" t="s">
        <v>53</v>
      </c>
      <c r="BM241" t="s">
        <v>42</v>
      </c>
      <c r="BR241" s="5" t="s">
        <v>205</v>
      </c>
      <c r="BS241" s="27">
        <v>131731</v>
      </c>
      <c r="BT241" s="27"/>
      <c r="BU241" s="27"/>
      <c r="BV241" s="27"/>
      <c r="CD241" s="5" t="s">
        <v>275</v>
      </c>
      <c r="CE241" s="27">
        <v>0.78100000000000003</v>
      </c>
      <c r="CF241" s="27"/>
      <c r="CG241" s="27"/>
      <c r="CH241" s="27"/>
      <c r="CR241" s="12" t="s">
        <v>380</v>
      </c>
      <c r="CS241" s="13"/>
      <c r="CT241" s="13"/>
      <c r="CU241" s="13"/>
      <c r="CV241" s="13"/>
      <c r="CW241" s="13"/>
      <c r="CX241" s="13"/>
      <c r="CY241" s="13"/>
      <c r="CZ241" s="13"/>
      <c r="DA241" s="13"/>
      <c r="DB241" s="13"/>
      <c r="DC241" s="13"/>
      <c r="DD241" s="12" t="s">
        <v>98</v>
      </c>
      <c r="DE241" s="14" t="s">
        <v>389</v>
      </c>
      <c r="DF241" s="14" t="s">
        <v>88</v>
      </c>
      <c r="DG241" s="14" t="s">
        <v>89</v>
      </c>
      <c r="DH241" s="14" t="s">
        <v>90</v>
      </c>
      <c r="DI241" s="14" t="s">
        <v>91</v>
      </c>
      <c r="DJ241" s="14" t="s">
        <v>92</v>
      </c>
      <c r="DK241" s="14" t="s">
        <v>193</v>
      </c>
      <c r="DL241" s="14" t="s">
        <v>194</v>
      </c>
      <c r="DM241" s="14" t="s">
        <v>94</v>
      </c>
      <c r="DN241" s="14" t="s">
        <v>95</v>
      </c>
      <c r="DO241" s="14" t="s">
        <v>96</v>
      </c>
      <c r="DP241" s="14" t="s">
        <v>97</v>
      </c>
    </row>
    <row r="242" spans="1:128">
      <c r="A242" t="s">
        <v>56</v>
      </c>
      <c r="E242" t="s">
        <v>57</v>
      </c>
      <c r="M242" t="s">
        <v>69</v>
      </c>
      <c r="Q242" t="s">
        <v>70</v>
      </c>
      <c r="Z242" s="5" t="s">
        <v>36</v>
      </c>
      <c r="AJ242" s="5" t="s">
        <v>38</v>
      </c>
      <c r="AN242" s="21">
        <v>43903.660046296296</v>
      </c>
      <c r="AX242" t="s">
        <v>59</v>
      </c>
      <c r="BB242" t="s">
        <v>60</v>
      </c>
      <c r="BI242" t="s">
        <v>54</v>
      </c>
      <c r="BM242" t="s">
        <v>55</v>
      </c>
      <c r="BR242" s="5" t="s">
        <v>206</v>
      </c>
      <c r="BS242" s="27">
        <v>101546</v>
      </c>
      <c r="BT242" s="27"/>
      <c r="BU242" s="27"/>
      <c r="BV242" s="27"/>
      <c r="CD242" s="5" t="s">
        <v>276</v>
      </c>
      <c r="CE242" s="27">
        <v>0.83399999999999996</v>
      </c>
      <c r="CF242" s="27"/>
      <c r="CG242" s="27"/>
      <c r="CH242" s="27"/>
      <c r="CR242" s="13"/>
      <c r="CS242" s="13"/>
      <c r="CT242" s="13"/>
      <c r="CU242" s="13"/>
      <c r="CV242" s="13"/>
      <c r="CW242" s="13"/>
      <c r="CX242" s="13"/>
      <c r="CY242" s="13"/>
      <c r="CZ242" s="13"/>
      <c r="DA242" s="13"/>
      <c r="DB242" s="13"/>
      <c r="DC242" s="13"/>
      <c r="DD242" s="12" t="s">
        <v>99</v>
      </c>
      <c r="DE242" s="14" t="s">
        <v>381</v>
      </c>
      <c r="DF242" s="14" t="s">
        <v>381</v>
      </c>
      <c r="DG242" s="14" t="s">
        <v>381</v>
      </c>
      <c r="DH242" s="14" t="s">
        <v>381</v>
      </c>
      <c r="DI242" s="14" t="s">
        <v>381</v>
      </c>
      <c r="DJ242" s="14" t="s">
        <v>381</v>
      </c>
      <c r="DK242" s="14" t="s">
        <v>381</v>
      </c>
      <c r="DL242" s="14" t="s">
        <v>381</v>
      </c>
      <c r="DM242" s="14" t="s">
        <v>381</v>
      </c>
      <c r="DN242" s="14" t="s">
        <v>381</v>
      </c>
      <c r="DO242" s="14" t="s">
        <v>381</v>
      </c>
      <c r="DP242" s="14" t="s">
        <v>381</v>
      </c>
    </row>
    <row r="243" spans="1:128">
      <c r="A243" t="s">
        <v>58</v>
      </c>
      <c r="E243" t="s">
        <v>57</v>
      </c>
      <c r="M243" t="s">
        <v>71</v>
      </c>
      <c r="Q243" t="s">
        <v>72</v>
      </c>
      <c r="Z243" s="5" t="s">
        <v>37</v>
      </c>
      <c r="AD243" s="5">
        <v>2171</v>
      </c>
      <c r="AJ243" s="5" t="s">
        <v>39</v>
      </c>
      <c r="AN243" s="21">
        <v>43903.660474537035</v>
      </c>
      <c r="BI243" t="s">
        <v>56</v>
      </c>
      <c r="BM243" t="s">
        <v>57</v>
      </c>
      <c r="BR243" s="5" t="s">
        <v>207</v>
      </c>
      <c r="BS243" s="27">
        <v>95489</v>
      </c>
      <c r="BT243" s="27"/>
      <c r="BU243" s="27"/>
      <c r="BV243" s="27"/>
      <c r="CD243" s="5" t="s">
        <v>204</v>
      </c>
      <c r="CE243" s="27">
        <v>0.88</v>
      </c>
      <c r="CF243" s="27"/>
      <c r="CG243" s="27"/>
      <c r="CH243" s="27"/>
      <c r="CR243" s="12" t="s">
        <v>77</v>
      </c>
      <c r="CS243" s="13"/>
      <c r="CT243" s="13"/>
      <c r="CU243" s="13"/>
      <c r="CV243" s="13"/>
      <c r="CW243" s="13"/>
      <c r="CX243" s="13"/>
      <c r="CY243" s="13"/>
      <c r="CZ243" s="13"/>
      <c r="DA243" s="13"/>
      <c r="DB243" s="13"/>
      <c r="DC243" s="13"/>
      <c r="DD243" s="12" t="s">
        <v>100</v>
      </c>
      <c r="DE243" s="14" t="s">
        <v>381</v>
      </c>
      <c r="DF243" s="14" t="s">
        <v>381</v>
      </c>
      <c r="DG243" s="14" t="s">
        <v>381</v>
      </c>
      <c r="DH243" s="14" t="s">
        <v>381</v>
      </c>
      <c r="DI243" s="14" t="s">
        <v>381</v>
      </c>
      <c r="DJ243" s="14" t="s">
        <v>381</v>
      </c>
      <c r="DK243" s="14" t="s">
        <v>381</v>
      </c>
      <c r="DL243" s="14" t="s">
        <v>381</v>
      </c>
      <c r="DM243" s="14" t="s">
        <v>381</v>
      </c>
      <c r="DN243" s="14" t="s">
        <v>381</v>
      </c>
      <c r="DO243" s="14" t="s">
        <v>381</v>
      </c>
      <c r="DP243" s="14" t="s">
        <v>381</v>
      </c>
    </row>
    <row r="244" spans="1:128">
      <c r="A244" t="s">
        <v>59</v>
      </c>
      <c r="E244" t="s">
        <v>60</v>
      </c>
      <c r="Z244" s="5" t="s">
        <v>38</v>
      </c>
      <c r="AD244" s="21">
        <v>43903.658333333333</v>
      </c>
      <c r="AJ244" s="5" t="s">
        <v>40</v>
      </c>
      <c r="AN244" s="21">
        <v>43903.660902777781</v>
      </c>
      <c r="AX244" t="s">
        <v>61</v>
      </c>
      <c r="BI244" t="s">
        <v>58</v>
      </c>
      <c r="BM244" t="s">
        <v>57</v>
      </c>
      <c r="BR244" s="5" t="s">
        <v>208</v>
      </c>
      <c r="BS244" s="27">
        <v>88107</v>
      </c>
      <c r="BT244" s="27"/>
      <c r="BU244" s="27"/>
      <c r="BV244" s="27"/>
      <c r="CD244" s="5" t="s">
        <v>205</v>
      </c>
      <c r="CE244" s="27">
        <v>0.90900000000000003</v>
      </c>
      <c r="CF244" s="27"/>
      <c r="CG244" s="27"/>
      <c r="CH244" s="27"/>
      <c r="CR244" s="12" t="s">
        <v>5</v>
      </c>
      <c r="CS244" s="13"/>
      <c r="CT244" s="13"/>
      <c r="CU244" s="13"/>
      <c r="CV244" s="14">
        <v>1</v>
      </c>
      <c r="CW244" s="13"/>
      <c r="CX244" s="13"/>
      <c r="CY244" s="13"/>
      <c r="CZ244" s="13"/>
      <c r="DA244" s="13"/>
      <c r="DB244" s="13"/>
      <c r="DC244" s="13"/>
      <c r="DD244" s="12" t="s">
        <v>101</v>
      </c>
      <c r="DE244" s="14" t="s">
        <v>381</v>
      </c>
      <c r="DF244" s="14" t="s">
        <v>381</v>
      </c>
      <c r="DG244" s="14" t="s">
        <v>381</v>
      </c>
      <c r="DH244" s="14" t="s">
        <v>381</v>
      </c>
      <c r="DI244" s="14" t="s">
        <v>381</v>
      </c>
      <c r="DJ244" s="14" t="s">
        <v>381</v>
      </c>
      <c r="DK244" s="14" t="s">
        <v>381</v>
      </c>
      <c r="DL244" s="14" t="s">
        <v>381</v>
      </c>
      <c r="DM244" s="14" t="s">
        <v>381</v>
      </c>
      <c r="DN244" s="14" t="s">
        <v>381</v>
      </c>
      <c r="DO244" s="14" t="s">
        <v>381</v>
      </c>
      <c r="DP244" s="14" t="s">
        <v>381</v>
      </c>
    </row>
    <row r="245" spans="1:128">
      <c r="M245" t="s">
        <v>73</v>
      </c>
      <c r="Z245" s="5" t="s">
        <v>39</v>
      </c>
      <c r="AD245" s="21">
        <v>43903.658784722225</v>
      </c>
      <c r="AJ245" s="5" t="s">
        <v>41</v>
      </c>
      <c r="AN245" s="5" t="s">
        <v>42</v>
      </c>
      <c r="AX245" t="s">
        <v>62</v>
      </c>
      <c r="BB245" t="s">
        <v>63</v>
      </c>
      <c r="BI245" t="s">
        <v>59</v>
      </c>
      <c r="BM245" t="s">
        <v>190</v>
      </c>
      <c r="BR245" s="5" t="s">
        <v>209</v>
      </c>
      <c r="BS245" s="27">
        <v>75487</v>
      </c>
      <c r="BT245" s="27"/>
      <c r="BU245" s="27"/>
      <c r="BV245" s="27"/>
      <c r="CD245" s="5" t="s">
        <v>206</v>
      </c>
      <c r="CE245" s="27">
        <v>0.9</v>
      </c>
      <c r="CF245" s="27"/>
      <c r="CG245" s="27"/>
      <c r="CH245" s="27"/>
      <c r="CR245" s="13"/>
      <c r="CS245" s="13"/>
      <c r="CT245" s="13"/>
      <c r="CU245" s="13"/>
      <c r="CV245" s="13"/>
      <c r="CW245" s="13"/>
      <c r="CX245" s="13"/>
      <c r="CY245" s="13"/>
      <c r="CZ245" s="13"/>
      <c r="DA245" s="13"/>
      <c r="DB245" s="13"/>
      <c r="DC245" s="13"/>
      <c r="DD245" s="13"/>
      <c r="DE245" s="13"/>
      <c r="DF245" s="13"/>
      <c r="DG245" s="13"/>
      <c r="DH245" s="13"/>
      <c r="DI245" s="13"/>
      <c r="DJ245" s="13"/>
      <c r="DK245" s="13"/>
      <c r="DL245" s="13"/>
      <c r="DM245" s="13"/>
      <c r="DN245" s="13"/>
      <c r="DO245" s="13"/>
      <c r="DP245" s="13"/>
    </row>
    <row r="246" spans="1:128">
      <c r="A246" t="s">
        <v>61</v>
      </c>
      <c r="M246" t="s">
        <v>63</v>
      </c>
      <c r="Z246" s="5" t="s">
        <v>40</v>
      </c>
      <c r="AD246" s="21">
        <v>43903.659282407411</v>
      </c>
      <c r="AJ246" s="5" t="s">
        <v>43</v>
      </c>
      <c r="AN246" s="5">
        <v>100160</v>
      </c>
      <c r="AX246" t="s">
        <v>64</v>
      </c>
      <c r="BB246">
        <v>8</v>
      </c>
      <c r="BR246" s="5" t="s">
        <v>210</v>
      </c>
      <c r="BS246" s="27">
        <v>80458</v>
      </c>
      <c r="BT246" s="27"/>
      <c r="BU246" s="27"/>
      <c r="BV246" s="27"/>
      <c r="CD246" s="5" t="s">
        <v>207</v>
      </c>
      <c r="CE246" s="27">
        <v>0.89200000000000002</v>
      </c>
      <c r="CF246" s="27"/>
      <c r="CG246" s="27"/>
      <c r="CH246" s="27"/>
      <c r="CR246" s="13"/>
      <c r="CS246" s="14">
        <v>1</v>
      </c>
      <c r="CT246" s="14">
        <v>2</v>
      </c>
      <c r="CU246" s="14">
        <v>3</v>
      </c>
      <c r="CV246" s="14">
        <v>4</v>
      </c>
      <c r="CW246" s="14">
        <v>5</v>
      </c>
      <c r="CX246" s="14">
        <v>6</v>
      </c>
      <c r="CY246" s="14">
        <v>7</v>
      </c>
      <c r="CZ246" s="14">
        <v>8</v>
      </c>
      <c r="DA246" s="14">
        <v>9</v>
      </c>
      <c r="DB246" s="14">
        <v>10</v>
      </c>
      <c r="DC246" s="14">
        <v>11</v>
      </c>
      <c r="DD246" s="12" t="s">
        <v>390</v>
      </c>
      <c r="DE246" s="13"/>
      <c r="DF246" s="13"/>
      <c r="DG246" s="13"/>
      <c r="DH246" s="13"/>
      <c r="DI246" s="13"/>
      <c r="DJ246" s="13"/>
      <c r="DK246" s="13"/>
      <c r="DL246" s="13"/>
      <c r="DM246" s="13"/>
      <c r="DN246" s="13"/>
      <c r="DO246" s="13"/>
      <c r="DP246" s="13"/>
    </row>
    <row r="247" spans="1:128">
      <c r="A247" t="s">
        <v>62</v>
      </c>
      <c r="E247" t="s">
        <v>63</v>
      </c>
      <c r="M247" t="s">
        <v>74</v>
      </c>
      <c r="Z247" s="5" t="s">
        <v>41</v>
      </c>
      <c r="AD247" s="5" t="s">
        <v>42</v>
      </c>
      <c r="AJ247" s="5" t="s">
        <v>44</v>
      </c>
      <c r="AN247" s="5" t="s">
        <v>189</v>
      </c>
      <c r="AX247" t="s">
        <v>65</v>
      </c>
      <c r="BB247">
        <v>12</v>
      </c>
      <c r="BI247" t="s">
        <v>61</v>
      </c>
      <c r="BR247" s="5" t="s">
        <v>211</v>
      </c>
      <c r="BS247" s="27">
        <v>74287</v>
      </c>
      <c r="BT247" s="27"/>
      <c r="BU247" s="27"/>
      <c r="BV247" s="27"/>
      <c r="CD247" s="5" t="s">
        <v>208</v>
      </c>
      <c r="CE247" s="27">
        <v>0.86199999999999999</v>
      </c>
      <c r="CF247" s="27"/>
      <c r="CG247" s="27"/>
      <c r="CH247" s="27"/>
      <c r="CR247" s="12" t="s">
        <v>78</v>
      </c>
      <c r="CS247" s="14" t="s">
        <v>381</v>
      </c>
      <c r="CT247" s="14" t="s">
        <v>381</v>
      </c>
      <c r="CU247" s="14" t="s">
        <v>381</v>
      </c>
      <c r="CV247" s="14" t="s">
        <v>381</v>
      </c>
      <c r="CW247" s="14" t="s">
        <v>381</v>
      </c>
      <c r="CX247" s="14" t="s">
        <v>381</v>
      </c>
      <c r="CY247" s="14" t="s">
        <v>381</v>
      </c>
      <c r="CZ247" s="14" t="s">
        <v>381</v>
      </c>
      <c r="DA247" s="14" t="s">
        <v>381</v>
      </c>
      <c r="DB247" s="14" t="s">
        <v>381</v>
      </c>
      <c r="DC247" s="14" t="s">
        <v>381</v>
      </c>
      <c r="DD247" s="13"/>
      <c r="DE247" s="13"/>
      <c r="DF247" s="13"/>
      <c r="DG247" s="13"/>
      <c r="DH247" s="13"/>
      <c r="DI247" s="13"/>
      <c r="DJ247" s="13"/>
      <c r="DK247" s="13"/>
      <c r="DL247" s="13"/>
      <c r="DM247" s="13"/>
      <c r="DN247" s="13"/>
      <c r="DO247" s="13"/>
      <c r="DP247" s="13"/>
    </row>
    <row r="248" spans="1:128">
      <c r="A248" t="s">
        <v>64</v>
      </c>
      <c r="E248">
        <v>8</v>
      </c>
      <c r="M248" t="s">
        <v>75</v>
      </c>
      <c r="Z248" s="5" t="s">
        <v>43</v>
      </c>
      <c r="AD248" s="5">
        <v>100159</v>
      </c>
      <c r="AJ248" s="5" t="s">
        <v>46</v>
      </c>
      <c r="AN248" s="5" t="str">
        <f>"23001151"</f>
        <v>23001151</v>
      </c>
      <c r="AX248" t="s">
        <v>66</v>
      </c>
      <c r="BB248">
        <v>96</v>
      </c>
      <c r="BI248" t="s">
        <v>62</v>
      </c>
      <c r="BM248" t="s">
        <v>63</v>
      </c>
      <c r="BR248" s="5" t="s">
        <v>212</v>
      </c>
      <c r="BS248" s="27">
        <v>65220</v>
      </c>
      <c r="BT248" s="27"/>
      <c r="BU248" s="27"/>
      <c r="BV248" s="27"/>
      <c r="CD248" s="5" t="s">
        <v>209</v>
      </c>
      <c r="CE248" s="27">
        <v>0.76100000000000001</v>
      </c>
      <c r="CF248" s="27"/>
      <c r="CG248" s="27"/>
      <c r="CH248" s="27"/>
      <c r="CR248" s="12" t="s">
        <v>80</v>
      </c>
      <c r="CS248" s="14" t="s">
        <v>381</v>
      </c>
      <c r="CT248" s="14" t="s">
        <v>381</v>
      </c>
      <c r="CU248" s="14" t="s">
        <v>381</v>
      </c>
      <c r="CV248" s="14" t="s">
        <v>381</v>
      </c>
      <c r="CW248" s="14" t="s">
        <v>381</v>
      </c>
      <c r="CX248" s="14" t="s">
        <v>381</v>
      </c>
      <c r="CY248" s="14" t="s">
        <v>381</v>
      </c>
      <c r="CZ248" s="14" t="s">
        <v>381</v>
      </c>
      <c r="DA248" s="14" t="s">
        <v>381</v>
      </c>
      <c r="DB248" s="14" t="s">
        <v>381</v>
      </c>
      <c r="DC248" s="14" t="s">
        <v>381</v>
      </c>
      <c r="DD248" s="12" t="s">
        <v>103</v>
      </c>
      <c r="DE248" s="13"/>
      <c r="DF248" s="13"/>
      <c r="DG248" s="13"/>
      <c r="DH248" s="13"/>
      <c r="DI248" s="13"/>
      <c r="DJ248" s="13"/>
      <c r="DK248" s="13"/>
      <c r="DL248" s="13"/>
      <c r="DM248" s="13"/>
      <c r="DN248" s="13"/>
      <c r="DO248" s="13"/>
      <c r="DP248" s="13"/>
    </row>
    <row r="249" spans="1:128">
      <c r="A249" t="s">
        <v>65</v>
      </c>
      <c r="E249">
        <v>12</v>
      </c>
      <c r="Z249" s="5" t="s">
        <v>44</v>
      </c>
      <c r="AD249" s="5" t="s">
        <v>45</v>
      </c>
      <c r="AX249" t="s">
        <v>67</v>
      </c>
      <c r="BB249" t="s">
        <v>68</v>
      </c>
      <c r="BI249" t="s">
        <v>64</v>
      </c>
      <c r="BM249">
        <v>8</v>
      </c>
      <c r="BR249" s="5" t="s">
        <v>213</v>
      </c>
      <c r="BS249" s="27">
        <v>60279</v>
      </c>
      <c r="BT249" s="27"/>
      <c r="BU249" s="27"/>
      <c r="BV249" s="27"/>
      <c r="CD249" s="5" t="s">
        <v>210</v>
      </c>
      <c r="CE249" s="27">
        <v>0.83699999999999997</v>
      </c>
      <c r="CF249" s="27"/>
      <c r="CG249" s="27"/>
      <c r="CH249" s="27"/>
      <c r="CR249" s="12" t="s">
        <v>0</v>
      </c>
      <c r="CS249" s="14" t="s">
        <v>381</v>
      </c>
      <c r="CT249" s="14" t="s">
        <v>381</v>
      </c>
      <c r="CU249" s="14" t="s">
        <v>381</v>
      </c>
      <c r="CV249" s="14" t="s">
        <v>381</v>
      </c>
      <c r="CW249" s="14" t="s">
        <v>381</v>
      </c>
      <c r="CX249" s="14" t="s">
        <v>381</v>
      </c>
      <c r="CY249" s="14" t="s">
        <v>381</v>
      </c>
      <c r="CZ249" s="14" t="s">
        <v>381</v>
      </c>
      <c r="DA249" s="14" t="s">
        <v>381</v>
      </c>
      <c r="DB249" s="14" t="s">
        <v>381</v>
      </c>
      <c r="DC249" s="14" t="s">
        <v>381</v>
      </c>
      <c r="DD249" s="12" t="s">
        <v>104</v>
      </c>
      <c r="DE249" s="13"/>
      <c r="DF249" s="13"/>
      <c r="DG249" s="13"/>
      <c r="DH249" s="13"/>
      <c r="DI249" s="13"/>
      <c r="DJ249" s="13"/>
      <c r="DK249" s="13"/>
      <c r="DL249" s="13"/>
      <c r="DM249" s="13"/>
      <c r="DN249" s="13"/>
      <c r="DO249" s="13"/>
      <c r="DP249" s="13"/>
    </row>
    <row r="250" spans="1:128">
      <c r="A250" t="s">
        <v>66</v>
      </c>
      <c r="E250">
        <v>96</v>
      </c>
      <c r="M250" t="s">
        <v>74</v>
      </c>
      <c r="Z250" s="5" t="s">
        <v>46</v>
      </c>
      <c r="AD250" s="5" t="str">
        <f>"23001151"</f>
        <v>23001151</v>
      </c>
      <c r="AX250" t="s">
        <v>69</v>
      </c>
      <c r="BB250" t="s">
        <v>70</v>
      </c>
      <c r="BI250" t="s">
        <v>65</v>
      </c>
      <c r="BM250">
        <v>12</v>
      </c>
      <c r="BR250" s="5" t="s">
        <v>214</v>
      </c>
      <c r="BS250" s="27">
        <v>55709</v>
      </c>
      <c r="BT250" s="27"/>
      <c r="BU250" s="27"/>
      <c r="BV250" s="27"/>
      <c r="CD250" s="5" t="s">
        <v>211</v>
      </c>
      <c r="CE250" s="27">
        <v>0.86499999999999999</v>
      </c>
      <c r="CF250" s="27"/>
      <c r="CG250" s="27"/>
      <c r="CH250" s="27"/>
      <c r="CR250" s="12" t="s">
        <v>93</v>
      </c>
      <c r="CS250" s="14" t="s">
        <v>381</v>
      </c>
      <c r="CT250" s="14" t="s">
        <v>381</v>
      </c>
      <c r="CU250" s="14" t="s">
        <v>381</v>
      </c>
      <c r="CV250" s="14" t="s">
        <v>381</v>
      </c>
      <c r="CW250" s="14" t="s">
        <v>382</v>
      </c>
      <c r="CX250" s="14" t="s">
        <v>383</v>
      </c>
      <c r="CY250" s="14" t="s">
        <v>384</v>
      </c>
      <c r="CZ250" s="14" t="s">
        <v>385</v>
      </c>
      <c r="DA250" s="14" t="s">
        <v>386</v>
      </c>
      <c r="DB250" s="14" t="s">
        <v>387</v>
      </c>
      <c r="DC250" s="14" t="s">
        <v>388</v>
      </c>
      <c r="DD250" s="13"/>
      <c r="DE250" s="13"/>
      <c r="DF250" s="13"/>
      <c r="DG250" s="13"/>
      <c r="DH250" s="13"/>
      <c r="DI250" s="13"/>
      <c r="DJ250" s="13"/>
      <c r="DK250" s="13"/>
      <c r="DL250" s="13"/>
      <c r="DM250" s="13"/>
      <c r="DN250" s="13"/>
      <c r="DO250" s="13"/>
      <c r="DP250" s="13"/>
    </row>
    <row r="251" spans="1:128">
      <c r="A251" t="s">
        <v>67</v>
      </c>
      <c r="E251" t="s">
        <v>68</v>
      </c>
      <c r="M251" t="s">
        <v>76</v>
      </c>
      <c r="AX251" t="s">
        <v>71</v>
      </c>
      <c r="BB251" t="s">
        <v>72</v>
      </c>
      <c r="BI251" t="s">
        <v>66</v>
      </c>
      <c r="BM251">
        <v>96</v>
      </c>
      <c r="BR251" s="5" t="s">
        <v>215</v>
      </c>
      <c r="BS251" s="27">
        <v>52593</v>
      </c>
      <c r="BT251" s="27"/>
      <c r="BU251" s="27"/>
      <c r="BV251" s="27"/>
      <c r="CD251" s="5" t="s">
        <v>212</v>
      </c>
      <c r="CE251" s="27">
        <v>0.81299999999999994</v>
      </c>
      <c r="CF251" s="27"/>
      <c r="CG251" s="27"/>
      <c r="CH251" s="27"/>
      <c r="CR251" s="12" t="s">
        <v>98</v>
      </c>
      <c r="CS251" s="14" t="s">
        <v>389</v>
      </c>
      <c r="CT251" s="14" t="s">
        <v>88</v>
      </c>
      <c r="CU251" s="14" t="s">
        <v>89</v>
      </c>
      <c r="CV251" s="14" t="s">
        <v>90</v>
      </c>
      <c r="CW251" s="14" t="s">
        <v>91</v>
      </c>
      <c r="CX251" s="14" t="s">
        <v>92</v>
      </c>
      <c r="CY251" s="14" t="s">
        <v>193</v>
      </c>
      <c r="CZ251" s="14" t="s">
        <v>194</v>
      </c>
      <c r="DA251" s="14" t="s">
        <v>94</v>
      </c>
      <c r="DB251" s="14" t="s">
        <v>95</v>
      </c>
      <c r="DC251" s="14" t="s">
        <v>96</v>
      </c>
      <c r="DD251" s="12" t="s">
        <v>105</v>
      </c>
      <c r="DE251" s="13"/>
      <c r="DF251" s="13"/>
      <c r="DG251" s="13"/>
      <c r="DH251" s="13"/>
      <c r="DI251" s="13"/>
      <c r="DJ251" s="13"/>
      <c r="DK251" s="13"/>
      <c r="DL251" s="13"/>
      <c r="DM251" s="13"/>
      <c r="DN251" s="13"/>
      <c r="DO251" s="13"/>
      <c r="DP251" s="13"/>
    </row>
    <row r="252" spans="1:128">
      <c r="A252" t="s">
        <v>69</v>
      </c>
      <c r="E252" t="s">
        <v>70</v>
      </c>
      <c r="AJ252" s="5" t="s">
        <v>47</v>
      </c>
      <c r="BI252" t="s">
        <v>67</v>
      </c>
      <c r="BM252" t="s">
        <v>68</v>
      </c>
      <c r="BR252" s="5" t="s">
        <v>216</v>
      </c>
      <c r="BS252" s="27">
        <v>53941</v>
      </c>
      <c r="BT252" s="27"/>
      <c r="BU252" s="27"/>
      <c r="BV252" s="27"/>
      <c r="CD252" s="5" t="s">
        <v>213</v>
      </c>
      <c r="CE252" s="27">
        <v>0.78</v>
      </c>
      <c r="CF252" s="27"/>
      <c r="CG252" s="27"/>
      <c r="CH252" s="27"/>
      <c r="CR252" s="12" t="s">
        <v>99</v>
      </c>
      <c r="CS252" s="14" t="s">
        <v>381</v>
      </c>
      <c r="CT252" s="14" t="s">
        <v>381</v>
      </c>
      <c r="CU252" s="14" t="s">
        <v>381</v>
      </c>
      <c r="CV252" s="14" t="s">
        <v>381</v>
      </c>
      <c r="CW252" s="14" t="s">
        <v>381</v>
      </c>
      <c r="CX252" s="14" t="s">
        <v>381</v>
      </c>
      <c r="CY252" s="14" t="s">
        <v>381</v>
      </c>
      <c r="CZ252" s="14" t="s">
        <v>381</v>
      </c>
      <c r="DA252" s="14" t="s">
        <v>381</v>
      </c>
      <c r="DB252" s="14" t="s">
        <v>381</v>
      </c>
      <c r="DC252" s="14" t="s">
        <v>381</v>
      </c>
      <c r="DD252" s="12" t="s">
        <v>106</v>
      </c>
      <c r="DE252" s="13"/>
      <c r="DF252" s="13"/>
      <c r="DG252" s="13"/>
      <c r="DH252" s="14" t="s">
        <v>195</v>
      </c>
      <c r="DI252" s="13"/>
      <c r="DJ252" s="13"/>
      <c r="DK252" s="13"/>
      <c r="DL252" s="13"/>
      <c r="DM252" s="13"/>
      <c r="DN252" s="13"/>
      <c r="DO252" s="13"/>
      <c r="DP252" s="13"/>
    </row>
    <row r="253" spans="1:128">
      <c r="A253" t="s">
        <v>71</v>
      </c>
      <c r="E253" t="s">
        <v>72</v>
      </c>
      <c r="M253" t="s">
        <v>77</v>
      </c>
      <c r="AJ253" s="5" t="s">
        <v>48</v>
      </c>
      <c r="AX253" t="s">
        <v>73</v>
      </c>
      <c r="BI253" t="s">
        <v>69</v>
      </c>
      <c r="BM253" t="s">
        <v>70</v>
      </c>
      <c r="BR253" s="5" t="s">
        <v>217</v>
      </c>
      <c r="BS253" s="27">
        <v>48722</v>
      </c>
      <c r="BT253" s="27"/>
      <c r="BU253" s="27"/>
      <c r="BV253" s="27"/>
      <c r="CD253" s="5" t="s">
        <v>214</v>
      </c>
      <c r="CE253" s="27">
        <v>0.81</v>
      </c>
      <c r="CF253" s="27"/>
      <c r="CG253" s="27"/>
      <c r="CH253" s="27"/>
      <c r="CR253" s="12" t="s">
        <v>100</v>
      </c>
      <c r="CS253" s="14" t="s">
        <v>381</v>
      </c>
      <c r="CT253" s="14" t="s">
        <v>381</v>
      </c>
      <c r="CU253" s="14" t="s">
        <v>381</v>
      </c>
      <c r="CV253" s="14" t="s">
        <v>381</v>
      </c>
      <c r="CW253" s="14" t="s">
        <v>381</v>
      </c>
      <c r="CX253" s="14" t="s">
        <v>381</v>
      </c>
      <c r="CY253" s="14" t="s">
        <v>381</v>
      </c>
      <c r="CZ253" s="14" t="s">
        <v>381</v>
      </c>
      <c r="DA253" s="14" t="s">
        <v>381</v>
      </c>
      <c r="DB253" s="14" t="s">
        <v>381</v>
      </c>
      <c r="DC253" s="14" t="s">
        <v>381</v>
      </c>
      <c r="DD253" s="12" t="s">
        <v>108</v>
      </c>
      <c r="DE253" s="13"/>
      <c r="DF253" s="13"/>
      <c r="DG253" s="13"/>
      <c r="DH253" s="14" t="s">
        <v>57</v>
      </c>
      <c r="DI253" s="13"/>
      <c r="DJ253" s="13"/>
      <c r="DK253" s="13"/>
      <c r="DL253" s="13"/>
      <c r="DM253" s="13"/>
      <c r="DN253" s="13"/>
      <c r="DO253" s="13"/>
      <c r="DP253" s="13"/>
    </row>
    <row r="254" spans="1:128">
      <c r="M254" t="s">
        <v>5</v>
      </c>
      <c r="Q254">
        <v>1</v>
      </c>
      <c r="Z254" s="5" t="s">
        <v>47</v>
      </c>
      <c r="AJ254" s="5" t="s">
        <v>49</v>
      </c>
      <c r="AN254" s="5" t="s">
        <v>189</v>
      </c>
      <c r="AX254" t="s">
        <v>63</v>
      </c>
      <c r="BI254" t="s">
        <v>71</v>
      </c>
      <c r="BM254" t="s">
        <v>72</v>
      </c>
      <c r="BR254" s="5" t="s">
        <v>218</v>
      </c>
      <c r="BS254" s="27">
        <v>49995</v>
      </c>
      <c r="BT254" s="27"/>
      <c r="BU254" s="27"/>
      <c r="BV254" s="27"/>
      <c r="CD254" s="5" t="s">
        <v>215</v>
      </c>
      <c r="CE254" s="27">
        <v>0.77200000000000002</v>
      </c>
      <c r="CF254" s="27"/>
      <c r="CG254" s="27"/>
      <c r="CH254" s="27"/>
      <c r="CR254" s="12" t="s">
        <v>101</v>
      </c>
      <c r="CS254" s="14" t="s">
        <v>381</v>
      </c>
      <c r="CT254" s="14" t="s">
        <v>381</v>
      </c>
      <c r="CU254" s="14" t="s">
        <v>381</v>
      </c>
      <c r="CV254" s="14" t="s">
        <v>381</v>
      </c>
      <c r="CW254" s="14" t="s">
        <v>381</v>
      </c>
      <c r="CX254" s="14" t="s">
        <v>381</v>
      </c>
      <c r="CY254" s="14" t="s">
        <v>381</v>
      </c>
      <c r="CZ254" s="14" t="s">
        <v>381</v>
      </c>
      <c r="DA254" s="14" t="s">
        <v>381</v>
      </c>
      <c r="DB254" s="14" t="s">
        <v>381</v>
      </c>
      <c r="DC254" s="14" t="s">
        <v>381</v>
      </c>
      <c r="DD254" s="12" t="s">
        <v>109</v>
      </c>
      <c r="DE254" s="13"/>
      <c r="DF254" s="13"/>
      <c r="DG254" s="13"/>
      <c r="DH254" s="14" t="s">
        <v>110</v>
      </c>
      <c r="DI254" s="13"/>
      <c r="DJ254" s="13"/>
      <c r="DK254" s="13"/>
      <c r="DL254" s="13"/>
      <c r="DM254" s="13"/>
      <c r="DN254" s="13"/>
      <c r="DO254" s="13"/>
      <c r="DP254" s="13"/>
    </row>
    <row r="255" spans="1:128">
      <c r="A255" t="s">
        <v>73</v>
      </c>
      <c r="Z255" s="5" t="s">
        <v>48</v>
      </c>
      <c r="AJ255" s="5" t="s">
        <v>50</v>
      </c>
      <c r="AN255" s="5">
        <v>1</v>
      </c>
      <c r="AX255" t="s">
        <v>74</v>
      </c>
      <c r="BV255" s="32"/>
      <c r="CD255" s="5" t="s">
        <v>216</v>
      </c>
      <c r="CE255" s="27">
        <v>0.91</v>
      </c>
      <c r="CF255" s="27"/>
      <c r="CG255" s="27"/>
      <c r="CH255" s="27"/>
      <c r="CR255" s="13"/>
      <c r="CS255" s="13"/>
      <c r="CT255" s="13"/>
      <c r="CU255" s="13"/>
      <c r="CV255" s="13"/>
      <c r="CW255" s="13"/>
      <c r="CX255" s="13"/>
      <c r="CY255" s="13"/>
      <c r="CZ255" s="13"/>
      <c r="DA255" s="13"/>
      <c r="DB255" s="13"/>
      <c r="DC255" s="13"/>
      <c r="DD255" s="12" t="s">
        <v>111</v>
      </c>
      <c r="DE255" s="13"/>
      <c r="DF255" s="13"/>
      <c r="DG255" s="13"/>
      <c r="DH255" s="14" t="s">
        <v>57</v>
      </c>
      <c r="DI255" s="13"/>
      <c r="DJ255" s="13"/>
      <c r="DK255" s="13"/>
      <c r="DL255" s="13"/>
      <c r="DM255" s="13"/>
      <c r="DN255" s="13"/>
      <c r="DO255" s="13"/>
      <c r="DP255" s="13"/>
    </row>
    <row r="256" spans="1:128">
      <c r="A256" t="s">
        <v>63</v>
      </c>
      <c r="N256">
        <v>1</v>
      </c>
      <c r="O256">
        <v>2</v>
      </c>
      <c r="P256">
        <v>3</v>
      </c>
      <c r="Q256">
        <v>4</v>
      </c>
      <c r="R256">
        <v>5</v>
      </c>
      <c r="S256">
        <v>6</v>
      </c>
      <c r="T256">
        <v>7</v>
      </c>
      <c r="U256">
        <v>8</v>
      </c>
      <c r="V256">
        <v>9</v>
      </c>
      <c r="W256">
        <v>10</v>
      </c>
      <c r="X256">
        <v>11</v>
      </c>
      <c r="Y256">
        <v>12</v>
      </c>
      <c r="Z256" s="5" t="s">
        <v>49</v>
      </c>
      <c r="AD256" s="5" t="s">
        <v>45</v>
      </c>
      <c r="AJ256" s="5" t="s">
        <v>51</v>
      </c>
      <c r="AN256" s="5" t="s">
        <v>42</v>
      </c>
      <c r="AX256" t="s">
        <v>75</v>
      </c>
      <c r="BI256" t="s">
        <v>73</v>
      </c>
      <c r="CD256" s="5" t="s">
        <v>217</v>
      </c>
      <c r="CE256" s="27">
        <v>0.85</v>
      </c>
      <c r="CF256" s="27"/>
      <c r="CG256" s="27"/>
      <c r="CH256" s="27"/>
      <c r="CR256" s="12" t="s">
        <v>390</v>
      </c>
      <c r="CS256" s="13"/>
      <c r="CT256" s="13"/>
      <c r="CU256" s="13"/>
      <c r="CV256" s="13"/>
      <c r="CW256" s="13"/>
      <c r="CX256" s="13"/>
      <c r="CY256" s="13"/>
      <c r="CZ256" s="13"/>
      <c r="DA256" s="13"/>
      <c r="DB256" s="13"/>
      <c r="DC256" s="13"/>
      <c r="DD256" s="12" t="s">
        <v>112</v>
      </c>
      <c r="DE256" s="13"/>
      <c r="DF256" s="13"/>
      <c r="DG256" s="13"/>
      <c r="DH256" s="14" t="s">
        <v>113</v>
      </c>
      <c r="DI256" s="13"/>
      <c r="DJ256" s="13"/>
      <c r="DK256" s="13"/>
      <c r="DL256" s="13"/>
      <c r="DM256" s="13"/>
      <c r="DN256" s="13"/>
      <c r="DO256" s="13"/>
      <c r="DP256" s="13"/>
      <c r="DX256" s="32"/>
    </row>
    <row r="257" spans="1:141">
      <c r="A257" t="s">
        <v>74</v>
      </c>
      <c r="M257" t="s">
        <v>78</v>
      </c>
      <c r="N257" t="s">
        <v>79</v>
      </c>
      <c r="O257" t="s">
        <v>79</v>
      </c>
      <c r="P257" t="s">
        <v>79</v>
      </c>
      <c r="Q257" t="s">
        <v>79</v>
      </c>
      <c r="R257" t="s">
        <v>79</v>
      </c>
      <c r="S257" t="s">
        <v>79</v>
      </c>
      <c r="T257" t="s">
        <v>79</v>
      </c>
      <c r="U257" t="s">
        <v>79</v>
      </c>
      <c r="V257" t="s">
        <v>79</v>
      </c>
      <c r="W257" t="s">
        <v>79</v>
      </c>
      <c r="X257" t="s">
        <v>79</v>
      </c>
      <c r="Y257" t="s">
        <v>79</v>
      </c>
      <c r="Z257" s="5" t="s">
        <v>50</v>
      </c>
      <c r="AD257" s="5">
        <v>1</v>
      </c>
      <c r="AJ257" s="5" t="s">
        <v>52</v>
      </c>
      <c r="AN257" s="5">
        <v>1</v>
      </c>
      <c r="BI257" t="s">
        <v>63</v>
      </c>
      <c r="CD257" s="5" t="s">
        <v>218</v>
      </c>
      <c r="CE257" s="27">
        <v>0.877</v>
      </c>
      <c r="CF257" s="27"/>
      <c r="CG257" s="27"/>
      <c r="CH257" s="27"/>
      <c r="CR257" s="13"/>
      <c r="CS257" s="13"/>
      <c r="CT257" s="13"/>
      <c r="CU257" s="13"/>
      <c r="CV257" s="13"/>
      <c r="CW257" s="13"/>
      <c r="CX257" s="13"/>
      <c r="CY257" s="13"/>
      <c r="CZ257" s="13"/>
      <c r="DA257" s="13"/>
      <c r="DB257" s="13"/>
      <c r="DC257" s="13"/>
      <c r="DD257" s="12" t="s">
        <v>114</v>
      </c>
      <c r="DE257" s="13"/>
      <c r="DF257" s="13"/>
      <c r="DG257" s="13"/>
      <c r="DH257" s="14" t="s">
        <v>407</v>
      </c>
      <c r="DI257" s="13"/>
      <c r="DJ257" s="13"/>
      <c r="DK257" s="13"/>
      <c r="DL257" s="13"/>
      <c r="DM257" s="13"/>
      <c r="DN257" s="13"/>
      <c r="DO257" s="13"/>
      <c r="DP257" s="13"/>
    </row>
    <row r="258" spans="1:141">
      <c r="A258" t="s">
        <v>75</v>
      </c>
      <c r="M258" t="s">
        <v>80</v>
      </c>
      <c r="N258" t="s">
        <v>79</v>
      </c>
      <c r="O258" t="s">
        <v>79</v>
      </c>
      <c r="P258" t="s">
        <v>79</v>
      </c>
      <c r="Q258" t="s">
        <v>79</v>
      </c>
      <c r="R258" t="s">
        <v>79</v>
      </c>
      <c r="S258" t="s">
        <v>79</v>
      </c>
      <c r="T258" t="s">
        <v>79</v>
      </c>
      <c r="U258" t="s">
        <v>79</v>
      </c>
      <c r="V258" t="s">
        <v>79</v>
      </c>
      <c r="W258" t="s">
        <v>79</v>
      </c>
      <c r="X258" t="s">
        <v>79</v>
      </c>
      <c r="Y258" t="s">
        <v>79</v>
      </c>
      <c r="Z258" s="5" t="s">
        <v>51</v>
      </c>
      <c r="AD258" s="5" t="s">
        <v>42</v>
      </c>
      <c r="AJ258" s="5" t="s">
        <v>53</v>
      </c>
      <c r="AN258" s="5" t="s">
        <v>42</v>
      </c>
      <c r="AX258" t="s">
        <v>74</v>
      </c>
      <c r="BI258" t="s">
        <v>74</v>
      </c>
      <c r="CH258" s="32"/>
      <c r="CR258" s="12" t="s">
        <v>103</v>
      </c>
      <c r="CS258" s="13"/>
      <c r="CT258" s="13"/>
      <c r="CU258" s="13"/>
      <c r="CV258" s="13"/>
      <c r="CW258" s="13"/>
      <c r="CX258" s="13"/>
      <c r="CY258" s="13"/>
      <c r="CZ258" s="13"/>
      <c r="DA258" s="13"/>
      <c r="DB258" s="13"/>
      <c r="DC258" s="13"/>
      <c r="DD258" s="12" t="s">
        <v>116</v>
      </c>
      <c r="DE258" s="13"/>
      <c r="DF258" s="13"/>
      <c r="DG258" s="13"/>
      <c r="DH258" s="14" t="s">
        <v>197</v>
      </c>
      <c r="DI258" s="13"/>
      <c r="DJ258" s="13"/>
      <c r="DK258" s="13"/>
      <c r="DL258" s="13"/>
      <c r="DM258" s="13"/>
      <c r="DN258" s="13"/>
      <c r="DO258" s="13"/>
      <c r="DP258" s="13"/>
      <c r="DT258" s="5" t="s">
        <v>221</v>
      </c>
      <c r="DU258" s="5">
        <v>143067</v>
      </c>
    </row>
    <row r="259" spans="1:141">
      <c r="M259" t="s">
        <v>0</v>
      </c>
      <c r="N259" t="s">
        <v>79</v>
      </c>
      <c r="O259" t="s">
        <v>79</v>
      </c>
      <c r="P259" t="s">
        <v>79</v>
      </c>
      <c r="Q259" t="s">
        <v>79</v>
      </c>
      <c r="R259" t="s">
        <v>79</v>
      </c>
      <c r="S259" t="s">
        <v>79</v>
      </c>
      <c r="T259" t="s">
        <v>79</v>
      </c>
      <c r="U259" t="s">
        <v>79</v>
      </c>
      <c r="V259" t="s">
        <v>79</v>
      </c>
      <c r="W259" t="s">
        <v>79</v>
      </c>
      <c r="X259" t="s">
        <v>79</v>
      </c>
      <c r="Y259" t="s">
        <v>79</v>
      </c>
      <c r="Z259" s="5" t="s">
        <v>52</v>
      </c>
      <c r="AD259" s="5">
        <v>1</v>
      </c>
      <c r="AJ259" s="5" t="s">
        <v>54</v>
      </c>
      <c r="AN259" s="5" t="s">
        <v>55</v>
      </c>
      <c r="AX259" t="s">
        <v>76</v>
      </c>
      <c r="BI259" t="s">
        <v>75</v>
      </c>
      <c r="CR259" s="12" t="s">
        <v>104</v>
      </c>
      <c r="CS259" s="13"/>
      <c r="CT259" s="13"/>
      <c r="CU259" s="13"/>
      <c r="CV259" s="13"/>
      <c r="CW259" s="13"/>
      <c r="CX259" s="13"/>
      <c r="CY259" s="13"/>
      <c r="CZ259" s="13"/>
      <c r="DA259" s="13"/>
      <c r="DB259" s="13"/>
      <c r="DC259" s="13"/>
      <c r="DD259" s="13"/>
      <c r="DE259" s="13"/>
      <c r="DF259" s="13"/>
      <c r="DG259" s="13"/>
      <c r="DH259" s="13"/>
      <c r="DI259" s="13"/>
      <c r="DJ259" s="13"/>
      <c r="DK259" s="13"/>
      <c r="DL259" s="13"/>
      <c r="DM259" s="13"/>
      <c r="DN259" s="13"/>
      <c r="DO259" s="13"/>
      <c r="DP259" s="13"/>
      <c r="DT259" s="5" t="s">
        <v>222</v>
      </c>
      <c r="DU259" s="5">
        <v>170678</v>
      </c>
      <c r="EK259" s="32"/>
    </row>
    <row r="260" spans="1:141">
      <c r="A260" t="s">
        <v>74</v>
      </c>
      <c r="M260" t="s">
        <v>93</v>
      </c>
      <c r="N260" t="s">
        <v>79</v>
      </c>
      <c r="O260" t="s">
        <v>79</v>
      </c>
      <c r="P260" t="s">
        <v>79</v>
      </c>
      <c r="Q260" t="s">
        <v>79</v>
      </c>
      <c r="R260" t="s">
        <v>79</v>
      </c>
      <c r="S260" t="s">
        <v>79</v>
      </c>
      <c r="T260" t="s">
        <v>79</v>
      </c>
      <c r="U260" t="s">
        <v>79</v>
      </c>
      <c r="V260" t="s">
        <v>79</v>
      </c>
      <c r="W260" t="s">
        <v>79</v>
      </c>
      <c r="X260" t="s">
        <v>79</v>
      </c>
      <c r="Y260" t="s">
        <v>79</v>
      </c>
      <c r="Z260" s="5" t="s">
        <v>53</v>
      </c>
      <c r="AD260" s="5" t="s">
        <v>42</v>
      </c>
      <c r="AJ260" s="5" t="s">
        <v>56</v>
      </c>
      <c r="AN260" s="5" t="s">
        <v>57</v>
      </c>
      <c r="CR260" s="13"/>
      <c r="CS260" s="13"/>
      <c r="CT260" s="13"/>
      <c r="CU260" s="13"/>
      <c r="CV260" s="13"/>
      <c r="CW260" s="13"/>
      <c r="CX260" s="13"/>
      <c r="CY260" s="13"/>
      <c r="CZ260" s="13"/>
      <c r="DA260" s="13"/>
      <c r="DB260" s="13"/>
      <c r="DC260" s="13"/>
      <c r="DD260" s="12" t="s">
        <v>118</v>
      </c>
      <c r="DE260" s="13"/>
      <c r="DF260" s="13"/>
      <c r="DG260" s="13"/>
      <c r="DH260" s="13"/>
      <c r="DI260" s="13"/>
      <c r="DJ260" s="13"/>
      <c r="DK260" s="13"/>
      <c r="DL260" s="13"/>
      <c r="DM260" s="13"/>
      <c r="DN260" s="13"/>
      <c r="DO260" s="13"/>
      <c r="DP260" s="13"/>
      <c r="DT260" s="5" t="s">
        <v>223</v>
      </c>
      <c r="DU260" s="5">
        <v>139889</v>
      </c>
    </row>
    <row r="261" spans="1:141">
      <c r="A261" t="s">
        <v>76</v>
      </c>
      <c r="M261" t="s">
        <v>98</v>
      </c>
      <c r="N261" t="s">
        <v>79</v>
      </c>
      <c r="O261" t="s">
        <v>79</v>
      </c>
      <c r="P261" t="s">
        <v>79</v>
      </c>
      <c r="Q261" t="s">
        <v>79</v>
      </c>
      <c r="R261" t="s">
        <v>79</v>
      </c>
      <c r="S261" t="s">
        <v>79</v>
      </c>
      <c r="T261" t="s">
        <v>79</v>
      </c>
      <c r="U261" t="s">
        <v>79</v>
      </c>
      <c r="V261" t="s">
        <v>79</v>
      </c>
      <c r="W261" t="s">
        <v>79</v>
      </c>
      <c r="X261" t="s">
        <v>79</v>
      </c>
      <c r="Y261" t="s">
        <v>79</v>
      </c>
      <c r="Z261" s="5" t="s">
        <v>54</v>
      </c>
      <c r="AD261" s="5" t="s">
        <v>55</v>
      </c>
      <c r="AJ261" s="5" t="s">
        <v>58</v>
      </c>
      <c r="AN261" s="5" t="s">
        <v>57</v>
      </c>
      <c r="AX261" t="s">
        <v>77</v>
      </c>
      <c r="BI261" t="s">
        <v>74</v>
      </c>
      <c r="CR261" s="12" t="s">
        <v>105</v>
      </c>
      <c r="CS261" s="13"/>
      <c r="CT261" s="13"/>
      <c r="CU261" s="13"/>
      <c r="CV261" s="13"/>
      <c r="CW261" s="13"/>
      <c r="CX261" s="13"/>
      <c r="CY261" s="13"/>
      <c r="CZ261" s="13"/>
      <c r="DA261" s="13"/>
      <c r="DB261" s="13"/>
      <c r="DC261" s="13"/>
      <c r="DD261" s="12" t="s">
        <v>119</v>
      </c>
      <c r="DE261" s="13"/>
      <c r="DF261" s="13"/>
      <c r="DG261" s="13"/>
      <c r="DH261" s="13"/>
      <c r="DI261" s="13"/>
      <c r="DJ261" s="13"/>
      <c r="DK261" s="13"/>
      <c r="DL261" s="13"/>
      <c r="DM261" s="13"/>
      <c r="DN261" s="13"/>
      <c r="DO261" s="13"/>
      <c r="DP261" s="13"/>
      <c r="DT261" s="5" t="s">
        <v>277</v>
      </c>
      <c r="DU261" s="5">
        <v>147134</v>
      </c>
      <c r="EG261" s="5" t="s">
        <v>221</v>
      </c>
      <c r="EH261" s="5">
        <v>0.72599999999999998</v>
      </c>
    </row>
    <row r="262" spans="1:141">
      <c r="M262" t="s">
        <v>99</v>
      </c>
      <c r="N262" t="s">
        <v>81</v>
      </c>
      <c r="O262" t="s">
        <v>82</v>
      </c>
      <c r="P262" t="s">
        <v>191</v>
      </c>
      <c r="Q262" t="s">
        <v>192</v>
      </c>
      <c r="R262" t="s">
        <v>83</v>
      </c>
      <c r="S262" t="s">
        <v>84</v>
      </c>
      <c r="T262" t="s">
        <v>85</v>
      </c>
      <c r="U262" t="s">
        <v>86</v>
      </c>
      <c r="V262" t="s">
        <v>87</v>
      </c>
      <c r="W262" t="s">
        <v>88</v>
      </c>
      <c r="X262" t="s">
        <v>89</v>
      </c>
      <c r="Y262" t="s">
        <v>90</v>
      </c>
      <c r="Z262" s="5" t="s">
        <v>56</v>
      </c>
      <c r="AD262" s="5" t="s">
        <v>57</v>
      </c>
      <c r="AJ262" s="5" t="s">
        <v>59</v>
      </c>
      <c r="AN262" s="5" t="s">
        <v>190</v>
      </c>
      <c r="AX262" t="s">
        <v>5</v>
      </c>
      <c r="BB262">
        <v>1</v>
      </c>
      <c r="BI262" t="s">
        <v>76</v>
      </c>
      <c r="CR262" s="12" t="s">
        <v>106</v>
      </c>
      <c r="CS262" s="13"/>
      <c r="CT262" s="13"/>
      <c r="CU262" s="13"/>
      <c r="CV262" s="14" t="s">
        <v>107</v>
      </c>
      <c r="CW262" s="13"/>
      <c r="CX262" s="13"/>
      <c r="CY262" s="13"/>
      <c r="CZ262" s="13"/>
      <c r="DA262" s="13"/>
      <c r="DB262" s="13"/>
      <c r="DC262" s="13"/>
      <c r="DD262" s="12" t="s">
        <v>408</v>
      </c>
      <c r="DE262" s="13"/>
      <c r="DF262" s="13"/>
      <c r="DG262" s="13"/>
      <c r="DH262" s="13"/>
      <c r="DI262" s="13"/>
      <c r="DJ262" s="13"/>
      <c r="DK262" s="13"/>
      <c r="DL262" s="13"/>
      <c r="DM262" s="13"/>
      <c r="DN262" s="13"/>
      <c r="DO262" s="13"/>
      <c r="DP262" s="13"/>
      <c r="DT262" s="5" t="s">
        <v>278</v>
      </c>
      <c r="DU262" s="5">
        <v>145318</v>
      </c>
      <c r="EG262" s="5" t="s">
        <v>222</v>
      </c>
      <c r="EH262" s="5">
        <v>0.88500000000000001</v>
      </c>
    </row>
    <row r="263" spans="1:141">
      <c r="A263" t="s">
        <v>77</v>
      </c>
      <c r="M263" t="s">
        <v>100</v>
      </c>
      <c r="N263" t="s">
        <v>91</v>
      </c>
      <c r="O263" t="s">
        <v>92</v>
      </c>
      <c r="P263" t="s">
        <v>193</v>
      </c>
      <c r="Q263" t="s">
        <v>194</v>
      </c>
      <c r="R263" t="s">
        <v>94</v>
      </c>
      <c r="S263" t="s">
        <v>95</v>
      </c>
      <c r="T263" t="s">
        <v>96</v>
      </c>
      <c r="U263" t="s">
        <v>97</v>
      </c>
      <c r="V263" t="s">
        <v>79</v>
      </c>
      <c r="W263" t="s">
        <v>79</v>
      </c>
      <c r="X263" t="s">
        <v>79</v>
      </c>
      <c r="Y263" t="s">
        <v>79</v>
      </c>
      <c r="Z263" s="5" t="s">
        <v>58</v>
      </c>
      <c r="AD263" s="5" t="s">
        <v>57</v>
      </c>
      <c r="CR263" s="12" t="s">
        <v>108</v>
      </c>
      <c r="CS263" s="13"/>
      <c r="CT263" s="13"/>
      <c r="CU263" s="13"/>
      <c r="CV263" s="14" t="s">
        <v>57</v>
      </c>
      <c r="CW263" s="13"/>
      <c r="CX263" s="13"/>
      <c r="CY263" s="13"/>
      <c r="CZ263" s="13"/>
      <c r="DA263" s="13"/>
      <c r="DB263" s="13"/>
      <c r="DC263" s="13"/>
      <c r="DD263" s="12" t="s">
        <v>409</v>
      </c>
      <c r="DE263" s="13"/>
      <c r="DF263" s="13"/>
      <c r="DG263" s="13"/>
      <c r="DH263" s="14" t="s">
        <v>78</v>
      </c>
      <c r="DI263" s="13"/>
      <c r="DJ263" s="13"/>
      <c r="DK263" s="13"/>
      <c r="DL263" s="13"/>
      <c r="DM263" s="13"/>
      <c r="DN263" s="13"/>
      <c r="DO263" s="13"/>
      <c r="DP263" s="13"/>
      <c r="DT263" s="5" t="s">
        <v>302</v>
      </c>
      <c r="DU263" s="5">
        <v>147594</v>
      </c>
      <c r="EG263" s="5" t="s">
        <v>223</v>
      </c>
      <c r="EH263" s="5">
        <v>0.72199999999999998</v>
      </c>
    </row>
    <row r="264" spans="1:141">
      <c r="A264" t="s">
        <v>5</v>
      </c>
      <c r="E264">
        <v>1</v>
      </c>
      <c r="M264" t="s">
        <v>101</v>
      </c>
      <c r="N264" t="s">
        <v>79</v>
      </c>
      <c r="O264" t="s">
        <v>79</v>
      </c>
      <c r="P264" t="s">
        <v>79</v>
      </c>
      <c r="Q264" t="s">
        <v>79</v>
      </c>
      <c r="R264" t="s">
        <v>79</v>
      </c>
      <c r="S264" t="s">
        <v>79</v>
      </c>
      <c r="T264" t="s">
        <v>79</v>
      </c>
      <c r="U264" t="s">
        <v>79</v>
      </c>
      <c r="V264" t="s">
        <v>79</v>
      </c>
      <c r="W264" t="s">
        <v>79</v>
      </c>
      <c r="X264" t="s">
        <v>79</v>
      </c>
      <c r="Y264" t="s">
        <v>79</v>
      </c>
      <c r="Z264" s="5" t="s">
        <v>59</v>
      </c>
      <c r="AD264" s="5" t="s">
        <v>60</v>
      </c>
      <c r="AJ264" s="5" t="s">
        <v>61</v>
      </c>
      <c r="AY264">
        <v>1</v>
      </c>
      <c r="AZ264">
        <v>2</v>
      </c>
      <c r="BA264">
        <v>3</v>
      </c>
      <c r="BB264">
        <v>4</v>
      </c>
      <c r="BC264">
        <v>5</v>
      </c>
      <c r="BD264">
        <v>6</v>
      </c>
      <c r="BE264">
        <v>7</v>
      </c>
      <c r="BF264">
        <v>8</v>
      </c>
      <c r="BG264">
        <v>9</v>
      </c>
      <c r="BH264">
        <v>10</v>
      </c>
      <c r="BI264" t="s">
        <v>77</v>
      </c>
      <c r="CR264" s="12" t="s">
        <v>109</v>
      </c>
      <c r="CS264" s="13"/>
      <c r="CT264" s="13"/>
      <c r="CU264" s="13"/>
      <c r="CV264" s="14" t="s">
        <v>110</v>
      </c>
      <c r="CW264" s="13"/>
      <c r="CX264" s="13"/>
      <c r="CY264" s="13"/>
      <c r="CZ264" s="13"/>
      <c r="DA264" s="13"/>
      <c r="DB264" s="13"/>
      <c r="DC264" s="13"/>
      <c r="DD264" s="12" t="s">
        <v>410</v>
      </c>
      <c r="DE264" s="13"/>
      <c r="DF264" s="13"/>
      <c r="DG264" s="13"/>
      <c r="DH264" s="14" t="s">
        <v>201</v>
      </c>
      <c r="DI264" s="13"/>
      <c r="DJ264" s="13"/>
      <c r="DK264" s="13"/>
      <c r="DL264" s="13"/>
      <c r="DM264" s="13"/>
      <c r="DN264" s="13"/>
      <c r="DO264" s="13"/>
      <c r="DP264" s="13"/>
      <c r="DT264" s="5" t="s">
        <v>303</v>
      </c>
      <c r="DU264" s="5">
        <v>144206</v>
      </c>
      <c r="EG264" s="5" t="s">
        <v>277</v>
      </c>
      <c r="EH264" s="5">
        <v>0.71799999999999997</v>
      </c>
    </row>
    <row r="265" spans="1:141">
      <c r="AJ265" s="5" t="s">
        <v>62</v>
      </c>
      <c r="AN265" s="5" t="s">
        <v>63</v>
      </c>
      <c r="AX265" t="s">
        <v>78</v>
      </c>
      <c r="AY265" t="s">
        <v>81</v>
      </c>
      <c r="AZ265" t="s">
        <v>82</v>
      </c>
      <c r="BA265" t="s">
        <v>191</v>
      </c>
      <c r="BB265" t="s">
        <v>192</v>
      </c>
      <c r="BC265" t="s">
        <v>83</v>
      </c>
      <c r="BD265" t="s">
        <v>84</v>
      </c>
      <c r="BE265" t="s">
        <v>85</v>
      </c>
      <c r="BF265" t="s">
        <v>86</v>
      </c>
      <c r="BG265" t="s">
        <v>87</v>
      </c>
      <c r="BH265" t="s">
        <v>88</v>
      </c>
      <c r="BI265" t="s">
        <v>5</v>
      </c>
      <c r="BM265">
        <v>1</v>
      </c>
      <c r="CR265" s="12" t="s">
        <v>111</v>
      </c>
      <c r="CS265" s="13"/>
      <c r="CT265" s="13"/>
      <c r="CU265" s="13"/>
      <c r="CV265" s="14" t="s">
        <v>57</v>
      </c>
      <c r="CW265" s="13"/>
      <c r="CX265" s="13"/>
      <c r="CY265" s="13"/>
      <c r="CZ265" s="13"/>
      <c r="DA265" s="13"/>
      <c r="DB265" s="13"/>
      <c r="DC265" s="13"/>
      <c r="DD265" s="13"/>
      <c r="DE265" s="13"/>
      <c r="DF265" s="13"/>
      <c r="DG265" s="13"/>
      <c r="DH265" s="13"/>
      <c r="DI265" s="13"/>
      <c r="DJ265" s="13"/>
      <c r="DK265" s="13"/>
      <c r="DL265" s="13"/>
      <c r="DM265" s="13"/>
      <c r="DN265" s="13"/>
      <c r="DO265" s="13"/>
      <c r="DP265" s="13"/>
      <c r="DT265" s="5" t="s">
        <v>304</v>
      </c>
      <c r="DU265" s="5">
        <v>146204</v>
      </c>
      <c r="EG265" s="5" t="s">
        <v>278</v>
      </c>
      <c r="EH265" s="5">
        <v>0.72299999999999998</v>
      </c>
    </row>
    <row r="266" spans="1:141">
      <c r="B266">
        <v>1</v>
      </c>
      <c r="C266">
        <v>2</v>
      </c>
      <c r="D266">
        <v>3</v>
      </c>
      <c r="E266">
        <v>4</v>
      </c>
      <c r="F266">
        <v>5</v>
      </c>
      <c r="G266">
        <v>6</v>
      </c>
      <c r="H266">
        <v>7</v>
      </c>
      <c r="I266">
        <v>8</v>
      </c>
      <c r="J266">
        <v>9</v>
      </c>
      <c r="K266">
        <v>10</v>
      </c>
      <c r="L266">
        <v>11</v>
      </c>
      <c r="M266" t="s">
        <v>102</v>
      </c>
      <c r="Z266" s="5" t="s">
        <v>61</v>
      </c>
      <c r="AJ266" s="5" t="s">
        <v>64</v>
      </c>
      <c r="AN266" s="5">
        <v>8</v>
      </c>
      <c r="AX266" t="s">
        <v>80</v>
      </c>
      <c r="AY266" t="s">
        <v>89</v>
      </c>
      <c r="AZ266" t="s">
        <v>90</v>
      </c>
      <c r="BA266" t="s">
        <v>91</v>
      </c>
      <c r="BB266" t="s">
        <v>92</v>
      </c>
      <c r="BC266" t="s">
        <v>193</v>
      </c>
      <c r="BD266" t="s">
        <v>194</v>
      </c>
      <c r="BE266" t="s">
        <v>94</v>
      </c>
      <c r="BF266" t="s">
        <v>95</v>
      </c>
      <c r="BG266" t="s">
        <v>96</v>
      </c>
      <c r="BH266" t="s">
        <v>97</v>
      </c>
      <c r="CR266" s="12" t="s">
        <v>112</v>
      </c>
      <c r="CS266" s="13"/>
      <c r="CT266" s="13"/>
      <c r="CU266" s="13"/>
      <c r="CV266" s="14" t="s">
        <v>113</v>
      </c>
      <c r="CW266" s="13"/>
      <c r="CX266" s="13"/>
      <c r="CY266" s="13"/>
      <c r="CZ266" s="13"/>
      <c r="DA266" s="13"/>
      <c r="DB266" s="13"/>
      <c r="DC266" s="13"/>
      <c r="DD266" s="12" t="s">
        <v>133</v>
      </c>
      <c r="DE266" s="13"/>
      <c r="DF266" s="13"/>
      <c r="DG266" s="13"/>
      <c r="DH266" s="13"/>
      <c r="DI266" s="13"/>
      <c r="DJ266" s="13"/>
      <c r="DK266" s="13"/>
      <c r="DL266" s="13"/>
      <c r="DM266" s="13"/>
      <c r="DN266" s="13"/>
      <c r="DO266" s="13"/>
      <c r="DP266" s="13"/>
      <c r="DT266" s="5" t="s">
        <v>305</v>
      </c>
      <c r="DU266" s="5">
        <v>140166</v>
      </c>
      <c r="EG266" s="5" t="s">
        <v>302</v>
      </c>
      <c r="EH266" s="5">
        <v>0.72199999999999998</v>
      </c>
    </row>
    <row r="267" spans="1:141">
      <c r="A267" t="s">
        <v>78</v>
      </c>
      <c r="B267" t="s">
        <v>79</v>
      </c>
      <c r="C267" t="s">
        <v>79</v>
      </c>
      <c r="D267" t="s">
        <v>79</v>
      </c>
      <c r="E267" t="s">
        <v>79</v>
      </c>
      <c r="F267" t="s">
        <v>79</v>
      </c>
      <c r="G267" t="s">
        <v>79</v>
      </c>
      <c r="H267" t="s">
        <v>79</v>
      </c>
      <c r="I267" t="s">
        <v>79</v>
      </c>
      <c r="J267" t="s">
        <v>79</v>
      </c>
      <c r="K267" t="s">
        <v>79</v>
      </c>
      <c r="L267" t="s">
        <v>79</v>
      </c>
      <c r="Z267" s="5" t="s">
        <v>62</v>
      </c>
      <c r="AD267" s="5" t="s">
        <v>63</v>
      </c>
      <c r="AJ267" s="5" t="s">
        <v>65</v>
      </c>
      <c r="AN267" s="5">
        <v>12</v>
      </c>
      <c r="AX267" t="s">
        <v>0</v>
      </c>
      <c r="AY267" t="s">
        <v>79</v>
      </c>
      <c r="AZ267" t="s">
        <v>79</v>
      </c>
      <c r="BA267" t="s">
        <v>79</v>
      </c>
      <c r="BB267" t="s">
        <v>79</v>
      </c>
      <c r="BC267" t="s">
        <v>79</v>
      </c>
      <c r="BD267" t="s">
        <v>79</v>
      </c>
      <c r="BE267" t="s">
        <v>79</v>
      </c>
      <c r="BF267" t="s">
        <v>79</v>
      </c>
      <c r="BG267" t="s">
        <v>79</v>
      </c>
      <c r="BH267" t="s">
        <v>79</v>
      </c>
      <c r="BJ267">
        <v>1</v>
      </c>
      <c r="BK267">
        <v>2</v>
      </c>
      <c r="BL267">
        <v>3</v>
      </c>
      <c r="BM267">
        <v>4</v>
      </c>
      <c r="BN267">
        <v>5</v>
      </c>
      <c r="BO267">
        <v>6</v>
      </c>
      <c r="BP267">
        <v>7</v>
      </c>
      <c r="BQ267">
        <v>8</v>
      </c>
      <c r="CR267" s="12" t="s">
        <v>114</v>
      </c>
      <c r="CS267" s="13"/>
      <c r="CT267" s="13"/>
      <c r="CU267" s="13"/>
      <c r="CV267" s="14" t="s">
        <v>391</v>
      </c>
      <c r="CW267" s="13"/>
      <c r="CX267" s="13"/>
      <c r="CY267" s="13"/>
      <c r="CZ267" s="13"/>
      <c r="DA267" s="13"/>
      <c r="DB267" s="13"/>
      <c r="DC267" s="13"/>
      <c r="DD267" s="12" t="s">
        <v>401</v>
      </c>
      <c r="DE267" s="13"/>
      <c r="DF267" s="13"/>
      <c r="DG267" s="13"/>
      <c r="DH267" s="14" t="s">
        <v>78</v>
      </c>
      <c r="DI267" s="13"/>
      <c r="DJ267" s="13"/>
      <c r="DK267" s="13"/>
      <c r="DL267" s="13"/>
      <c r="DM267" s="13"/>
      <c r="DN267" s="13"/>
      <c r="DO267" s="13"/>
      <c r="DP267" s="13"/>
      <c r="DT267" s="5" t="s">
        <v>306</v>
      </c>
      <c r="DU267" s="5">
        <v>145257</v>
      </c>
      <c r="EG267" s="5" t="s">
        <v>303</v>
      </c>
      <c r="EH267" s="5">
        <v>0.68799999999999994</v>
      </c>
    </row>
    <row r="268" spans="1:141">
      <c r="A268" t="s">
        <v>80</v>
      </c>
      <c r="B268" t="s">
        <v>79</v>
      </c>
      <c r="C268" t="s">
        <v>79</v>
      </c>
      <c r="D268" t="s">
        <v>79</v>
      </c>
      <c r="E268" t="s">
        <v>79</v>
      </c>
      <c r="F268" t="s">
        <v>79</v>
      </c>
      <c r="G268" t="s">
        <v>79</v>
      </c>
      <c r="H268" t="s">
        <v>79</v>
      </c>
      <c r="I268" t="s">
        <v>79</v>
      </c>
      <c r="J268" t="s">
        <v>79</v>
      </c>
      <c r="K268" t="s">
        <v>79</v>
      </c>
      <c r="L268" t="s">
        <v>79</v>
      </c>
      <c r="M268" t="s">
        <v>103</v>
      </c>
      <c r="Z268" s="5" t="s">
        <v>64</v>
      </c>
      <c r="AD268" s="5">
        <v>8</v>
      </c>
      <c r="AJ268" s="5" t="s">
        <v>66</v>
      </c>
      <c r="AN268" s="5">
        <v>96</v>
      </c>
      <c r="AX268" t="s">
        <v>93</v>
      </c>
      <c r="AY268" t="s">
        <v>79</v>
      </c>
      <c r="AZ268" t="s">
        <v>79</v>
      </c>
      <c r="BA268" t="s">
        <v>79</v>
      </c>
      <c r="BB268" t="s">
        <v>79</v>
      </c>
      <c r="BC268" t="s">
        <v>79</v>
      </c>
      <c r="BD268" t="s">
        <v>79</v>
      </c>
      <c r="BE268" t="s">
        <v>79</v>
      </c>
      <c r="BF268" t="s">
        <v>79</v>
      </c>
      <c r="BG268" t="s">
        <v>79</v>
      </c>
      <c r="BH268" t="s">
        <v>79</v>
      </c>
      <c r="BI268" t="s">
        <v>78</v>
      </c>
      <c r="BJ268" t="s">
        <v>81</v>
      </c>
      <c r="BK268" t="s">
        <v>82</v>
      </c>
      <c r="BL268" t="s">
        <v>191</v>
      </c>
      <c r="BM268" t="s">
        <v>192</v>
      </c>
      <c r="BN268" t="s">
        <v>83</v>
      </c>
      <c r="BO268" t="s">
        <v>84</v>
      </c>
      <c r="BP268" t="s">
        <v>85</v>
      </c>
      <c r="BQ268" t="s">
        <v>86</v>
      </c>
      <c r="CR268" s="12" t="s">
        <v>116</v>
      </c>
      <c r="CS268" s="13"/>
      <c r="CT268" s="13"/>
      <c r="CU268" s="13"/>
      <c r="CV268" s="14" t="s">
        <v>117</v>
      </c>
      <c r="CW268" s="13"/>
      <c r="CX268" s="13"/>
      <c r="CY268" s="13"/>
      <c r="CZ268" s="13"/>
      <c r="DA268" s="13"/>
      <c r="DB268" s="13"/>
      <c r="DC268" s="13"/>
      <c r="DD268" s="12" t="s">
        <v>135</v>
      </c>
      <c r="DE268" s="13"/>
      <c r="DF268" s="13"/>
      <c r="DG268" s="13"/>
      <c r="DH268" s="14" t="s">
        <v>42</v>
      </c>
      <c r="DI268" s="13"/>
      <c r="DJ268" s="13"/>
      <c r="DK268" s="13"/>
      <c r="DL268" s="13"/>
      <c r="DM268" s="13"/>
      <c r="DN268" s="13"/>
      <c r="DO268" s="13"/>
      <c r="DP268" s="13"/>
      <c r="DT268" s="5" t="s">
        <v>307</v>
      </c>
      <c r="DU268" s="5">
        <v>148892</v>
      </c>
      <c r="EG268" s="5" t="s">
        <v>304</v>
      </c>
      <c r="EH268" s="5">
        <v>0.70599999999999996</v>
      </c>
    </row>
    <row r="269" spans="1:141">
      <c r="A269" t="s">
        <v>0</v>
      </c>
      <c r="B269" t="s">
        <v>79</v>
      </c>
      <c r="C269" t="s">
        <v>79</v>
      </c>
      <c r="D269" t="s">
        <v>79</v>
      </c>
      <c r="E269" t="s">
        <v>79</v>
      </c>
      <c r="F269" t="s">
        <v>79</v>
      </c>
      <c r="G269" t="s">
        <v>79</v>
      </c>
      <c r="H269" t="s">
        <v>79</v>
      </c>
      <c r="I269" t="s">
        <v>79</v>
      </c>
      <c r="J269" t="s">
        <v>79</v>
      </c>
      <c r="K269" t="s">
        <v>79</v>
      </c>
      <c r="L269" t="s">
        <v>79</v>
      </c>
      <c r="M269" t="s">
        <v>104</v>
      </c>
      <c r="Z269" s="5" t="s">
        <v>65</v>
      </c>
      <c r="AD269" s="5">
        <v>12</v>
      </c>
      <c r="AJ269" s="5" t="s">
        <v>67</v>
      </c>
      <c r="AN269" s="5" t="s">
        <v>68</v>
      </c>
      <c r="AX269" t="s">
        <v>98</v>
      </c>
      <c r="AY269" t="s">
        <v>79</v>
      </c>
      <c r="AZ269" t="s">
        <v>79</v>
      </c>
      <c r="BA269" t="s">
        <v>79</v>
      </c>
      <c r="BB269" t="s">
        <v>79</v>
      </c>
      <c r="BC269" t="s">
        <v>79</v>
      </c>
      <c r="BD269" t="s">
        <v>79</v>
      </c>
      <c r="BE269" t="s">
        <v>79</v>
      </c>
      <c r="BF269" t="s">
        <v>79</v>
      </c>
      <c r="BG269" t="s">
        <v>79</v>
      </c>
      <c r="BH269" t="s">
        <v>79</v>
      </c>
      <c r="BI269" t="s">
        <v>80</v>
      </c>
      <c r="BJ269" t="s">
        <v>89</v>
      </c>
      <c r="BK269" t="s">
        <v>90</v>
      </c>
      <c r="BL269" t="s">
        <v>91</v>
      </c>
      <c r="BM269" t="s">
        <v>92</v>
      </c>
      <c r="BN269" t="s">
        <v>193</v>
      </c>
      <c r="BO269" t="s">
        <v>194</v>
      </c>
      <c r="BP269" t="s">
        <v>94</v>
      </c>
      <c r="BQ269" t="s">
        <v>95</v>
      </c>
      <c r="CR269" s="13"/>
      <c r="CS269" s="13"/>
      <c r="CT269" s="13"/>
      <c r="CU269" s="13"/>
      <c r="CV269" s="13"/>
      <c r="CW269" s="13"/>
      <c r="CX269" s="13"/>
      <c r="CY269" s="13"/>
      <c r="CZ269" s="13"/>
      <c r="DA269" s="13"/>
      <c r="DB269" s="13"/>
      <c r="DC269" s="13"/>
      <c r="DD269" s="12" t="s">
        <v>138</v>
      </c>
      <c r="DE269" s="13"/>
      <c r="DF269" s="13"/>
      <c r="DG269" s="13"/>
      <c r="DH269" s="14" t="s">
        <v>202</v>
      </c>
      <c r="DI269" s="13"/>
      <c r="DJ269" s="13"/>
      <c r="DK269" s="13"/>
      <c r="DL269" s="13"/>
      <c r="DM269" s="13"/>
      <c r="DN269" s="13"/>
      <c r="DO269" s="13"/>
      <c r="DP269" s="13"/>
      <c r="DT269" s="5" t="s">
        <v>308</v>
      </c>
      <c r="DU269" s="5">
        <v>146677</v>
      </c>
      <c r="EG269" s="5" t="s">
        <v>305</v>
      </c>
      <c r="EH269" s="5">
        <v>0.71499999999999997</v>
      </c>
    </row>
    <row r="270" spans="1:141">
      <c r="A270" t="s">
        <v>93</v>
      </c>
      <c r="B270" t="s">
        <v>79</v>
      </c>
      <c r="C270" t="s">
        <v>79</v>
      </c>
      <c r="D270" t="s">
        <v>79</v>
      </c>
      <c r="E270" t="s">
        <v>79</v>
      </c>
      <c r="F270" t="s">
        <v>79</v>
      </c>
      <c r="G270" t="s">
        <v>79</v>
      </c>
      <c r="H270" t="s">
        <v>79</v>
      </c>
      <c r="I270" t="s">
        <v>79</v>
      </c>
      <c r="J270" t="s">
        <v>79</v>
      </c>
      <c r="K270" t="s">
        <v>79</v>
      </c>
      <c r="L270" t="s">
        <v>79</v>
      </c>
      <c r="Z270" s="5" t="s">
        <v>66</v>
      </c>
      <c r="AD270" s="5">
        <v>96</v>
      </c>
      <c r="AJ270" s="5" t="s">
        <v>69</v>
      </c>
      <c r="AN270" s="5" t="s">
        <v>70</v>
      </c>
      <c r="AX270" t="s">
        <v>99</v>
      </c>
      <c r="AY270" t="s">
        <v>79</v>
      </c>
      <c r="AZ270" t="s">
        <v>79</v>
      </c>
      <c r="BA270" t="s">
        <v>79</v>
      </c>
      <c r="BB270" t="s">
        <v>79</v>
      </c>
      <c r="BC270" t="s">
        <v>79</v>
      </c>
      <c r="BD270" t="s">
        <v>79</v>
      </c>
      <c r="BE270" t="s">
        <v>79</v>
      </c>
      <c r="BF270" t="s">
        <v>79</v>
      </c>
      <c r="BG270" t="s">
        <v>79</v>
      </c>
      <c r="BH270" t="s">
        <v>79</v>
      </c>
      <c r="BI270" t="s">
        <v>0</v>
      </c>
      <c r="BJ270" t="s">
        <v>79</v>
      </c>
      <c r="BK270" t="s">
        <v>79</v>
      </c>
      <c r="BL270" t="s">
        <v>79</v>
      </c>
      <c r="BM270" t="s">
        <v>79</v>
      </c>
      <c r="BN270" t="s">
        <v>79</v>
      </c>
      <c r="BO270" t="s">
        <v>79</v>
      </c>
      <c r="BP270" t="s">
        <v>79</v>
      </c>
      <c r="BQ270" t="s">
        <v>79</v>
      </c>
      <c r="CR270" s="12" t="s">
        <v>118</v>
      </c>
      <c r="CS270" s="13"/>
      <c r="CT270" s="13"/>
      <c r="CU270" s="13"/>
      <c r="CV270" s="13"/>
      <c r="CW270" s="13"/>
      <c r="CX270" s="13"/>
      <c r="CY270" s="13"/>
      <c r="CZ270" s="13"/>
      <c r="DA270" s="13"/>
      <c r="DB270" s="13"/>
      <c r="DC270" s="13"/>
      <c r="DD270" s="12" t="s">
        <v>142</v>
      </c>
      <c r="DE270" s="13"/>
      <c r="DF270" s="13"/>
      <c r="DG270" s="13"/>
      <c r="DH270" s="14" t="s">
        <v>143</v>
      </c>
      <c r="DI270" s="13"/>
      <c r="DJ270" s="13"/>
      <c r="DK270" s="13"/>
      <c r="DL270" s="13"/>
      <c r="DM270" s="13"/>
      <c r="DN270" s="13"/>
      <c r="DO270" s="13"/>
      <c r="DP270" s="13"/>
      <c r="DT270" s="5" t="s">
        <v>321</v>
      </c>
      <c r="DU270" s="5">
        <v>156554</v>
      </c>
      <c r="EG270" s="5" t="s">
        <v>306</v>
      </c>
      <c r="EH270" s="5">
        <v>0.64900000000000002</v>
      </c>
    </row>
    <row r="271" spans="1:141">
      <c r="A271" t="s">
        <v>98</v>
      </c>
      <c r="B271" t="s">
        <v>79</v>
      </c>
      <c r="C271" t="s">
        <v>79</v>
      </c>
      <c r="D271" t="s">
        <v>79</v>
      </c>
      <c r="E271" t="s">
        <v>79</v>
      </c>
      <c r="F271" t="s">
        <v>79</v>
      </c>
      <c r="G271" t="s">
        <v>79</v>
      </c>
      <c r="H271" t="s">
        <v>79</v>
      </c>
      <c r="I271" t="s">
        <v>79</v>
      </c>
      <c r="J271" t="s">
        <v>79</v>
      </c>
      <c r="K271" t="s">
        <v>79</v>
      </c>
      <c r="L271" t="s">
        <v>79</v>
      </c>
      <c r="M271" t="s">
        <v>105</v>
      </c>
      <c r="Z271" s="5" t="s">
        <v>67</v>
      </c>
      <c r="AD271" s="5" t="s">
        <v>68</v>
      </c>
      <c r="AJ271" s="5" t="s">
        <v>71</v>
      </c>
      <c r="AN271" s="5" t="s">
        <v>72</v>
      </c>
      <c r="AX271" t="s">
        <v>100</v>
      </c>
      <c r="AY271" t="s">
        <v>79</v>
      </c>
      <c r="AZ271" t="s">
        <v>79</v>
      </c>
      <c r="BA271" t="s">
        <v>79</v>
      </c>
      <c r="BB271" t="s">
        <v>79</v>
      </c>
      <c r="BC271" t="s">
        <v>79</v>
      </c>
      <c r="BD271" t="s">
        <v>79</v>
      </c>
      <c r="BE271" t="s">
        <v>79</v>
      </c>
      <c r="BF271" t="s">
        <v>79</v>
      </c>
      <c r="BG271" t="s">
        <v>79</v>
      </c>
      <c r="BH271" t="s">
        <v>79</v>
      </c>
      <c r="BI271" t="s">
        <v>93</v>
      </c>
      <c r="BJ271" t="s">
        <v>79</v>
      </c>
      <c r="BK271" t="s">
        <v>79</v>
      </c>
      <c r="BL271" t="s">
        <v>79</v>
      </c>
      <c r="BM271" t="s">
        <v>79</v>
      </c>
      <c r="BN271" t="s">
        <v>79</v>
      </c>
      <c r="BO271" t="s">
        <v>79</v>
      </c>
      <c r="BP271" t="s">
        <v>79</v>
      </c>
      <c r="BQ271" t="s">
        <v>79</v>
      </c>
      <c r="CR271" s="12" t="s">
        <v>119</v>
      </c>
      <c r="CS271" s="13"/>
      <c r="CT271" s="13"/>
      <c r="CU271" s="13"/>
      <c r="CV271" s="13"/>
      <c r="CW271" s="13"/>
      <c r="CX271" s="13"/>
      <c r="CY271" s="13"/>
      <c r="CZ271" s="13"/>
      <c r="DA271" s="13"/>
      <c r="DB271" s="13"/>
      <c r="DC271" s="13"/>
      <c r="DD271" s="12" t="s">
        <v>144</v>
      </c>
      <c r="DE271" s="13"/>
      <c r="DF271" s="13"/>
      <c r="DG271" s="13"/>
      <c r="DH271" s="14">
        <v>100</v>
      </c>
      <c r="DI271" s="13"/>
      <c r="DJ271" s="13"/>
      <c r="DK271" s="13"/>
      <c r="DL271" s="13"/>
      <c r="DM271" s="13"/>
      <c r="DN271" s="13"/>
      <c r="DO271" s="13"/>
      <c r="DP271" s="13"/>
      <c r="DT271" s="5" t="s">
        <v>322</v>
      </c>
      <c r="DU271" s="5">
        <v>147167</v>
      </c>
      <c r="EG271" s="5" t="s">
        <v>307</v>
      </c>
      <c r="EH271" s="5">
        <v>0.65500000000000003</v>
      </c>
    </row>
    <row r="272" spans="1:141">
      <c r="A272" t="s">
        <v>99</v>
      </c>
      <c r="B272" t="s">
        <v>81</v>
      </c>
      <c r="C272" t="s">
        <v>82</v>
      </c>
      <c r="D272" t="s">
        <v>191</v>
      </c>
      <c r="E272" t="s">
        <v>192</v>
      </c>
      <c r="F272" t="s">
        <v>83</v>
      </c>
      <c r="G272" t="s">
        <v>84</v>
      </c>
      <c r="H272" t="s">
        <v>85</v>
      </c>
      <c r="I272" t="s">
        <v>86</v>
      </c>
      <c r="J272" t="s">
        <v>87</v>
      </c>
      <c r="K272" t="s">
        <v>88</v>
      </c>
      <c r="L272" t="s">
        <v>89</v>
      </c>
      <c r="M272" t="s">
        <v>106</v>
      </c>
      <c r="Q272" t="s">
        <v>195</v>
      </c>
      <c r="Z272" s="5" t="s">
        <v>69</v>
      </c>
      <c r="AD272" s="5" t="s">
        <v>70</v>
      </c>
      <c r="AX272" t="s">
        <v>101</v>
      </c>
      <c r="AY272" t="s">
        <v>79</v>
      </c>
      <c r="AZ272" t="s">
        <v>79</v>
      </c>
      <c r="BA272" t="s">
        <v>79</v>
      </c>
      <c r="BB272" t="s">
        <v>79</v>
      </c>
      <c r="BC272" t="s">
        <v>79</v>
      </c>
      <c r="BD272" t="s">
        <v>79</v>
      </c>
      <c r="BE272" t="s">
        <v>79</v>
      </c>
      <c r="BF272" t="s">
        <v>79</v>
      </c>
      <c r="BG272" t="s">
        <v>79</v>
      </c>
      <c r="BH272" t="s">
        <v>79</v>
      </c>
      <c r="BI272" t="s">
        <v>98</v>
      </c>
      <c r="BJ272" t="s">
        <v>79</v>
      </c>
      <c r="BK272" t="s">
        <v>79</v>
      </c>
      <c r="BL272" t="s">
        <v>79</v>
      </c>
      <c r="BM272" t="s">
        <v>79</v>
      </c>
      <c r="BN272" t="s">
        <v>79</v>
      </c>
      <c r="BO272" t="s">
        <v>79</v>
      </c>
      <c r="BP272" t="s">
        <v>79</v>
      </c>
      <c r="BQ272" t="s">
        <v>79</v>
      </c>
      <c r="CR272" s="12" t="s">
        <v>392</v>
      </c>
      <c r="CS272" s="13"/>
      <c r="CT272" s="13"/>
      <c r="CU272" s="13"/>
      <c r="CV272" s="13"/>
      <c r="CW272" s="13"/>
      <c r="CX272" s="13"/>
      <c r="CY272" s="13"/>
      <c r="CZ272" s="13"/>
      <c r="DA272" s="13"/>
      <c r="DB272" s="13"/>
      <c r="DC272" s="13"/>
      <c r="DD272" s="12" t="s">
        <v>145</v>
      </c>
      <c r="DE272" s="13"/>
      <c r="DF272" s="13"/>
      <c r="DG272" s="13"/>
      <c r="DH272" s="14">
        <v>40</v>
      </c>
      <c r="DI272" s="13"/>
      <c r="DJ272" s="13"/>
      <c r="DK272" s="13"/>
      <c r="DL272" s="13"/>
      <c r="DM272" s="13"/>
      <c r="DN272" s="13"/>
      <c r="DO272" s="13"/>
      <c r="DP272" s="13"/>
      <c r="DT272" s="5" t="s">
        <v>323</v>
      </c>
      <c r="DU272" s="5">
        <v>128871</v>
      </c>
      <c r="EG272" s="5" t="s">
        <v>308</v>
      </c>
      <c r="EH272" s="5">
        <v>0.67</v>
      </c>
    </row>
    <row r="273" spans="1:141">
      <c r="A273" t="s">
        <v>100</v>
      </c>
      <c r="B273" t="s">
        <v>91</v>
      </c>
      <c r="C273" t="s">
        <v>92</v>
      </c>
      <c r="D273" t="s">
        <v>193</v>
      </c>
      <c r="E273" t="s">
        <v>194</v>
      </c>
      <c r="F273" t="s">
        <v>94</v>
      </c>
      <c r="G273" t="s">
        <v>95</v>
      </c>
      <c r="H273" t="s">
        <v>96</v>
      </c>
      <c r="I273" t="s">
        <v>97</v>
      </c>
      <c r="J273" t="s">
        <v>79</v>
      </c>
      <c r="K273" t="s">
        <v>79</v>
      </c>
      <c r="L273" t="s">
        <v>79</v>
      </c>
      <c r="M273" t="s">
        <v>108</v>
      </c>
      <c r="Q273" t="s">
        <v>57</v>
      </c>
      <c r="Z273" s="5" t="s">
        <v>71</v>
      </c>
      <c r="AD273" s="5" t="s">
        <v>72</v>
      </c>
      <c r="AJ273" s="5" t="s">
        <v>73</v>
      </c>
      <c r="BI273" t="s">
        <v>99</v>
      </c>
      <c r="BJ273" t="s">
        <v>79</v>
      </c>
      <c r="BK273" t="s">
        <v>79</v>
      </c>
      <c r="BL273" t="s">
        <v>79</v>
      </c>
      <c r="BM273" t="s">
        <v>79</v>
      </c>
      <c r="BN273" t="s">
        <v>79</v>
      </c>
      <c r="BO273" t="s">
        <v>79</v>
      </c>
      <c r="BP273" t="s">
        <v>79</v>
      </c>
      <c r="BQ273" t="s">
        <v>79</v>
      </c>
      <c r="CR273" s="12" t="s">
        <v>393</v>
      </c>
      <c r="CS273" s="13"/>
      <c r="CT273" s="13"/>
      <c r="CU273" s="13"/>
      <c r="CV273" s="14" t="s">
        <v>122</v>
      </c>
      <c r="CW273" s="13"/>
      <c r="CX273" s="13"/>
      <c r="CY273" s="13"/>
      <c r="CZ273" s="13"/>
      <c r="DA273" s="13"/>
      <c r="DB273" s="13"/>
      <c r="DC273" s="13"/>
      <c r="DD273" s="12" t="s">
        <v>146</v>
      </c>
      <c r="DE273" s="13"/>
      <c r="DF273" s="13"/>
      <c r="DG273" s="13"/>
      <c r="DH273" s="16">
        <v>1</v>
      </c>
      <c r="DI273" s="13"/>
      <c r="DJ273" s="13"/>
      <c r="DK273" s="13"/>
      <c r="DL273" s="13"/>
      <c r="DM273" s="13"/>
      <c r="DN273" s="13"/>
      <c r="DO273" s="13"/>
      <c r="DP273" s="13"/>
      <c r="DT273" s="5" t="s">
        <v>324</v>
      </c>
      <c r="DU273" s="5">
        <v>122870</v>
      </c>
      <c r="EG273" s="5" t="s">
        <v>321</v>
      </c>
      <c r="EH273" s="5">
        <v>0.67700000000000005</v>
      </c>
    </row>
    <row r="274" spans="1:141">
      <c r="A274" t="s">
        <v>101</v>
      </c>
      <c r="B274" t="s">
        <v>79</v>
      </c>
      <c r="C274" t="s">
        <v>79</v>
      </c>
      <c r="D274" t="s">
        <v>79</v>
      </c>
      <c r="E274" t="s">
        <v>79</v>
      </c>
      <c r="F274" t="s">
        <v>79</v>
      </c>
      <c r="G274" t="s">
        <v>79</v>
      </c>
      <c r="H274" t="s">
        <v>79</v>
      </c>
      <c r="I274" t="s">
        <v>79</v>
      </c>
      <c r="J274" t="s">
        <v>79</v>
      </c>
      <c r="K274" t="s">
        <v>79</v>
      </c>
      <c r="L274" t="s">
        <v>79</v>
      </c>
      <c r="M274" t="s">
        <v>109</v>
      </c>
      <c r="Q274" t="s">
        <v>110</v>
      </c>
      <c r="AJ274" s="5" t="s">
        <v>63</v>
      </c>
      <c r="AX274" t="s">
        <v>102</v>
      </c>
      <c r="BI274" t="s">
        <v>100</v>
      </c>
      <c r="BJ274" t="s">
        <v>79</v>
      </c>
      <c r="BK274" t="s">
        <v>79</v>
      </c>
      <c r="BL274" t="s">
        <v>79</v>
      </c>
      <c r="BM274" t="s">
        <v>79</v>
      </c>
      <c r="BN274" t="s">
        <v>79</v>
      </c>
      <c r="BO274" t="s">
        <v>79</v>
      </c>
      <c r="BP274" t="s">
        <v>79</v>
      </c>
      <c r="BQ274" t="s">
        <v>79</v>
      </c>
      <c r="CR274" s="12" t="s">
        <v>394</v>
      </c>
      <c r="CS274" s="13"/>
      <c r="CT274" s="13"/>
      <c r="CU274" s="13"/>
      <c r="CV274" s="14">
        <v>3</v>
      </c>
      <c r="CW274" s="13"/>
      <c r="CX274" s="13"/>
      <c r="CY274" s="13"/>
      <c r="CZ274" s="13"/>
      <c r="DA274" s="13"/>
      <c r="DB274" s="13"/>
      <c r="DC274" s="13"/>
      <c r="DD274" s="12" t="s">
        <v>147</v>
      </c>
      <c r="DE274" s="13"/>
      <c r="DF274" s="13"/>
      <c r="DG274" s="13"/>
      <c r="DH274" s="16">
        <v>1</v>
      </c>
      <c r="DI274" s="13"/>
      <c r="DJ274" s="13"/>
      <c r="DK274" s="13"/>
      <c r="DL274" s="13"/>
      <c r="DM274" s="13"/>
      <c r="DN274" s="13"/>
      <c r="DO274" s="13"/>
      <c r="DP274" s="13"/>
      <c r="DT274" s="5" t="s">
        <v>325</v>
      </c>
      <c r="DU274" s="5">
        <v>129405</v>
      </c>
      <c r="EG274" s="5" t="s">
        <v>322</v>
      </c>
      <c r="EH274" s="5">
        <v>0.66600000000000004</v>
      </c>
    </row>
    <row r="275" spans="1:141">
      <c r="M275" t="s">
        <v>111</v>
      </c>
      <c r="Q275" t="s">
        <v>57</v>
      </c>
      <c r="Z275" s="5" t="s">
        <v>73</v>
      </c>
      <c r="AJ275" s="5" t="s">
        <v>74</v>
      </c>
      <c r="BI275" t="s">
        <v>101</v>
      </c>
      <c r="BJ275" t="s">
        <v>79</v>
      </c>
      <c r="BK275" t="s">
        <v>79</v>
      </c>
      <c r="BL275" t="s">
        <v>79</v>
      </c>
      <c r="BM275" t="s">
        <v>79</v>
      </c>
      <c r="BN275" t="s">
        <v>79</v>
      </c>
      <c r="BO275" t="s">
        <v>79</v>
      </c>
      <c r="BP275" t="s">
        <v>79</v>
      </c>
      <c r="BQ275" t="s">
        <v>79</v>
      </c>
      <c r="CR275" s="12" t="s">
        <v>395</v>
      </c>
      <c r="CS275" s="13"/>
      <c r="CT275" s="13"/>
      <c r="CU275" s="13"/>
      <c r="CV275" s="14" t="s">
        <v>125</v>
      </c>
      <c r="CW275" s="13"/>
      <c r="CX275" s="13"/>
      <c r="CY275" s="13"/>
      <c r="CZ275" s="13"/>
      <c r="DA275" s="13"/>
      <c r="DB275" s="13"/>
      <c r="DC275" s="13"/>
      <c r="DD275" s="12" t="s">
        <v>148</v>
      </c>
      <c r="DE275" s="13"/>
      <c r="DF275" s="13"/>
      <c r="DG275" s="13"/>
      <c r="DH275" s="16">
        <v>1</v>
      </c>
      <c r="DI275" s="13"/>
      <c r="DJ275" s="13"/>
      <c r="DK275" s="13"/>
      <c r="DL275" s="13"/>
      <c r="DM275" s="13"/>
      <c r="DN275" s="13"/>
      <c r="DO275" s="13"/>
      <c r="DP275" s="13"/>
      <c r="DT275" s="5" t="s">
        <v>326</v>
      </c>
      <c r="DU275" s="5">
        <v>127211</v>
      </c>
      <c r="EG275" s="5" t="s">
        <v>323</v>
      </c>
      <c r="EH275" s="5">
        <v>0.63900000000000001</v>
      </c>
    </row>
    <row r="276" spans="1:141">
      <c r="A276" t="s">
        <v>102</v>
      </c>
      <c r="M276" t="s">
        <v>112</v>
      </c>
      <c r="Q276" t="s">
        <v>113</v>
      </c>
      <c r="Z276" s="5" t="s">
        <v>63</v>
      </c>
      <c r="AJ276" s="5" t="s">
        <v>75</v>
      </c>
      <c r="AX276" t="s">
        <v>103</v>
      </c>
      <c r="BR276" s="5" t="s">
        <v>36</v>
      </c>
      <c r="CR276" s="12" t="s">
        <v>396</v>
      </c>
      <c r="CS276" s="13"/>
      <c r="CT276" s="13"/>
      <c r="CU276" s="13"/>
      <c r="CV276" s="13"/>
      <c r="CW276" s="13"/>
      <c r="CX276" s="13"/>
      <c r="CY276" s="13"/>
      <c r="CZ276" s="13"/>
      <c r="DA276" s="13"/>
      <c r="DB276" s="13"/>
      <c r="DC276" s="13"/>
      <c r="DD276" s="12" t="s">
        <v>150</v>
      </c>
      <c r="DE276" s="13"/>
      <c r="DF276" s="13"/>
      <c r="DG276" s="13"/>
      <c r="DH276" s="14">
        <v>1</v>
      </c>
      <c r="DI276" s="13"/>
      <c r="DJ276" s="13"/>
      <c r="DK276" s="13"/>
      <c r="DL276" s="13"/>
      <c r="DM276" s="13"/>
      <c r="DN276" s="13"/>
      <c r="DO276" s="13"/>
      <c r="DP276" s="13"/>
      <c r="EG276" s="5" t="s">
        <v>324</v>
      </c>
      <c r="EH276" s="5">
        <v>0.64700000000000002</v>
      </c>
    </row>
    <row r="277" spans="1:141">
      <c r="M277" t="s">
        <v>114</v>
      </c>
      <c r="Q277" t="s">
        <v>225</v>
      </c>
      <c r="Z277" s="5" t="s">
        <v>74</v>
      </c>
      <c r="AX277" t="s">
        <v>104</v>
      </c>
      <c r="BI277" t="s">
        <v>102</v>
      </c>
      <c r="BR277" s="5" t="s">
        <v>37</v>
      </c>
      <c r="BV277" s="5">
        <v>2298</v>
      </c>
      <c r="CR277" s="12" t="s">
        <v>397</v>
      </c>
      <c r="CS277" s="13"/>
      <c r="CT277" s="13"/>
      <c r="CU277" s="13"/>
      <c r="CV277" s="14" t="s">
        <v>80</v>
      </c>
      <c r="CW277" s="13"/>
      <c r="CX277" s="13"/>
      <c r="CY277" s="13"/>
      <c r="CZ277" s="13"/>
      <c r="DA277" s="13"/>
      <c r="DB277" s="13"/>
      <c r="DC277" s="13"/>
      <c r="DD277" s="12" t="s">
        <v>151</v>
      </c>
      <c r="DE277" s="13"/>
      <c r="DF277" s="13"/>
      <c r="DG277" s="13"/>
      <c r="DH277" s="14">
        <v>67375</v>
      </c>
      <c r="DI277" s="13"/>
      <c r="DJ277" s="13"/>
      <c r="DK277" s="13"/>
      <c r="DL277" s="13"/>
      <c r="DM277" s="13"/>
      <c r="DN277" s="13"/>
      <c r="DO277" s="13"/>
      <c r="DP277" s="13"/>
      <c r="DT277" s="5" t="s">
        <v>36</v>
      </c>
      <c r="EG277" s="5" t="s">
        <v>325</v>
      </c>
      <c r="EH277" s="5">
        <v>0.68799999999999994</v>
      </c>
    </row>
    <row r="278" spans="1:141">
      <c r="A278" t="s">
        <v>103</v>
      </c>
      <c r="M278" t="s">
        <v>116</v>
      </c>
      <c r="Q278" t="s">
        <v>197</v>
      </c>
      <c r="Z278" s="5" t="s">
        <v>75</v>
      </c>
      <c r="AJ278" s="5" t="s">
        <v>74</v>
      </c>
      <c r="BR278" s="5" t="s">
        <v>38</v>
      </c>
      <c r="BV278" s="21">
        <v>44091.621805555558</v>
      </c>
      <c r="CR278" s="12" t="s">
        <v>398</v>
      </c>
      <c r="CS278" s="13"/>
      <c r="CT278" s="13"/>
      <c r="CU278" s="13"/>
      <c r="CV278" s="14" t="s">
        <v>129</v>
      </c>
      <c r="CW278" s="13"/>
      <c r="CX278" s="13"/>
      <c r="CY278" s="13"/>
      <c r="CZ278" s="13"/>
      <c r="DA278" s="13"/>
      <c r="DB278" s="13"/>
      <c r="DC278" s="13"/>
      <c r="DD278" s="12" t="s">
        <v>152</v>
      </c>
      <c r="DE278" s="13"/>
      <c r="DF278" s="13"/>
      <c r="DG278" s="13"/>
      <c r="DH278" s="15">
        <v>42592.651724537034</v>
      </c>
      <c r="DI278" s="13"/>
      <c r="DJ278" s="13"/>
      <c r="DK278" s="13"/>
      <c r="DL278" s="13"/>
      <c r="DM278" s="13"/>
      <c r="DN278" s="13"/>
      <c r="DO278" s="13"/>
      <c r="DP278" s="13"/>
      <c r="DT278" s="5" t="s">
        <v>37</v>
      </c>
      <c r="DX278" s="5">
        <v>2298</v>
      </c>
      <c r="EG278" s="5" t="s">
        <v>326</v>
      </c>
      <c r="EH278" s="5">
        <v>0.69199999999999995</v>
      </c>
    </row>
    <row r="279" spans="1:141">
      <c r="A279" t="s">
        <v>104</v>
      </c>
      <c r="AJ279" s="5" t="s">
        <v>76</v>
      </c>
      <c r="AX279" t="s">
        <v>105</v>
      </c>
      <c r="BI279" t="s">
        <v>103</v>
      </c>
      <c r="BR279" s="5" t="s">
        <v>39</v>
      </c>
      <c r="BV279" s="21">
        <v>44091.622418981482</v>
      </c>
      <c r="CD279" s="5" t="s">
        <v>36</v>
      </c>
      <c r="CR279" s="12" t="s">
        <v>399</v>
      </c>
      <c r="CS279" s="13"/>
      <c r="CT279" s="13"/>
      <c r="CU279" s="13"/>
      <c r="CV279" s="14" t="s">
        <v>131</v>
      </c>
      <c r="CW279" s="13"/>
      <c r="CX279" s="13"/>
      <c r="CY279" s="13"/>
      <c r="CZ279" s="13"/>
      <c r="DA279" s="13"/>
      <c r="DB279" s="13"/>
      <c r="DC279" s="13"/>
      <c r="DD279" s="12" t="s">
        <v>153</v>
      </c>
      <c r="DE279" s="13"/>
      <c r="DF279" s="13"/>
      <c r="DG279" s="13"/>
      <c r="DH279" s="14" t="s">
        <v>154</v>
      </c>
      <c r="DI279" s="13"/>
      <c r="DJ279" s="13"/>
      <c r="DK279" s="13"/>
      <c r="DL279" s="13"/>
      <c r="DM279" s="13"/>
      <c r="DN279" s="13"/>
      <c r="DO279" s="13"/>
      <c r="DP279" s="13"/>
      <c r="DT279" s="5" t="s">
        <v>38</v>
      </c>
      <c r="DX279" s="21">
        <v>44091.621805555558</v>
      </c>
    </row>
    <row r="280" spans="1:141">
      <c r="M280" t="s">
        <v>118</v>
      </c>
      <c r="Z280" s="5" t="s">
        <v>74</v>
      </c>
      <c r="AX280" t="s">
        <v>106</v>
      </c>
      <c r="BB280" t="s">
        <v>107</v>
      </c>
      <c r="BI280" t="s">
        <v>104</v>
      </c>
      <c r="BR280" s="5" t="s">
        <v>40</v>
      </c>
      <c r="BV280" s="21">
        <v>44091.62332175926</v>
      </c>
      <c r="CD280" s="5" t="s">
        <v>37</v>
      </c>
      <c r="CH280" s="5">
        <v>2297</v>
      </c>
      <c r="CR280" s="12" t="s">
        <v>400</v>
      </c>
      <c r="CS280" s="13"/>
      <c r="CT280" s="13"/>
      <c r="CU280" s="13"/>
      <c r="CV280" s="14">
        <v>1</v>
      </c>
      <c r="CW280" s="13"/>
      <c r="CX280" s="13"/>
      <c r="CY280" s="13"/>
      <c r="CZ280" s="13"/>
      <c r="DA280" s="13"/>
      <c r="DB280" s="13"/>
      <c r="DC280" s="13"/>
      <c r="DD280" s="12" t="s">
        <v>155</v>
      </c>
      <c r="DE280" s="13"/>
      <c r="DF280" s="13"/>
      <c r="DG280" s="13"/>
      <c r="DH280" s="14" t="s">
        <v>57</v>
      </c>
      <c r="DI280" s="13"/>
      <c r="DJ280" s="13"/>
      <c r="DK280" s="13"/>
      <c r="DL280" s="13"/>
      <c r="DM280" s="13"/>
      <c r="DN280" s="13"/>
      <c r="DO280" s="13"/>
      <c r="DP280" s="13"/>
      <c r="DT280" s="5" t="s">
        <v>39</v>
      </c>
      <c r="DX280" s="21">
        <v>44091.622418981482</v>
      </c>
      <c r="EG280" s="5" t="s">
        <v>36</v>
      </c>
    </row>
    <row r="281" spans="1:141">
      <c r="A281" t="s">
        <v>105</v>
      </c>
      <c r="M281" t="s">
        <v>119</v>
      </c>
      <c r="Z281" s="5" t="s">
        <v>76</v>
      </c>
      <c r="AJ281" s="5" t="s">
        <v>77</v>
      </c>
      <c r="AX281" t="s">
        <v>108</v>
      </c>
      <c r="BB281" t="s">
        <v>57</v>
      </c>
      <c r="BR281" s="5" t="s">
        <v>41</v>
      </c>
      <c r="BV281" s="5" t="s">
        <v>42</v>
      </c>
      <c r="CD281" s="5" t="s">
        <v>38</v>
      </c>
      <c r="CH281" s="21">
        <v>44091.619976851849</v>
      </c>
      <c r="CR281" s="13"/>
      <c r="CS281" s="13"/>
      <c r="CT281" s="13"/>
      <c r="CU281" s="13"/>
      <c r="CV281" s="13"/>
      <c r="CW281" s="13"/>
      <c r="CX281" s="13"/>
      <c r="CY281" s="13"/>
      <c r="CZ281" s="13"/>
      <c r="DA281" s="13"/>
      <c r="DB281" s="13"/>
      <c r="DC281" s="13"/>
      <c r="DD281" s="13"/>
      <c r="DE281" s="13"/>
      <c r="DF281" s="13"/>
      <c r="DG281" s="13"/>
      <c r="DH281" s="13"/>
      <c r="DI281" s="13"/>
      <c r="DJ281" s="13"/>
      <c r="DK281" s="13"/>
      <c r="DL281" s="13"/>
      <c r="DM281" s="13"/>
      <c r="DN281" s="13"/>
      <c r="DO281" s="13"/>
      <c r="DP281" s="13"/>
      <c r="DT281" s="5" t="s">
        <v>40</v>
      </c>
      <c r="DX281" s="21">
        <v>44091.62332175926</v>
      </c>
      <c r="EG281" s="5" t="s">
        <v>37</v>
      </c>
      <c r="EK281" s="5">
        <v>2297</v>
      </c>
    </row>
    <row r="282" spans="1:141">
      <c r="A282" t="s">
        <v>106</v>
      </c>
      <c r="E282" t="s">
        <v>107</v>
      </c>
      <c r="M282" t="s">
        <v>198</v>
      </c>
      <c r="AJ282" s="5" t="s">
        <v>5</v>
      </c>
      <c r="AN282" s="5">
        <v>1</v>
      </c>
      <c r="AX282" t="s">
        <v>109</v>
      </c>
      <c r="BB282" t="s">
        <v>110</v>
      </c>
      <c r="BI282" t="s">
        <v>105</v>
      </c>
      <c r="BR282" s="5" t="s">
        <v>43</v>
      </c>
      <c r="BV282" s="5">
        <v>100159</v>
      </c>
      <c r="CD282" s="5" t="s">
        <v>39</v>
      </c>
      <c r="CH282" s="21">
        <v>44091.620509259257</v>
      </c>
      <c r="CR282" s="12" t="s">
        <v>133</v>
      </c>
      <c r="CS282" s="13"/>
      <c r="CT282" s="13"/>
      <c r="CU282" s="13"/>
      <c r="CV282" s="13"/>
      <c r="CW282" s="13"/>
      <c r="CX282" s="13"/>
      <c r="CY282" s="13"/>
      <c r="CZ282" s="13"/>
      <c r="DA282" s="13"/>
      <c r="DB282" s="13"/>
      <c r="DC282" s="13"/>
      <c r="DD282" s="12" t="s">
        <v>156</v>
      </c>
      <c r="DE282" s="13"/>
      <c r="DF282" s="13"/>
      <c r="DG282" s="13"/>
      <c r="DH282" s="13"/>
      <c r="DI282" s="13"/>
      <c r="DJ282" s="13"/>
      <c r="DK282" s="13"/>
      <c r="DL282" s="13"/>
      <c r="DM282" s="13"/>
      <c r="DN282" s="13"/>
      <c r="DO282" s="13"/>
      <c r="DP282" s="13"/>
      <c r="DT282" s="5" t="s">
        <v>41</v>
      </c>
      <c r="DX282" s="5" t="s">
        <v>42</v>
      </c>
      <c r="EG282" s="5" t="s">
        <v>38</v>
      </c>
      <c r="EK282" s="21">
        <v>44091.619976851849</v>
      </c>
    </row>
    <row r="283" spans="1:141">
      <c r="A283" t="s">
        <v>108</v>
      </c>
      <c r="E283" t="s">
        <v>57</v>
      </c>
      <c r="M283" t="s">
        <v>199</v>
      </c>
      <c r="Q283" t="s">
        <v>78</v>
      </c>
      <c r="Z283" s="5" t="s">
        <v>77</v>
      </c>
      <c r="AX283" t="s">
        <v>111</v>
      </c>
      <c r="BB283" t="s">
        <v>57</v>
      </c>
      <c r="BI283" t="s">
        <v>106</v>
      </c>
      <c r="BM283" t="s">
        <v>107</v>
      </c>
      <c r="BR283" s="5" t="s">
        <v>44</v>
      </c>
      <c r="BV283" s="5" t="s">
        <v>45</v>
      </c>
      <c r="CD283" s="5" t="s">
        <v>40</v>
      </c>
      <c r="CH283" s="21">
        <v>44091.624247685184</v>
      </c>
      <c r="CR283" s="12" t="s">
        <v>401</v>
      </c>
      <c r="CS283" s="13"/>
      <c r="CT283" s="13"/>
      <c r="CU283" s="13"/>
      <c r="CV283" s="14" t="s">
        <v>80</v>
      </c>
      <c r="CW283" s="13"/>
      <c r="CX283" s="13"/>
      <c r="CY283" s="13"/>
      <c r="CZ283" s="13"/>
      <c r="DA283" s="13"/>
      <c r="DB283" s="13"/>
      <c r="DC283" s="13"/>
      <c r="DD283" s="12" t="s">
        <v>157</v>
      </c>
      <c r="DE283" s="13"/>
      <c r="DF283" s="13"/>
      <c r="DG283" s="13"/>
      <c r="DH283" s="14">
        <v>140</v>
      </c>
      <c r="DI283" s="13"/>
      <c r="DJ283" s="13"/>
      <c r="DK283" s="13"/>
      <c r="DL283" s="13"/>
      <c r="DM283" s="13"/>
      <c r="DN283" s="13"/>
      <c r="DO283" s="13"/>
      <c r="DP283" s="13"/>
      <c r="DT283" s="5" t="s">
        <v>43</v>
      </c>
      <c r="DX283" s="5">
        <v>100159</v>
      </c>
      <c r="EG283" s="5" t="s">
        <v>39</v>
      </c>
      <c r="EK283" s="21">
        <v>44091.620509259257</v>
      </c>
    </row>
    <row r="284" spans="1:141">
      <c r="A284" t="s">
        <v>109</v>
      </c>
      <c r="E284" t="s">
        <v>110</v>
      </c>
      <c r="M284" t="s">
        <v>200</v>
      </c>
      <c r="Q284" t="s">
        <v>201</v>
      </c>
      <c r="Z284" s="5" t="s">
        <v>5</v>
      </c>
      <c r="AD284" s="5">
        <v>1</v>
      </c>
      <c r="AK284" s="5">
        <v>1</v>
      </c>
      <c r="AL284" s="5">
        <v>2</v>
      </c>
      <c r="AM284" s="5">
        <v>3</v>
      </c>
      <c r="AN284" s="5">
        <v>4</v>
      </c>
      <c r="AO284" s="5">
        <v>5</v>
      </c>
      <c r="AP284" s="5">
        <v>6</v>
      </c>
      <c r="AQ284" s="5">
        <v>7</v>
      </c>
      <c r="AR284" s="5">
        <v>8</v>
      </c>
      <c r="AS284" s="5">
        <v>9</v>
      </c>
      <c r="AT284" s="5">
        <v>10</v>
      </c>
      <c r="AU284" s="5">
        <v>11</v>
      </c>
      <c r="AV284" s="5">
        <v>12</v>
      </c>
      <c r="AX284" t="s">
        <v>112</v>
      </c>
      <c r="BB284" t="s">
        <v>113</v>
      </c>
      <c r="BI284" t="s">
        <v>108</v>
      </c>
      <c r="BM284" t="s">
        <v>57</v>
      </c>
      <c r="BR284" s="5" t="s">
        <v>46</v>
      </c>
      <c r="BV284" s="5" t="str">
        <f>"23001151"</f>
        <v>23001151</v>
      </c>
      <c r="CD284" s="5" t="s">
        <v>41</v>
      </c>
      <c r="CH284" s="5" t="s">
        <v>42</v>
      </c>
      <c r="CR284" s="12" t="s">
        <v>135</v>
      </c>
      <c r="CS284" s="13"/>
      <c r="CT284" s="13"/>
      <c r="CU284" s="13"/>
      <c r="CV284" s="14" t="s">
        <v>42</v>
      </c>
      <c r="CW284" s="13"/>
      <c r="CX284" s="13"/>
      <c r="CY284" s="13"/>
      <c r="CZ284" s="13"/>
      <c r="DA284" s="13"/>
      <c r="DB284" s="13"/>
      <c r="DC284" s="13"/>
      <c r="DD284" s="12" t="s">
        <v>158</v>
      </c>
      <c r="DE284" s="13"/>
      <c r="DF284" s="13"/>
      <c r="DG284" s="13"/>
      <c r="DH284" s="14" t="s">
        <v>159</v>
      </c>
      <c r="DI284" s="13"/>
      <c r="DJ284" s="13"/>
      <c r="DK284" s="13"/>
      <c r="DL284" s="13"/>
      <c r="DM284" s="13"/>
      <c r="DN284" s="13"/>
      <c r="DO284" s="13"/>
      <c r="DP284" s="13"/>
      <c r="DT284" s="5" t="s">
        <v>44</v>
      </c>
      <c r="DX284" s="5" t="s">
        <v>45</v>
      </c>
      <c r="EG284" s="5" t="s">
        <v>40</v>
      </c>
      <c r="EK284" s="21">
        <v>44091.624247685184</v>
      </c>
    </row>
    <row r="285" spans="1:141">
      <c r="A285" t="s">
        <v>111</v>
      </c>
      <c r="E285" t="s">
        <v>57</v>
      </c>
      <c r="AJ285" s="5" t="s">
        <v>78</v>
      </c>
      <c r="AK285" s="5" t="s">
        <v>81</v>
      </c>
      <c r="AL285" s="5" t="s">
        <v>82</v>
      </c>
      <c r="AM285" s="5" t="s">
        <v>191</v>
      </c>
      <c r="AN285" s="5" t="s">
        <v>192</v>
      </c>
      <c r="AO285" s="5" t="s">
        <v>83</v>
      </c>
      <c r="AP285" s="5" t="s">
        <v>84</v>
      </c>
      <c r="AQ285" s="5" t="s">
        <v>85</v>
      </c>
      <c r="AR285" s="5" t="s">
        <v>86</v>
      </c>
      <c r="AS285" s="5" t="s">
        <v>87</v>
      </c>
      <c r="AT285" s="5" t="s">
        <v>88</v>
      </c>
      <c r="AU285" s="5" t="s">
        <v>89</v>
      </c>
      <c r="AV285" s="5" t="s">
        <v>90</v>
      </c>
      <c r="AX285" t="s">
        <v>114</v>
      </c>
      <c r="BB285" t="s">
        <v>316</v>
      </c>
      <c r="BI285" t="s">
        <v>109</v>
      </c>
      <c r="BM285" t="s">
        <v>110</v>
      </c>
      <c r="CD285" s="5" t="s">
        <v>43</v>
      </c>
      <c r="CH285" s="5">
        <v>100160</v>
      </c>
      <c r="CR285" s="12" t="s">
        <v>136</v>
      </c>
      <c r="CS285" s="13"/>
      <c r="CT285" s="13"/>
      <c r="CU285" s="13"/>
      <c r="CV285" s="14" t="s">
        <v>137</v>
      </c>
      <c r="CW285" s="13"/>
      <c r="CX285" s="13"/>
      <c r="CY285" s="13"/>
      <c r="CZ285" s="13"/>
      <c r="DA285" s="13"/>
      <c r="DB285" s="13"/>
      <c r="DC285" s="13"/>
      <c r="DD285" s="12" t="s">
        <v>160</v>
      </c>
      <c r="DE285" s="13"/>
      <c r="DF285" s="13"/>
      <c r="DG285" s="13"/>
      <c r="DH285" s="14" t="s">
        <v>402</v>
      </c>
      <c r="DI285" s="13"/>
      <c r="DJ285" s="13"/>
      <c r="DK285" s="13"/>
      <c r="DL285" s="13"/>
      <c r="DM285" s="13"/>
      <c r="DN285" s="13"/>
      <c r="DO285" s="13"/>
      <c r="DP285" s="13"/>
      <c r="DT285" s="5" t="s">
        <v>46</v>
      </c>
      <c r="DX285" s="5" t="str">
        <f>"23001151"</f>
        <v>23001151</v>
      </c>
      <c r="EG285" s="5" t="s">
        <v>41</v>
      </c>
      <c r="EK285" s="5" t="s">
        <v>42</v>
      </c>
    </row>
    <row r="286" spans="1:141">
      <c r="A286" t="s">
        <v>112</v>
      </c>
      <c r="E286" t="s">
        <v>113</v>
      </c>
      <c r="M286" t="s">
        <v>133</v>
      </c>
      <c r="AA286" s="5">
        <v>1</v>
      </c>
      <c r="AB286" s="5">
        <v>2</v>
      </c>
      <c r="AC286" s="5">
        <v>3</v>
      </c>
      <c r="AD286" s="5">
        <v>4</v>
      </c>
      <c r="AE286" s="5">
        <v>5</v>
      </c>
      <c r="AF286" s="5">
        <v>6</v>
      </c>
      <c r="AG286" s="5">
        <v>7</v>
      </c>
      <c r="AH286" s="5">
        <v>8</v>
      </c>
      <c r="AI286" s="5">
        <v>9</v>
      </c>
      <c r="AJ286" s="5" t="s">
        <v>80</v>
      </c>
      <c r="AK286" s="5" t="s">
        <v>91</v>
      </c>
      <c r="AL286" s="5" t="s">
        <v>92</v>
      </c>
      <c r="AM286" s="5" t="s">
        <v>193</v>
      </c>
      <c r="AN286" s="5" t="s">
        <v>194</v>
      </c>
      <c r="AO286" s="5" t="s">
        <v>94</v>
      </c>
      <c r="AP286" s="5" t="s">
        <v>95</v>
      </c>
      <c r="AQ286" s="5" t="s">
        <v>96</v>
      </c>
      <c r="AR286" s="5" t="s">
        <v>97</v>
      </c>
      <c r="AS286" s="5" t="s">
        <v>246</v>
      </c>
      <c r="AT286" s="5" t="s">
        <v>247</v>
      </c>
      <c r="AU286" s="5" t="s">
        <v>279</v>
      </c>
      <c r="AV286" s="5" t="s">
        <v>280</v>
      </c>
      <c r="AX286" t="s">
        <v>116</v>
      </c>
      <c r="BB286" t="s">
        <v>117</v>
      </c>
      <c r="BI286" t="s">
        <v>111</v>
      </c>
      <c r="BM286" t="s">
        <v>57</v>
      </c>
      <c r="CD286" s="5" t="s">
        <v>44</v>
      </c>
      <c r="CH286" s="5" t="s">
        <v>189</v>
      </c>
      <c r="CR286" s="12" t="s">
        <v>138</v>
      </c>
      <c r="CS286" s="13"/>
      <c r="CT286" s="13"/>
      <c r="CU286" s="13"/>
      <c r="CV286" s="14" t="s">
        <v>139</v>
      </c>
      <c r="CW286" s="13"/>
      <c r="CX286" s="13"/>
      <c r="CY286" s="13"/>
      <c r="CZ286" s="13"/>
      <c r="DA286" s="13"/>
      <c r="DB286" s="13"/>
      <c r="DC286" s="13"/>
      <c r="DD286" s="12" t="s">
        <v>162</v>
      </c>
      <c r="DE286" s="13"/>
      <c r="DF286" s="13"/>
      <c r="DG286" s="13"/>
      <c r="DH286" s="13"/>
      <c r="DI286" s="13"/>
      <c r="DJ286" s="13"/>
      <c r="DK286" s="13"/>
      <c r="DL286" s="13"/>
      <c r="DM286" s="13"/>
      <c r="DN286" s="13"/>
      <c r="DO286" s="13"/>
      <c r="DP286" s="13"/>
      <c r="EG286" s="5" t="s">
        <v>43</v>
      </c>
      <c r="EK286" s="5">
        <v>100160</v>
      </c>
    </row>
    <row r="287" spans="1:141">
      <c r="A287" t="s">
        <v>114</v>
      </c>
      <c r="E287" t="s">
        <v>224</v>
      </c>
      <c r="M287" t="s">
        <v>134</v>
      </c>
      <c r="Q287" t="s">
        <v>78</v>
      </c>
      <c r="Z287" s="5" t="s">
        <v>78</v>
      </c>
      <c r="AA287" s="5" t="s">
        <v>81</v>
      </c>
      <c r="AB287" s="5" t="s">
        <v>82</v>
      </c>
      <c r="AC287" s="5" t="s">
        <v>191</v>
      </c>
      <c r="AD287" s="5" t="s">
        <v>192</v>
      </c>
      <c r="AE287" s="5" t="s">
        <v>83</v>
      </c>
      <c r="AF287" s="5" t="s">
        <v>84</v>
      </c>
      <c r="AG287" s="5" t="s">
        <v>85</v>
      </c>
      <c r="AH287" s="5" t="s">
        <v>86</v>
      </c>
      <c r="AI287" s="5" t="s">
        <v>87</v>
      </c>
      <c r="AJ287" s="5" t="s">
        <v>0</v>
      </c>
      <c r="AK287" s="5" t="s">
        <v>281</v>
      </c>
      <c r="AL287" s="5" t="s">
        <v>282</v>
      </c>
      <c r="AM287" s="5" t="s">
        <v>283</v>
      </c>
      <c r="AN287" s="5" t="s">
        <v>284</v>
      </c>
      <c r="AO287" s="5" t="s">
        <v>285</v>
      </c>
      <c r="AP287" s="5" t="s">
        <v>286</v>
      </c>
      <c r="AQ287" s="5" t="s">
        <v>287</v>
      </c>
      <c r="AR287" s="5" t="s">
        <v>288</v>
      </c>
      <c r="AS287" s="5" t="s">
        <v>289</v>
      </c>
      <c r="AT287" s="5" t="s">
        <v>290</v>
      </c>
      <c r="AU287" s="5" t="s">
        <v>291</v>
      </c>
      <c r="AV287" s="5" t="s">
        <v>292</v>
      </c>
      <c r="BI287" t="s">
        <v>112</v>
      </c>
      <c r="BM287" t="s">
        <v>113</v>
      </c>
      <c r="CD287" s="5" t="s">
        <v>46</v>
      </c>
      <c r="CH287" s="5" t="str">
        <f>"23001151"</f>
        <v>23001151</v>
      </c>
      <c r="CR287" s="12" t="s">
        <v>140</v>
      </c>
      <c r="CS287" s="13"/>
      <c r="CT287" s="13"/>
      <c r="CU287" s="13"/>
      <c r="CV287" s="14" t="s">
        <v>141</v>
      </c>
      <c r="CW287" s="13"/>
      <c r="CX287" s="13"/>
      <c r="CY287" s="13"/>
      <c r="CZ287" s="13"/>
      <c r="DA287" s="13"/>
      <c r="DB287" s="13"/>
      <c r="DC287" s="13"/>
      <c r="DD287" s="12" t="s">
        <v>152</v>
      </c>
      <c r="DE287" s="13"/>
      <c r="DF287" s="13"/>
      <c r="DG287" s="13"/>
      <c r="DH287" s="17">
        <v>40544</v>
      </c>
      <c r="DI287" s="13"/>
      <c r="DJ287" s="13"/>
      <c r="DK287" s="13"/>
      <c r="DL287" s="13"/>
      <c r="DM287" s="13"/>
      <c r="DN287" s="13"/>
      <c r="DO287" s="13"/>
      <c r="DP287" s="13"/>
      <c r="EG287" s="5" t="s">
        <v>44</v>
      </c>
      <c r="EK287" s="5" t="s">
        <v>189</v>
      </c>
    </row>
    <row r="288" spans="1:141">
      <c r="A288" t="s">
        <v>116</v>
      </c>
      <c r="E288" t="s">
        <v>117</v>
      </c>
      <c r="M288" t="s">
        <v>135</v>
      </c>
      <c r="Q288" t="s">
        <v>42</v>
      </c>
      <c r="Z288" s="5" t="s">
        <v>80</v>
      </c>
      <c r="AA288" s="5" t="s">
        <v>91</v>
      </c>
      <c r="AB288" s="5" t="s">
        <v>92</v>
      </c>
      <c r="AC288" s="5" t="s">
        <v>193</v>
      </c>
      <c r="AD288" s="5" t="s">
        <v>194</v>
      </c>
      <c r="AE288" s="5" t="s">
        <v>94</v>
      </c>
      <c r="AF288" s="5" t="s">
        <v>95</v>
      </c>
      <c r="AG288" s="5" t="s">
        <v>96</v>
      </c>
      <c r="AH288" s="5" t="s">
        <v>97</v>
      </c>
      <c r="AI288" s="5" t="s">
        <v>246</v>
      </c>
      <c r="AJ288" s="5" t="s">
        <v>93</v>
      </c>
      <c r="AK288" s="5" t="s">
        <v>293</v>
      </c>
      <c r="AL288" s="5" t="s">
        <v>294</v>
      </c>
      <c r="AM288" s="5" t="s">
        <v>295</v>
      </c>
      <c r="AN288" s="5" t="s">
        <v>296</v>
      </c>
      <c r="AO288" s="5" t="s">
        <v>79</v>
      </c>
      <c r="AP288" s="5" t="s">
        <v>79</v>
      </c>
      <c r="AQ288" s="5" t="s">
        <v>79</v>
      </c>
      <c r="AR288" s="5" t="s">
        <v>79</v>
      </c>
      <c r="AS288" s="5" t="s">
        <v>79</v>
      </c>
      <c r="AT288" s="5" t="s">
        <v>79</v>
      </c>
      <c r="AU288" s="5" t="s">
        <v>79</v>
      </c>
      <c r="AV288" s="5" t="s">
        <v>79</v>
      </c>
      <c r="AX288" t="s">
        <v>118</v>
      </c>
      <c r="BI288" t="s">
        <v>114</v>
      </c>
      <c r="BM288" t="s">
        <v>317</v>
      </c>
      <c r="BR288" s="5" t="s">
        <v>47</v>
      </c>
      <c r="CR288" s="12" t="s">
        <v>142</v>
      </c>
      <c r="CS288" s="13"/>
      <c r="CT288" s="13"/>
      <c r="CU288" s="13"/>
      <c r="CV288" s="14" t="s">
        <v>143</v>
      </c>
      <c r="CW288" s="13"/>
      <c r="CX288" s="13"/>
      <c r="CY288" s="13"/>
      <c r="CZ288" s="13"/>
      <c r="DA288" s="13"/>
      <c r="DB288" s="13"/>
      <c r="DC288" s="13"/>
      <c r="DD288" s="12" t="s">
        <v>153</v>
      </c>
      <c r="DE288" s="13"/>
      <c r="DF288" s="13"/>
      <c r="DG288" s="13"/>
      <c r="DH288" s="14" t="s">
        <v>163</v>
      </c>
      <c r="DI288" s="13"/>
      <c r="DJ288" s="13"/>
      <c r="DK288" s="13"/>
      <c r="DL288" s="13"/>
      <c r="DM288" s="13"/>
      <c r="DN288" s="13"/>
      <c r="DO288" s="13"/>
      <c r="DP288" s="13"/>
      <c r="EG288" s="5" t="s">
        <v>46</v>
      </c>
      <c r="EK288" s="5" t="str">
        <f>"23001151"</f>
        <v>23001151</v>
      </c>
    </row>
    <row r="289" spans="1:141">
      <c r="M289" t="s">
        <v>138</v>
      </c>
      <c r="Q289" t="s">
        <v>202</v>
      </c>
      <c r="Z289" s="5" t="s">
        <v>0</v>
      </c>
      <c r="AA289" s="5" t="s">
        <v>281</v>
      </c>
      <c r="AB289" s="5" t="s">
        <v>282</v>
      </c>
      <c r="AC289" s="5" t="s">
        <v>283</v>
      </c>
      <c r="AD289" s="5" t="s">
        <v>284</v>
      </c>
      <c r="AE289" s="5" t="s">
        <v>285</v>
      </c>
      <c r="AF289" s="5" t="s">
        <v>286</v>
      </c>
      <c r="AG289" s="5" t="s">
        <v>287</v>
      </c>
      <c r="AH289" s="5" t="s">
        <v>288</v>
      </c>
      <c r="AI289" s="5" t="s">
        <v>289</v>
      </c>
      <c r="AJ289" s="5" t="s">
        <v>98</v>
      </c>
      <c r="AK289" s="5" t="s">
        <v>79</v>
      </c>
      <c r="AL289" s="5" t="s">
        <v>79</v>
      </c>
      <c r="AM289" s="5" t="s">
        <v>79</v>
      </c>
      <c r="AN289" s="5" t="s">
        <v>79</v>
      </c>
      <c r="AO289" s="5" t="s">
        <v>79</v>
      </c>
      <c r="AP289" s="5" t="s">
        <v>79</v>
      </c>
      <c r="AQ289" s="5" t="s">
        <v>79</v>
      </c>
      <c r="AR289" s="5" t="s">
        <v>79</v>
      </c>
      <c r="AS289" s="5" t="s">
        <v>79</v>
      </c>
      <c r="AT289" s="5" t="s">
        <v>79</v>
      </c>
      <c r="AU289" s="5" t="s">
        <v>79</v>
      </c>
      <c r="AV289" s="5" t="s">
        <v>79</v>
      </c>
      <c r="AX289" t="s">
        <v>119</v>
      </c>
      <c r="BI289" t="s">
        <v>116</v>
      </c>
      <c r="BM289" t="s">
        <v>250</v>
      </c>
      <c r="BR289" s="5" t="s">
        <v>48</v>
      </c>
      <c r="CR289" s="12" t="s">
        <v>144</v>
      </c>
      <c r="CS289" s="13"/>
      <c r="CT289" s="13"/>
      <c r="CU289" s="13"/>
      <c r="CV289" s="14">
        <v>100</v>
      </c>
      <c r="CW289" s="13"/>
      <c r="CX289" s="13"/>
      <c r="CY289" s="13"/>
      <c r="CZ289" s="13"/>
      <c r="DA289" s="13"/>
      <c r="DB289" s="13"/>
      <c r="DC289" s="13"/>
      <c r="DD289" s="12" t="s">
        <v>155</v>
      </c>
      <c r="DE289" s="13"/>
      <c r="DF289" s="13"/>
      <c r="DG289" s="13"/>
      <c r="DH289" s="14" t="s">
        <v>110</v>
      </c>
      <c r="DI289" s="13"/>
      <c r="DJ289" s="13"/>
      <c r="DK289" s="13"/>
      <c r="DL289" s="13"/>
      <c r="DM289" s="13"/>
      <c r="DN289" s="13"/>
      <c r="DO289" s="13"/>
      <c r="DP289" s="13"/>
      <c r="DT289" s="5" t="s">
        <v>47</v>
      </c>
    </row>
    <row r="290" spans="1:141">
      <c r="A290" t="s">
        <v>118</v>
      </c>
      <c r="M290" t="s">
        <v>142</v>
      </c>
      <c r="Q290" t="s">
        <v>143</v>
      </c>
      <c r="Z290" s="5" t="s">
        <v>93</v>
      </c>
      <c r="AA290" s="5" t="s">
        <v>293</v>
      </c>
      <c r="AB290" s="5" t="s">
        <v>294</v>
      </c>
      <c r="AC290" s="5" t="s">
        <v>295</v>
      </c>
      <c r="AD290" s="5" t="s">
        <v>296</v>
      </c>
      <c r="AE290" s="5" t="s">
        <v>79</v>
      </c>
      <c r="AF290" s="5" t="s">
        <v>79</v>
      </c>
      <c r="AG290" s="5" t="s">
        <v>79</v>
      </c>
      <c r="AH290" s="5" t="s">
        <v>79</v>
      </c>
      <c r="AI290" s="5" t="s">
        <v>79</v>
      </c>
      <c r="AJ290" s="5" t="s">
        <v>99</v>
      </c>
      <c r="AK290" s="5" t="s">
        <v>79</v>
      </c>
      <c r="AL290" s="5" t="s">
        <v>79</v>
      </c>
      <c r="AM290" s="5" t="s">
        <v>79</v>
      </c>
      <c r="AN290" s="5" t="s">
        <v>79</v>
      </c>
      <c r="AO290" s="5" t="s">
        <v>79</v>
      </c>
      <c r="AP290" s="5" t="s">
        <v>79</v>
      </c>
      <c r="AQ290" s="5" t="s">
        <v>79</v>
      </c>
      <c r="AR290" s="5" t="s">
        <v>79</v>
      </c>
      <c r="AS290" s="5" t="s">
        <v>79</v>
      </c>
      <c r="AT290" s="5" t="s">
        <v>79</v>
      </c>
      <c r="AU290" s="5" t="s">
        <v>79</v>
      </c>
      <c r="AV290" s="5" t="s">
        <v>79</v>
      </c>
      <c r="AX290" t="s">
        <v>120</v>
      </c>
      <c r="BR290" s="5" t="s">
        <v>49</v>
      </c>
      <c r="BV290" s="5" t="s">
        <v>45</v>
      </c>
      <c r="CR290" s="12" t="s">
        <v>145</v>
      </c>
      <c r="CS290" s="13"/>
      <c r="CT290" s="13"/>
      <c r="CU290" s="13"/>
      <c r="CV290" s="14">
        <v>100</v>
      </c>
      <c r="CW290" s="13"/>
      <c r="CX290" s="13"/>
      <c r="CY290" s="13"/>
      <c r="CZ290" s="13"/>
      <c r="DA290" s="13"/>
      <c r="DB290" s="13"/>
      <c r="DC290" s="13"/>
      <c r="DD290" s="13"/>
      <c r="DE290" s="13"/>
      <c r="DF290" s="13"/>
      <c r="DG290" s="13"/>
      <c r="DH290" s="13"/>
      <c r="DI290" s="13"/>
      <c r="DJ290" s="13"/>
      <c r="DK290" s="13"/>
      <c r="DL290" s="13"/>
      <c r="DM290" s="13"/>
      <c r="DN290" s="13"/>
      <c r="DO290" s="13"/>
      <c r="DP290" s="13"/>
      <c r="DT290" s="5" t="s">
        <v>48</v>
      </c>
    </row>
    <row r="291" spans="1:141">
      <c r="A291" t="s">
        <v>119</v>
      </c>
      <c r="M291" t="s">
        <v>144</v>
      </c>
      <c r="Q291">
        <v>100</v>
      </c>
      <c r="Z291" s="5" t="s">
        <v>98</v>
      </c>
      <c r="AA291" s="5" t="s">
        <v>79</v>
      </c>
      <c r="AB291" s="5" t="s">
        <v>79</v>
      </c>
      <c r="AC291" s="5" t="s">
        <v>79</v>
      </c>
      <c r="AD291" s="5" t="s">
        <v>79</v>
      </c>
      <c r="AE291" s="5" t="s">
        <v>79</v>
      </c>
      <c r="AF291" s="5" t="s">
        <v>79</v>
      </c>
      <c r="AG291" s="5" t="s">
        <v>79</v>
      </c>
      <c r="AH291" s="5" t="s">
        <v>79</v>
      </c>
      <c r="AI291" s="5" t="s">
        <v>79</v>
      </c>
      <c r="AJ291" s="5" t="s">
        <v>100</v>
      </c>
      <c r="AK291" s="5" t="s">
        <v>79</v>
      </c>
      <c r="AL291" s="5" t="s">
        <v>79</v>
      </c>
      <c r="AM291" s="5" t="s">
        <v>79</v>
      </c>
      <c r="AN291" s="5" t="s">
        <v>79</v>
      </c>
      <c r="AO291" s="5" t="s">
        <v>79</v>
      </c>
      <c r="AP291" s="5" t="s">
        <v>79</v>
      </c>
      <c r="AQ291" s="5" t="s">
        <v>79</v>
      </c>
      <c r="AR291" s="5" t="s">
        <v>79</v>
      </c>
      <c r="AS291" s="5" t="s">
        <v>79</v>
      </c>
      <c r="AT291" s="5" t="s">
        <v>79</v>
      </c>
      <c r="AU291" s="5" t="s">
        <v>79</v>
      </c>
      <c r="AV291" s="5" t="s">
        <v>79</v>
      </c>
      <c r="AX291" t="s">
        <v>121</v>
      </c>
      <c r="BB291" t="s">
        <v>122</v>
      </c>
      <c r="BI291" t="s">
        <v>118</v>
      </c>
      <c r="BR291" s="5" t="s">
        <v>50</v>
      </c>
      <c r="BV291" s="5">
        <v>1</v>
      </c>
      <c r="CD291" s="5" t="s">
        <v>47</v>
      </c>
      <c r="CR291" s="12" t="s">
        <v>146</v>
      </c>
      <c r="CS291" s="13"/>
      <c r="CT291" s="13"/>
      <c r="CU291" s="13"/>
      <c r="CV291" s="16">
        <v>1</v>
      </c>
      <c r="CW291" s="13"/>
      <c r="CX291" s="13"/>
      <c r="CY291" s="13"/>
      <c r="CZ291" s="13"/>
      <c r="DA291" s="13"/>
      <c r="DB291" s="13"/>
      <c r="DC291" s="13"/>
      <c r="DD291" s="12" t="s">
        <v>164</v>
      </c>
      <c r="DE291" s="13"/>
      <c r="DF291" s="13"/>
      <c r="DG291" s="13"/>
      <c r="DH291" s="14">
        <v>141</v>
      </c>
      <c r="DI291" s="13"/>
      <c r="DJ291" s="13"/>
      <c r="DK291" s="13"/>
      <c r="DL291" s="13"/>
      <c r="DM291" s="13"/>
      <c r="DN291" s="13"/>
      <c r="DO291" s="13"/>
      <c r="DP291" s="13"/>
      <c r="DT291" s="5" t="s">
        <v>49</v>
      </c>
      <c r="DX291" s="5" t="s">
        <v>45</v>
      </c>
    </row>
    <row r="292" spans="1:141">
      <c r="A292" t="s">
        <v>120</v>
      </c>
      <c r="M292" t="s">
        <v>145</v>
      </c>
      <c r="Q292">
        <v>40</v>
      </c>
      <c r="Z292" s="5" t="s">
        <v>99</v>
      </c>
      <c r="AA292" s="5" t="s">
        <v>79</v>
      </c>
      <c r="AB292" s="5" t="s">
        <v>79</v>
      </c>
      <c r="AC292" s="5" t="s">
        <v>79</v>
      </c>
      <c r="AD292" s="5" t="s">
        <v>79</v>
      </c>
      <c r="AE292" s="5" t="s">
        <v>79</v>
      </c>
      <c r="AF292" s="5" t="s">
        <v>79</v>
      </c>
      <c r="AG292" s="5" t="s">
        <v>79</v>
      </c>
      <c r="AH292" s="5" t="s">
        <v>79</v>
      </c>
      <c r="AI292" s="5" t="s">
        <v>79</v>
      </c>
      <c r="AJ292" s="5" t="s">
        <v>101</v>
      </c>
      <c r="AK292" s="5" t="s">
        <v>79</v>
      </c>
      <c r="AL292" s="5" t="s">
        <v>79</v>
      </c>
      <c r="AM292" s="5" t="s">
        <v>79</v>
      </c>
      <c r="AN292" s="5" t="s">
        <v>79</v>
      </c>
      <c r="AO292" s="5" t="s">
        <v>79</v>
      </c>
      <c r="AP292" s="5" t="s">
        <v>79</v>
      </c>
      <c r="AQ292" s="5" t="s">
        <v>79</v>
      </c>
      <c r="AR292" s="5" t="s">
        <v>79</v>
      </c>
      <c r="AS292" s="5" t="s">
        <v>79</v>
      </c>
      <c r="AT292" s="5" t="s">
        <v>79</v>
      </c>
      <c r="AU292" s="5" t="s">
        <v>79</v>
      </c>
      <c r="AV292" s="5" t="s">
        <v>79</v>
      </c>
      <c r="AX292" t="s">
        <v>123</v>
      </c>
      <c r="BB292">
        <v>3</v>
      </c>
      <c r="BI292" t="s">
        <v>119</v>
      </c>
      <c r="BR292" s="5" t="s">
        <v>51</v>
      </c>
      <c r="BV292" s="5" t="s">
        <v>42</v>
      </c>
      <c r="CD292" s="5" t="s">
        <v>48</v>
      </c>
      <c r="CR292" s="12" t="s">
        <v>147</v>
      </c>
      <c r="CS292" s="13"/>
      <c r="CT292" s="13"/>
      <c r="CU292" s="13"/>
      <c r="CV292" s="16">
        <v>1</v>
      </c>
      <c r="CW292" s="13"/>
      <c r="CX292" s="13"/>
      <c r="CY292" s="13"/>
      <c r="CZ292" s="13"/>
      <c r="DA292" s="13"/>
      <c r="DB292" s="13"/>
      <c r="DC292" s="13"/>
      <c r="DD292" s="12" t="s">
        <v>158</v>
      </c>
      <c r="DE292" s="13"/>
      <c r="DF292" s="13"/>
      <c r="DG292" s="13"/>
      <c r="DH292" s="14" t="s">
        <v>159</v>
      </c>
      <c r="DI292" s="13"/>
      <c r="DJ292" s="13"/>
      <c r="DK292" s="13"/>
      <c r="DL292" s="13"/>
      <c r="DM292" s="13"/>
      <c r="DN292" s="13"/>
      <c r="DO292" s="13"/>
      <c r="DP292" s="13"/>
      <c r="DT292" s="5" t="s">
        <v>50</v>
      </c>
      <c r="DX292" s="5">
        <v>1</v>
      </c>
      <c r="EG292" s="5" t="s">
        <v>47</v>
      </c>
    </row>
    <row r="293" spans="1:141">
      <c r="A293" t="s">
        <v>121</v>
      </c>
      <c r="E293" t="s">
        <v>122</v>
      </c>
      <c r="M293" t="s">
        <v>146</v>
      </c>
      <c r="Q293" s="2">
        <v>1</v>
      </c>
      <c r="Z293" s="5" t="s">
        <v>100</v>
      </c>
      <c r="AA293" s="5" t="s">
        <v>79</v>
      </c>
      <c r="AB293" s="5" t="s">
        <v>79</v>
      </c>
      <c r="AC293" s="5" t="s">
        <v>79</v>
      </c>
      <c r="AD293" s="5" t="s">
        <v>79</v>
      </c>
      <c r="AE293" s="5" t="s">
        <v>79</v>
      </c>
      <c r="AF293" s="5" t="s">
        <v>79</v>
      </c>
      <c r="AG293" s="5" t="s">
        <v>79</v>
      </c>
      <c r="AH293" s="5" t="s">
        <v>79</v>
      </c>
      <c r="AI293" s="5" t="s">
        <v>79</v>
      </c>
      <c r="AX293" t="s">
        <v>124</v>
      </c>
      <c r="BB293" t="s">
        <v>125</v>
      </c>
      <c r="BI293" t="s">
        <v>198</v>
      </c>
      <c r="BR293" s="5" t="s">
        <v>52</v>
      </c>
      <c r="BV293" s="5">
        <v>1</v>
      </c>
      <c r="CD293" s="5" t="s">
        <v>49</v>
      </c>
      <c r="CH293" s="5" t="s">
        <v>189</v>
      </c>
      <c r="CR293" s="12" t="s">
        <v>148</v>
      </c>
      <c r="CS293" s="13"/>
      <c r="CT293" s="13"/>
      <c r="CU293" s="13"/>
      <c r="CV293" s="16">
        <v>1</v>
      </c>
      <c r="CW293" s="13"/>
      <c r="CX293" s="13"/>
      <c r="CY293" s="13"/>
      <c r="CZ293" s="13"/>
      <c r="DA293" s="13"/>
      <c r="DB293" s="13"/>
      <c r="DC293" s="13"/>
      <c r="DD293" s="12" t="s">
        <v>160</v>
      </c>
      <c r="DE293" s="13"/>
      <c r="DF293" s="13"/>
      <c r="DG293" s="13"/>
      <c r="DH293" s="14" t="s">
        <v>403</v>
      </c>
      <c r="DI293" s="13"/>
      <c r="DJ293" s="13"/>
      <c r="DK293" s="13"/>
      <c r="DL293" s="13"/>
      <c r="DM293" s="13"/>
      <c r="DN293" s="13"/>
      <c r="DO293" s="13"/>
      <c r="DP293" s="13"/>
      <c r="DT293" s="5" t="s">
        <v>51</v>
      </c>
      <c r="DX293" s="5" t="s">
        <v>42</v>
      </c>
      <c r="EG293" s="5" t="s">
        <v>48</v>
      </c>
    </row>
    <row r="294" spans="1:141">
      <c r="A294" t="s">
        <v>123</v>
      </c>
      <c r="E294">
        <v>3</v>
      </c>
      <c r="M294" t="s">
        <v>147</v>
      </c>
      <c r="Q294" s="2">
        <v>1</v>
      </c>
      <c r="Z294" s="5" t="s">
        <v>101</v>
      </c>
      <c r="AA294" s="5" t="s">
        <v>79</v>
      </c>
      <c r="AB294" s="5" t="s">
        <v>79</v>
      </c>
      <c r="AC294" s="5" t="s">
        <v>79</v>
      </c>
      <c r="AD294" s="5" t="s">
        <v>79</v>
      </c>
      <c r="AE294" s="5" t="s">
        <v>79</v>
      </c>
      <c r="AF294" s="5" t="s">
        <v>79</v>
      </c>
      <c r="AG294" s="5" t="s">
        <v>79</v>
      </c>
      <c r="AH294" s="5" t="s">
        <v>79</v>
      </c>
      <c r="AI294" s="5" t="s">
        <v>79</v>
      </c>
      <c r="AJ294" s="5" t="s">
        <v>102</v>
      </c>
      <c r="AX294" t="s">
        <v>126</v>
      </c>
      <c r="BI294" t="s">
        <v>199</v>
      </c>
      <c r="BM294" t="s">
        <v>78</v>
      </c>
      <c r="BR294" s="5" t="s">
        <v>53</v>
      </c>
      <c r="BV294" s="5" t="s">
        <v>42</v>
      </c>
      <c r="CD294" s="5" t="s">
        <v>50</v>
      </c>
      <c r="CH294" s="5">
        <v>1</v>
      </c>
      <c r="CR294" s="12" t="s">
        <v>149</v>
      </c>
      <c r="CS294" s="13"/>
      <c r="CT294" s="13"/>
      <c r="CU294" s="13"/>
      <c r="CV294" s="16">
        <v>1</v>
      </c>
      <c r="CW294" s="13"/>
      <c r="CX294" s="13"/>
      <c r="CY294" s="13"/>
      <c r="CZ294" s="13"/>
      <c r="DA294" s="13"/>
      <c r="DB294" s="13"/>
      <c r="DC294" s="13"/>
      <c r="DD294" s="12" t="s">
        <v>162</v>
      </c>
      <c r="DE294" s="13"/>
      <c r="DF294" s="13"/>
      <c r="DG294" s="13"/>
      <c r="DH294" s="13"/>
      <c r="DI294" s="13"/>
      <c r="DJ294" s="13"/>
      <c r="DK294" s="13"/>
      <c r="DL294" s="13"/>
      <c r="DM294" s="13"/>
      <c r="DN294" s="13"/>
      <c r="DO294" s="13"/>
      <c r="DP294" s="13"/>
      <c r="DT294" s="5" t="s">
        <v>52</v>
      </c>
      <c r="DX294" s="5">
        <v>1</v>
      </c>
      <c r="EG294" s="5" t="s">
        <v>49</v>
      </c>
      <c r="EK294" s="5" t="s">
        <v>189</v>
      </c>
    </row>
    <row r="295" spans="1:141">
      <c r="A295" t="s">
        <v>124</v>
      </c>
      <c r="E295" t="s">
        <v>125</v>
      </c>
      <c r="M295" t="s">
        <v>148</v>
      </c>
      <c r="Q295" s="2">
        <v>1</v>
      </c>
      <c r="AX295" t="s">
        <v>127</v>
      </c>
      <c r="BB295" t="s">
        <v>80</v>
      </c>
      <c r="BI295" t="s">
        <v>200</v>
      </c>
      <c r="BM295" t="s">
        <v>201</v>
      </c>
      <c r="BR295" s="5" t="s">
        <v>54</v>
      </c>
      <c r="BV295" s="5" t="s">
        <v>55</v>
      </c>
      <c r="CD295" s="5" t="s">
        <v>51</v>
      </c>
      <c r="CH295" s="5" t="s">
        <v>42</v>
      </c>
      <c r="CR295" s="12" t="s">
        <v>150</v>
      </c>
      <c r="CS295" s="13"/>
      <c r="CT295" s="13"/>
      <c r="CU295" s="13"/>
      <c r="CV295" s="14">
        <v>2</v>
      </c>
      <c r="CW295" s="13"/>
      <c r="CX295" s="13"/>
      <c r="CY295" s="13"/>
      <c r="CZ295" s="13"/>
      <c r="DA295" s="13"/>
      <c r="DB295" s="13"/>
      <c r="DC295" s="13"/>
      <c r="DD295" s="12" t="s">
        <v>152</v>
      </c>
      <c r="DE295" s="13"/>
      <c r="DF295" s="13"/>
      <c r="DG295" s="13"/>
      <c r="DH295" s="17">
        <v>40544</v>
      </c>
      <c r="DI295" s="13"/>
      <c r="DJ295" s="13"/>
      <c r="DK295" s="13"/>
      <c r="DL295" s="13"/>
      <c r="DM295" s="13"/>
      <c r="DN295" s="13"/>
      <c r="DO295" s="13"/>
      <c r="DP295" s="13"/>
      <c r="DT295" s="5" t="s">
        <v>53</v>
      </c>
      <c r="DX295" s="5" t="s">
        <v>42</v>
      </c>
      <c r="EG295" s="5" t="s">
        <v>50</v>
      </c>
      <c r="EK295" s="5">
        <v>1</v>
      </c>
    </row>
    <row r="296" spans="1:141">
      <c r="A296" t="s">
        <v>126</v>
      </c>
      <c r="M296" t="s">
        <v>150</v>
      </c>
      <c r="Q296">
        <v>1</v>
      </c>
      <c r="Z296" s="5" t="s">
        <v>102</v>
      </c>
      <c r="AJ296" s="5" t="s">
        <v>103</v>
      </c>
      <c r="AX296" t="s">
        <v>128</v>
      </c>
      <c r="BB296" t="s">
        <v>129</v>
      </c>
      <c r="BR296" s="5" t="s">
        <v>56</v>
      </c>
      <c r="BV296" s="5" t="s">
        <v>57</v>
      </c>
      <c r="CD296" s="5" t="s">
        <v>52</v>
      </c>
      <c r="CH296" s="5">
        <v>1</v>
      </c>
      <c r="CR296" s="12" t="s">
        <v>151</v>
      </c>
      <c r="CS296" s="13"/>
      <c r="CT296" s="13"/>
      <c r="CU296" s="13"/>
      <c r="CV296" s="14">
        <v>5426116</v>
      </c>
      <c r="CW296" s="13"/>
      <c r="CX296" s="13"/>
      <c r="CY296" s="13"/>
      <c r="CZ296" s="13"/>
      <c r="DA296" s="13"/>
      <c r="DB296" s="13"/>
      <c r="DC296" s="13"/>
      <c r="DD296" s="12" t="s">
        <v>153</v>
      </c>
      <c r="DE296" s="13"/>
      <c r="DF296" s="13"/>
      <c r="DG296" s="13"/>
      <c r="DH296" s="14" t="s">
        <v>163</v>
      </c>
      <c r="DI296" s="13"/>
      <c r="DJ296" s="13"/>
      <c r="DK296" s="13"/>
      <c r="DL296" s="13"/>
      <c r="DM296" s="13"/>
      <c r="DN296" s="13"/>
      <c r="DO296" s="13"/>
      <c r="DP296" s="13"/>
      <c r="DT296" s="5" t="s">
        <v>54</v>
      </c>
      <c r="DX296" s="5" t="s">
        <v>55</v>
      </c>
      <c r="EG296" s="5" t="s">
        <v>51</v>
      </c>
      <c r="EK296" s="5" t="s">
        <v>42</v>
      </c>
    </row>
    <row r="297" spans="1:141">
      <c r="A297" t="s">
        <v>127</v>
      </c>
      <c r="E297" t="s">
        <v>80</v>
      </c>
      <c r="M297" t="s">
        <v>151</v>
      </c>
      <c r="Q297">
        <v>67375</v>
      </c>
      <c r="AJ297" s="5" t="s">
        <v>104</v>
      </c>
      <c r="AX297" t="s">
        <v>130</v>
      </c>
      <c r="BB297" t="s">
        <v>131</v>
      </c>
      <c r="BI297" t="s">
        <v>133</v>
      </c>
      <c r="BR297" s="5" t="s">
        <v>58</v>
      </c>
      <c r="BV297" s="5" t="s">
        <v>57</v>
      </c>
      <c r="CD297" s="5" t="s">
        <v>53</v>
      </c>
      <c r="CH297" s="5" t="s">
        <v>42</v>
      </c>
      <c r="CR297" s="12" t="s">
        <v>152</v>
      </c>
      <c r="CS297" s="13"/>
      <c r="CT297" s="13"/>
      <c r="CU297" s="13"/>
      <c r="CV297" s="15">
        <v>42586.674305555556</v>
      </c>
      <c r="CW297" s="13"/>
      <c r="CX297" s="13"/>
      <c r="CY297" s="13"/>
      <c r="CZ297" s="13"/>
      <c r="DA297" s="13"/>
      <c r="DB297" s="13"/>
      <c r="DC297" s="13"/>
      <c r="DD297" s="12" t="s">
        <v>155</v>
      </c>
      <c r="DE297" s="13"/>
      <c r="DF297" s="13"/>
      <c r="DG297" s="13"/>
      <c r="DH297" s="14" t="s">
        <v>110</v>
      </c>
      <c r="DI297" s="13"/>
      <c r="DJ297" s="13"/>
      <c r="DK297" s="13"/>
      <c r="DL297" s="13"/>
      <c r="DM297" s="13"/>
      <c r="DN297" s="13"/>
      <c r="DO297" s="13"/>
      <c r="DP297" s="13"/>
      <c r="DT297" s="5" t="s">
        <v>56</v>
      </c>
      <c r="DX297" s="5" t="s">
        <v>57</v>
      </c>
      <c r="EG297" s="5" t="s">
        <v>52</v>
      </c>
      <c r="EK297" s="5">
        <v>1</v>
      </c>
    </row>
    <row r="298" spans="1:141">
      <c r="A298" t="s">
        <v>128</v>
      </c>
      <c r="E298" t="s">
        <v>129</v>
      </c>
      <c r="M298" t="s">
        <v>152</v>
      </c>
      <c r="Q298" s="1">
        <v>42592.651724537034</v>
      </c>
      <c r="Z298" s="5" t="s">
        <v>103</v>
      </c>
      <c r="AX298" t="s">
        <v>132</v>
      </c>
      <c r="BB298">
        <v>1</v>
      </c>
      <c r="BI298" t="s">
        <v>134</v>
      </c>
      <c r="BM298" t="s">
        <v>78</v>
      </c>
      <c r="BR298" s="5" t="s">
        <v>59</v>
      </c>
      <c r="BV298" s="5" t="s">
        <v>60</v>
      </c>
      <c r="CD298" s="5" t="s">
        <v>54</v>
      </c>
      <c r="CH298" s="5" t="s">
        <v>55</v>
      </c>
      <c r="CR298" s="12" t="s">
        <v>153</v>
      </c>
      <c r="CS298" s="13"/>
      <c r="CT298" s="13"/>
      <c r="CU298" s="13"/>
      <c r="CV298" s="14" t="s">
        <v>154</v>
      </c>
      <c r="CW298" s="13"/>
      <c r="CX298" s="13"/>
      <c r="CY298" s="13"/>
      <c r="CZ298" s="13"/>
      <c r="DA298" s="13"/>
      <c r="DB298" s="13"/>
      <c r="DC298" s="13"/>
      <c r="DD298" s="13"/>
      <c r="DE298" s="13"/>
      <c r="DF298" s="13"/>
      <c r="DG298" s="13"/>
      <c r="DH298" s="13"/>
      <c r="DI298" s="13"/>
      <c r="DJ298" s="13"/>
      <c r="DK298" s="13"/>
      <c r="DL298" s="13"/>
      <c r="DM298" s="13"/>
      <c r="DN298" s="13"/>
      <c r="DO298" s="13"/>
      <c r="DP298" s="13"/>
      <c r="DT298" s="5" t="s">
        <v>58</v>
      </c>
      <c r="DX298" s="5" t="s">
        <v>57</v>
      </c>
      <c r="EG298" s="5" t="s">
        <v>53</v>
      </c>
      <c r="EK298" s="5" t="s">
        <v>42</v>
      </c>
    </row>
    <row r="299" spans="1:141">
      <c r="A299" t="s">
        <v>130</v>
      </c>
      <c r="E299" t="s">
        <v>131</v>
      </c>
      <c r="M299" t="s">
        <v>153</v>
      </c>
      <c r="Q299" t="s">
        <v>154</v>
      </c>
      <c r="Z299" s="5" t="s">
        <v>104</v>
      </c>
      <c r="AJ299" s="5" t="s">
        <v>105</v>
      </c>
      <c r="BI299" t="s">
        <v>135</v>
      </c>
      <c r="BM299" t="s">
        <v>42</v>
      </c>
      <c r="CD299" s="5" t="s">
        <v>56</v>
      </c>
      <c r="CH299" s="5" t="s">
        <v>57</v>
      </c>
      <c r="CR299" s="12" t="s">
        <v>155</v>
      </c>
      <c r="CS299" s="13"/>
      <c r="CT299" s="13"/>
      <c r="CU299" s="13"/>
      <c r="CV299" s="14" t="s">
        <v>57</v>
      </c>
      <c r="CW299" s="13"/>
      <c r="CX299" s="13"/>
      <c r="CY299" s="13"/>
      <c r="CZ299" s="13"/>
      <c r="DA299" s="13"/>
      <c r="DB299" s="13"/>
      <c r="DC299" s="13"/>
      <c r="DD299" s="12" t="s">
        <v>166</v>
      </c>
      <c r="DE299" s="13"/>
      <c r="DF299" s="13"/>
      <c r="DG299" s="13"/>
      <c r="DH299" s="14">
        <v>142</v>
      </c>
      <c r="DI299" s="13"/>
      <c r="DJ299" s="13"/>
      <c r="DK299" s="13"/>
      <c r="DL299" s="13"/>
      <c r="DM299" s="13"/>
      <c r="DN299" s="13"/>
      <c r="DO299" s="13"/>
      <c r="DP299" s="13"/>
      <c r="DT299" s="5" t="s">
        <v>59</v>
      </c>
      <c r="DX299" s="5" t="s">
        <v>60</v>
      </c>
      <c r="EG299" s="5" t="s">
        <v>54</v>
      </c>
      <c r="EK299" s="5" t="s">
        <v>55</v>
      </c>
    </row>
    <row r="300" spans="1:141">
      <c r="A300" t="s">
        <v>132</v>
      </c>
      <c r="E300">
        <v>1</v>
      </c>
      <c r="M300" t="s">
        <v>155</v>
      </c>
      <c r="Q300" t="s">
        <v>57</v>
      </c>
      <c r="AJ300" s="5" t="s">
        <v>106</v>
      </c>
      <c r="AN300" s="5" t="s">
        <v>107</v>
      </c>
      <c r="AX300" t="s">
        <v>133</v>
      </c>
      <c r="BI300" t="s">
        <v>138</v>
      </c>
      <c r="BM300" t="s">
        <v>202</v>
      </c>
      <c r="BR300" s="5" t="s">
        <v>61</v>
      </c>
      <c r="CD300" s="5" t="s">
        <v>58</v>
      </c>
      <c r="CH300" s="5" t="s">
        <v>57</v>
      </c>
      <c r="CR300" s="13"/>
      <c r="CS300" s="13"/>
      <c r="CT300" s="13"/>
      <c r="CU300" s="13"/>
      <c r="CV300" s="13"/>
      <c r="CW300" s="13"/>
      <c r="CX300" s="13"/>
      <c r="CY300" s="13"/>
      <c r="CZ300" s="13"/>
      <c r="DA300" s="13"/>
      <c r="DB300" s="13"/>
      <c r="DC300" s="13"/>
      <c r="DD300" s="12" t="s">
        <v>158</v>
      </c>
      <c r="DE300" s="13"/>
      <c r="DF300" s="13"/>
      <c r="DG300" s="13"/>
      <c r="DH300" s="14" t="s">
        <v>159</v>
      </c>
      <c r="DI300" s="13"/>
      <c r="DJ300" s="13"/>
      <c r="DK300" s="13"/>
      <c r="DL300" s="13"/>
      <c r="DM300" s="13"/>
      <c r="DN300" s="13"/>
      <c r="DO300" s="13"/>
      <c r="DP300" s="13"/>
      <c r="EG300" s="5" t="s">
        <v>56</v>
      </c>
      <c r="EK300" s="5" t="s">
        <v>57</v>
      </c>
    </row>
    <row r="301" spans="1:141">
      <c r="Z301" s="5" t="s">
        <v>105</v>
      </c>
      <c r="AJ301" s="5" t="s">
        <v>108</v>
      </c>
      <c r="AN301" s="5" t="s">
        <v>57</v>
      </c>
      <c r="AX301" t="s">
        <v>134</v>
      </c>
      <c r="BB301" t="s">
        <v>80</v>
      </c>
      <c r="BI301" t="s">
        <v>142</v>
      </c>
      <c r="BM301" t="s">
        <v>143</v>
      </c>
      <c r="BR301" s="5" t="s">
        <v>62</v>
      </c>
      <c r="BV301" s="5" t="s">
        <v>63</v>
      </c>
      <c r="CD301" s="5" t="s">
        <v>59</v>
      </c>
      <c r="CH301" s="5" t="s">
        <v>190</v>
      </c>
      <c r="CR301" s="12" t="s">
        <v>156</v>
      </c>
      <c r="CS301" s="13"/>
      <c r="CT301" s="13"/>
      <c r="CU301" s="13"/>
      <c r="CV301" s="13"/>
      <c r="CW301" s="13"/>
      <c r="CX301" s="13"/>
      <c r="CY301" s="13"/>
      <c r="CZ301" s="13"/>
      <c r="DA301" s="13"/>
      <c r="DB301" s="13"/>
      <c r="DC301" s="13"/>
      <c r="DD301" s="12" t="s">
        <v>160</v>
      </c>
      <c r="DE301" s="13"/>
      <c r="DF301" s="13"/>
      <c r="DG301" s="13"/>
      <c r="DH301" s="14" t="s">
        <v>404</v>
      </c>
      <c r="DI301" s="13"/>
      <c r="DJ301" s="13"/>
      <c r="DK301" s="13"/>
      <c r="DL301" s="13"/>
      <c r="DM301" s="13"/>
      <c r="DN301" s="13"/>
      <c r="DO301" s="13"/>
      <c r="DP301" s="13"/>
      <c r="DT301" s="5" t="s">
        <v>61</v>
      </c>
      <c r="EG301" s="5" t="s">
        <v>58</v>
      </c>
      <c r="EK301" s="5" t="s">
        <v>57</v>
      </c>
    </row>
    <row r="302" spans="1:141">
      <c r="A302" t="s">
        <v>133</v>
      </c>
      <c r="M302" t="s">
        <v>156</v>
      </c>
      <c r="Z302" s="5" t="s">
        <v>106</v>
      </c>
      <c r="AD302" s="5" t="s">
        <v>107</v>
      </c>
      <c r="AJ302" s="5" t="s">
        <v>109</v>
      </c>
      <c r="AN302" s="5" t="s">
        <v>110</v>
      </c>
      <c r="AX302" t="s">
        <v>135</v>
      </c>
      <c r="BB302" t="s">
        <v>42</v>
      </c>
      <c r="BI302" t="s">
        <v>144</v>
      </c>
      <c r="BM302">
        <v>100</v>
      </c>
      <c r="BR302" s="5" t="s">
        <v>64</v>
      </c>
      <c r="BV302" s="5">
        <v>8</v>
      </c>
      <c r="CR302" s="12" t="s">
        <v>157</v>
      </c>
      <c r="CS302" s="13"/>
      <c r="CT302" s="13"/>
      <c r="CU302" s="13"/>
      <c r="CV302" s="14">
        <v>140</v>
      </c>
      <c r="CW302" s="13"/>
      <c r="CX302" s="13"/>
      <c r="CY302" s="13"/>
      <c r="CZ302" s="13"/>
      <c r="DA302" s="13"/>
      <c r="DB302" s="13"/>
      <c r="DC302" s="13"/>
      <c r="DD302" s="12" t="s">
        <v>162</v>
      </c>
      <c r="DE302" s="13"/>
      <c r="DF302" s="13"/>
      <c r="DG302" s="13"/>
      <c r="DH302" s="13"/>
      <c r="DI302" s="13"/>
      <c r="DJ302" s="13"/>
      <c r="DK302" s="13"/>
      <c r="DL302" s="13"/>
      <c r="DM302" s="13"/>
      <c r="DN302" s="13"/>
      <c r="DO302" s="13"/>
      <c r="DP302" s="13"/>
      <c r="DT302" s="5" t="s">
        <v>62</v>
      </c>
      <c r="DX302" s="5" t="s">
        <v>63</v>
      </c>
      <c r="EG302" s="5" t="s">
        <v>59</v>
      </c>
      <c r="EK302" s="5" t="s">
        <v>190</v>
      </c>
    </row>
    <row r="303" spans="1:141">
      <c r="A303" t="s">
        <v>134</v>
      </c>
      <c r="E303" t="s">
        <v>80</v>
      </c>
      <c r="M303" t="s">
        <v>157</v>
      </c>
      <c r="Q303">
        <v>140</v>
      </c>
      <c r="Z303" s="5" t="s">
        <v>108</v>
      </c>
      <c r="AD303" s="5" t="s">
        <v>57</v>
      </c>
      <c r="AJ303" s="5" t="s">
        <v>111</v>
      </c>
      <c r="AN303" s="5" t="s">
        <v>57</v>
      </c>
      <c r="AX303" t="s">
        <v>136</v>
      </c>
      <c r="BB303" t="s">
        <v>137</v>
      </c>
      <c r="BI303" t="s">
        <v>145</v>
      </c>
      <c r="BM303">
        <v>40</v>
      </c>
      <c r="BR303" s="5" t="s">
        <v>65</v>
      </c>
      <c r="BV303" s="5">
        <v>12</v>
      </c>
      <c r="CD303" s="5" t="s">
        <v>61</v>
      </c>
      <c r="CR303" s="12" t="s">
        <v>158</v>
      </c>
      <c r="CS303" s="13"/>
      <c r="CT303" s="13"/>
      <c r="CU303" s="13"/>
      <c r="CV303" s="14" t="s">
        <v>159</v>
      </c>
      <c r="CW303" s="13"/>
      <c r="CX303" s="13"/>
      <c r="CY303" s="13"/>
      <c r="CZ303" s="13"/>
      <c r="DA303" s="13"/>
      <c r="DB303" s="13"/>
      <c r="DC303" s="13"/>
      <c r="DD303" s="12" t="s">
        <v>152</v>
      </c>
      <c r="DE303" s="13"/>
      <c r="DF303" s="13"/>
      <c r="DG303" s="13"/>
      <c r="DH303" s="17">
        <v>40544</v>
      </c>
      <c r="DI303" s="13"/>
      <c r="DJ303" s="13"/>
      <c r="DK303" s="13"/>
      <c r="DL303" s="13"/>
      <c r="DM303" s="13"/>
      <c r="DN303" s="13"/>
      <c r="DO303" s="13"/>
      <c r="DP303" s="13"/>
      <c r="DT303" s="5" t="s">
        <v>64</v>
      </c>
      <c r="DX303" s="5">
        <v>8</v>
      </c>
    </row>
    <row r="304" spans="1:141">
      <c r="A304" t="s">
        <v>135</v>
      </c>
      <c r="E304" t="s">
        <v>42</v>
      </c>
      <c r="M304" t="s">
        <v>158</v>
      </c>
      <c r="Q304" t="s">
        <v>159</v>
      </c>
      <c r="Z304" s="5" t="s">
        <v>109</v>
      </c>
      <c r="AD304" s="5" t="s">
        <v>110</v>
      </c>
      <c r="AJ304" s="5" t="s">
        <v>112</v>
      </c>
      <c r="AN304" s="5" t="s">
        <v>113</v>
      </c>
      <c r="AX304" t="s">
        <v>138</v>
      </c>
      <c r="BB304" t="s">
        <v>139</v>
      </c>
      <c r="BI304" t="s">
        <v>146</v>
      </c>
      <c r="BM304" s="2">
        <v>1</v>
      </c>
      <c r="BR304" s="5" t="s">
        <v>66</v>
      </c>
      <c r="BV304" s="5">
        <v>96</v>
      </c>
      <c r="CD304" s="5" t="s">
        <v>62</v>
      </c>
      <c r="CH304" s="5" t="s">
        <v>63</v>
      </c>
      <c r="CR304" s="12" t="s">
        <v>160</v>
      </c>
      <c r="CS304" s="13"/>
      <c r="CT304" s="13"/>
      <c r="CU304" s="13"/>
      <c r="CV304" s="14" t="s">
        <v>402</v>
      </c>
      <c r="CW304" s="13"/>
      <c r="CX304" s="13"/>
      <c r="CY304" s="13"/>
      <c r="CZ304" s="13"/>
      <c r="DA304" s="13"/>
      <c r="DB304" s="13"/>
      <c r="DC304" s="13"/>
      <c r="DD304" s="12" t="s">
        <v>153</v>
      </c>
      <c r="DE304" s="13"/>
      <c r="DF304" s="13"/>
      <c r="DG304" s="13"/>
      <c r="DH304" s="14" t="s">
        <v>163</v>
      </c>
      <c r="DI304" s="13"/>
      <c r="DJ304" s="13"/>
      <c r="DK304" s="13"/>
      <c r="DL304" s="13"/>
      <c r="DM304" s="13"/>
      <c r="DN304" s="13"/>
      <c r="DO304" s="13"/>
      <c r="DP304" s="13"/>
      <c r="DT304" s="5" t="s">
        <v>65</v>
      </c>
      <c r="DX304" s="5">
        <v>12</v>
      </c>
      <c r="EG304" s="5" t="s">
        <v>61</v>
      </c>
    </row>
    <row r="305" spans="1:141">
      <c r="A305" t="s">
        <v>136</v>
      </c>
      <c r="E305" t="s">
        <v>137</v>
      </c>
      <c r="M305" t="s">
        <v>160</v>
      </c>
      <c r="Q305" t="s">
        <v>161</v>
      </c>
      <c r="Z305" s="5" t="s">
        <v>111</v>
      </c>
      <c r="AD305" s="5" t="s">
        <v>57</v>
      </c>
      <c r="AJ305" s="5" t="s">
        <v>114</v>
      </c>
      <c r="AN305" s="5" t="s">
        <v>300</v>
      </c>
      <c r="AX305" t="s">
        <v>140</v>
      </c>
      <c r="BB305" t="s">
        <v>141</v>
      </c>
      <c r="BI305" t="s">
        <v>147</v>
      </c>
      <c r="BM305" s="2">
        <v>1</v>
      </c>
      <c r="BR305" s="5" t="s">
        <v>67</v>
      </c>
      <c r="BV305" s="5" t="s">
        <v>68</v>
      </c>
      <c r="CD305" s="5" t="s">
        <v>64</v>
      </c>
      <c r="CH305" s="5">
        <v>8</v>
      </c>
      <c r="CR305" s="12" t="s">
        <v>162</v>
      </c>
      <c r="CS305" s="13"/>
      <c r="CT305" s="13"/>
      <c r="CU305" s="13"/>
      <c r="CV305" s="13"/>
      <c r="CW305" s="13"/>
      <c r="CX305" s="13"/>
      <c r="CY305" s="13"/>
      <c r="CZ305" s="13"/>
      <c r="DA305" s="13"/>
      <c r="DB305" s="13"/>
      <c r="DC305" s="13"/>
      <c r="DD305" s="12" t="s">
        <v>155</v>
      </c>
      <c r="DE305" s="13"/>
      <c r="DF305" s="13"/>
      <c r="DG305" s="13"/>
      <c r="DH305" s="14" t="s">
        <v>110</v>
      </c>
      <c r="DI305" s="13"/>
      <c r="DJ305" s="13"/>
      <c r="DK305" s="13"/>
      <c r="DL305" s="13"/>
      <c r="DM305" s="13"/>
      <c r="DN305" s="13"/>
      <c r="DO305" s="13"/>
      <c r="DP305" s="13"/>
      <c r="DT305" s="5" t="s">
        <v>66</v>
      </c>
      <c r="DX305" s="5">
        <v>96</v>
      </c>
      <c r="EG305" s="5" t="s">
        <v>62</v>
      </c>
      <c r="EK305" s="5" t="s">
        <v>63</v>
      </c>
    </row>
    <row r="306" spans="1:141">
      <c r="A306" t="s">
        <v>138</v>
      </c>
      <c r="E306" t="s">
        <v>139</v>
      </c>
      <c r="M306" t="s">
        <v>162</v>
      </c>
      <c r="Z306" s="5" t="s">
        <v>112</v>
      </c>
      <c r="AD306" s="5" t="s">
        <v>113</v>
      </c>
      <c r="AJ306" s="5" t="s">
        <v>116</v>
      </c>
      <c r="AN306" s="5" t="s">
        <v>250</v>
      </c>
      <c r="AX306" t="s">
        <v>142</v>
      </c>
      <c r="BB306" t="s">
        <v>143</v>
      </c>
      <c r="BI306" t="s">
        <v>148</v>
      </c>
      <c r="BM306" s="2">
        <v>1</v>
      </c>
      <c r="BR306" s="5" t="s">
        <v>69</v>
      </c>
      <c r="BV306" s="5" t="s">
        <v>70</v>
      </c>
      <c r="CD306" s="5" t="s">
        <v>65</v>
      </c>
      <c r="CH306" s="5">
        <v>12</v>
      </c>
      <c r="CR306" s="12" t="s">
        <v>152</v>
      </c>
      <c r="CS306" s="13"/>
      <c r="CT306" s="13"/>
      <c r="CU306" s="13"/>
      <c r="CV306" s="17">
        <v>40544</v>
      </c>
      <c r="CW306" s="13"/>
      <c r="CX306" s="13"/>
      <c r="CY306" s="13"/>
      <c r="CZ306" s="13"/>
      <c r="DA306" s="13"/>
      <c r="DB306" s="13"/>
      <c r="DC306" s="13"/>
      <c r="DD306" s="13"/>
      <c r="DE306" s="13"/>
      <c r="DF306" s="13"/>
      <c r="DG306" s="13"/>
      <c r="DH306" s="13"/>
      <c r="DI306" s="13"/>
      <c r="DJ306" s="13"/>
      <c r="DK306" s="13"/>
      <c r="DL306" s="13"/>
      <c r="DM306" s="13"/>
      <c r="DN306" s="13"/>
      <c r="DO306" s="13"/>
      <c r="DP306" s="13"/>
      <c r="DT306" s="5" t="s">
        <v>67</v>
      </c>
      <c r="DX306" s="5" t="s">
        <v>68</v>
      </c>
      <c r="EG306" s="5" t="s">
        <v>64</v>
      </c>
      <c r="EK306" s="5">
        <v>8</v>
      </c>
    </row>
    <row r="307" spans="1:141">
      <c r="A307" t="s">
        <v>140</v>
      </c>
      <c r="E307" t="s">
        <v>141</v>
      </c>
      <c r="M307" t="s">
        <v>152</v>
      </c>
      <c r="Q307" s="3">
        <v>40544</v>
      </c>
      <c r="Z307" s="5" t="s">
        <v>114</v>
      </c>
      <c r="AD307" s="5" t="s">
        <v>299</v>
      </c>
      <c r="AX307" t="s">
        <v>144</v>
      </c>
      <c r="BB307">
        <v>100</v>
      </c>
      <c r="BI307" t="s">
        <v>150</v>
      </c>
      <c r="BM307">
        <v>1</v>
      </c>
      <c r="BR307" s="5" t="s">
        <v>71</v>
      </c>
      <c r="BV307" s="5" t="s">
        <v>72</v>
      </c>
      <c r="CD307" s="5" t="s">
        <v>66</v>
      </c>
      <c r="CH307" s="5">
        <v>96</v>
      </c>
      <c r="CR307" s="12" t="s">
        <v>153</v>
      </c>
      <c r="CS307" s="13"/>
      <c r="CT307" s="13"/>
      <c r="CU307" s="13"/>
      <c r="CV307" s="14" t="s">
        <v>163</v>
      </c>
      <c r="CW307" s="13"/>
      <c r="CX307" s="13"/>
      <c r="CY307" s="13"/>
      <c r="CZ307" s="13"/>
      <c r="DA307" s="13"/>
      <c r="DB307" s="13"/>
      <c r="DC307" s="13"/>
      <c r="DD307" s="12" t="s">
        <v>168</v>
      </c>
      <c r="DE307" s="13"/>
      <c r="DF307" s="13"/>
      <c r="DG307" s="13"/>
      <c r="DH307" s="13"/>
      <c r="DI307" s="13"/>
      <c r="DJ307" s="13"/>
      <c r="DK307" s="13"/>
      <c r="DL307" s="13"/>
      <c r="DM307" s="13"/>
      <c r="DN307" s="13"/>
      <c r="DO307" s="13"/>
      <c r="DP307" s="13"/>
      <c r="DT307" s="5" t="s">
        <v>69</v>
      </c>
      <c r="DX307" s="5" t="s">
        <v>70</v>
      </c>
      <c r="EG307" s="5" t="s">
        <v>65</v>
      </c>
      <c r="EK307" s="5">
        <v>12</v>
      </c>
    </row>
    <row r="308" spans="1:141">
      <c r="A308" t="s">
        <v>142</v>
      </c>
      <c r="E308" t="s">
        <v>143</v>
      </c>
      <c r="M308" t="s">
        <v>153</v>
      </c>
      <c r="Q308" t="s">
        <v>163</v>
      </c>
      <c r="Z308" s="5" t="s">
        <v>116</v>
      </c>
      <c r="AD308" s="5" t="s">
        <v>117</v>
      </c>
      <c r="AJ308" s="5" t="s">
        <v>118</v>
      </c>
      <c r="AX308" t="s">
        <v>145</v>
      </c>
      <c r="BB308">
        <v>100</v>
      </c>
      <c r="BI308" t="s">
        <v>151</v>
      </c>
      <c r="BM308">
        <v>67375</v>
      </c>
      <c r="CD308" s="5" t="s">
        <v>67</v>
      </c>
      <c r="CH308" s="5" t="s">
        <v>68</v>
      </c>
      <c r="CR308" s="12" t="s">
        <v>155</v>
      </c>
      <c r="CS308" s="13"/>
      <c r="CT308" s="13"/>
      <c r="CU308" s="13"/>
      <c r="CV308" s="14" t="s">
        <v>110</v>
      </c>
      <c r="CW308" s="13"/>
      <c r="CX308" s="13"/>
      <c r="CY308" s="13"/>
      <c r="CZ308" s="13"/>
      <c r="DA308" s="13"/>
      <c r="DB308" s="13"/>
      <c r="DC308" s="13"/>
      <c r="DD308" s="12" t="s">
        <v>169</v>
      </c>
      <c r="DE308" s="13"/>
      <c r="DF308" s="13"/>
      <c r="DG308" s="13"/>
      <c r="DH308" s="14">
        <v>23001151</v>
      </c>
      <c r="DI308" s="13"/>
      <c r="DJ308" s="13"/>
      <c r="DK308" s="13"/>
      <c r="DL308" s="13"/>
      <c r="DM308" s="13"/>
      <c r="DN308" s="13"/>
      <c r="DO308" s="13"/>
      <c r="DP308" s="13"/>
      <c r="DT308" s="5" t="s">
        <v>71</v>
      </c>
      <c r="DX308" s="5" t="s">
        <v>72</v>
      </c>
      <c r="EG308" s="5" t="s">
        <v>66</v>
      </c>
      <c r="EK308" s="5">
        <v>96</v>
      </c>
    </row>
    <row r="309" spans="1:141">
      <c r="A309" t="s">
        <v>144</v>
      </c>
      <c r="E309">
        <v>100</v>
      </c>
      <c r="M309" t="s">
        <v>155</v>
      </c>
      <c r="Q309" t="s">
        <v>110</v>
      </c>
      <c r="AJ309" s="5" t="s">
        <v>119</v>
      </c>
      <c r="AX309" t="s">
        <v>146</v>
      </c>
      <c r="BB309" s="2">
        <v>1</v>
      </c>
      <c r="BI309" t="s">
        <v>152</v>
      </c>
      <c r="BM309" s="1">
        <v>42592.651724537034</v>
      </c>
      <c r="BR309" s="5" t="s">
        <v>73</v>
      </c>
      <c r="CD309" s="5" t="s">
        <v>69</v>
      </c>
      <c r="CH309" s="5" t="s">
        <v>70</v>
      </c>
      <c r="CR309" s="13"/>
      <c r="CS309" s="13"/>
      <c r="CT309" s="13"/>
      <c r="CU309" s="13"/>
      <c r="CV309" s="13"/>
      <c r="CW309" s="13"/>
      <c r="CX309" s="13"/>
      <c r="CY309" s="13"/>
      <c r="CZ309" s="13"/>
      <c r="DA309" s="13"/>
      <c r="DB309" s="13"/>
      <c r="DC309" s="13"/>
      <c r="DD309" s="12" t="s">
        <v>170</v>
      </c>
      <c r="DE309" s="13"/>
      <c r="DF309" s="13"/>
      <c r="DG309" s="13"/>
      <c r="DH309" s="14" t="s">
        <v>171</v>
      </c>
      <c r="DI309" s="13"/>
      <c r="DJ309" s="13"/>
      <c r="DK309" s="13"/>
      <c r="DL309" s="13"/>
      <c r="DM309" s="13"/>
      <c r="DN309" s="13"/>
      <c r="DO309" s="13"/>
      <c r="DP309" s="13"/>
      <c r="EG309" s="5" t="s">
        <v>67</v>
      </c>
      <c r="EK309" s="5" t="s">
        <v>68</v>
      </c>
    </row>
    <row r="310" spans="1:141">
      <c r="A310" t="s">
        <v>145</v>
      </c>
      <c r="E310">
        <v>100</v>
      </c>
      <c r="Z310" s="5" t="s">
        <v>118</v>
      </c>
      <c r="AJ310" s="5" t="s">
        <v>198</v>
      </c>
      <c r="AX310" t="s">
        <v>147</v>
      </c>
      <c r="BB310" s="2">
        <v>1</v>
      </c>
      <c r="BI310" t="s">
        <v>153</v>
      </c>
      <c r="BM310" t="s">
        <v>154</v>
      </c>
      <c r="BR310" s="5" t="s">
        <v>63</v>
      </c>
      <c r="CD310" s="5" t="s">
        <v>71</v>
      </c>
      <c r="CH310" s="5" t="s">
        <v>72</v>
      </c>
      <c r="CR310" s="12" t="s">
        <v>164</v>
      </c>
      <c r="CS310" s="13"/>
      <c r="CT310" s="13"/>
      <c r="CU310" s="13"/>
      <c r="CV310" s="14">
        <v>141</v>
      </c>
      <c r="CW310" s="13"/>
      <c r="CX310" s="13"/>
      <c r="CY310" s="13"/>
      <c r="CZ310" s="13"/>
      <c r="DA310" s="13"/>
      <c r="DB310" s="13"/>
      <c r="DC310" s="13"/>
      <c r="DT310" s="5" t="s">
        <v>73</v>
      </c>
      <c r="EG310" s="5" t="s">
        <v>69</v>
      </c>
      <c r="EK310" s="5" t="s">
        <v>70</v>
      </c>
    </row>
    <row r="311" spans="1:141">
      <c r="A311" t="s">
        <v>146</v>
      </c>
      <c r="E311" s="2">
        <v>1</v>
      </c>
      <c r="M311" t="s">
        <v>164</v>
      </c>
      <c r="Q311">
        <v>141</v>
      </c>
      <c r="Z311" s="5" t="s">
        <v>119</v>
      </c>
      <c r="AJ311" s="5" t="s">
        <v>199</v>
      </c>
      <c r="AN311" s="5" t="s">
        <v>78</v>
      </c>
      <c r="AX311" t="s">
        <v>148</v>
      </c>
      <c r="BB311" s="2">
        <v>1</v>
      </c>
      <c r="BI311" t="s">
        <v>155</v>
      </c>
      <c r="BM311" t="s">
        <v>57</v>
      </c>
      <c r="BR311" s="5" t="s">
        <v>74</v>
      </c>
      <c r="CR311" s="12" t="s">
        <v>158</v>
      </c>
      <c r="CS311" s="13"/>
      <c r="CT311" s="13"/>
      <c r="CU311" s="13"/>
      <c r="CV311" s="14" t="s">
        <v>159</v>
      </c>
      <c r="CW311" s="13"/>
      <c r="CX311" s="13"/>
      <c r="CY311" s="13"/>
      <c r="CZ311" s="13"/>
      <c r="DA311" s="13"/>
      <c r="DB311" s="13"/>
      <c r="DC311" s="13"/>
      <c r="DT311" s="5" t="s">
        <v>63</v>
      </c>
      <c r="EG311" s="5" t="s">
        <v>71</v>
      </c>
      <c r="EK311" s="5" t="s">
        <v>72</v>
      </c>
    </row>
    <row r="312" spans="1:141">
      <c r="A312" t="s">
        <v>147</v>
      </c>
      <c r="E312" s="2">
        <v>1</v>
      </c>
      <c r="M312" t="s">
        <v>158</v>
      </c>
      <c r="Q312" t="s">
        <v>159</v>
      </c>
      <c r="Z312" s="5" t="s">
        <v>120</v>
      </c>
      <c r="AJ312" s="5" t="s">
        <v>200</v>
      </c>
      <c r="AN312" s="5" t="s">
        <v>201</v>
      </c>
      <c r="AX312" t="s">
        <v>149</v>
      </c>
      <c r="BB312" s="2">
        <v>1</v>
      </c>
      <c r="BR312" s="5" t="s">
        <v>75</v>
      </c>
      <c r="CD312" s="5" t="s">
        <v>73</v>
      </c>
      <c r="CR312" s="12" t="s">
        <v>160</v>
      </c>
      <c r="CS312" s="13"/>
      <c r="CT312" s="13"/>
      <c r="CU312" s="13"/>
      <c r="CV312" s="14" t="s">
        <v>403</v>
      </c>
      <c r="CW312" s="13"/>
      <c r="CX312" s="13"/>
      <c r="CY312" s="13"/>
      <c r="CZ312" s="13"/>
      <c r="DA312" s="13"/>
      <c r="DB312" s="13"/>
      <c r="DC312" s="13"/>
      <c r="DT312" s="5" t="s">
        <v>74</v>
      </c>
    </row>
    <row r="313" spans="1:141">
      <c r="A313" t="s">
        <v>148</v>
      </c>
      <c r="E313" s="2">
        <v>1</v>
      </c>
      <c r="M313" t="s">
        <v>160</v>
      </c>
      <c r="Q313" t="s">
        <v>165</v>
      </c>
      <c r="Z313" s="5" t="s">
        <v>121</v>
      </c>
      <c r="AD313" s="5" t="s">
        <v>122</v>
      </c>
      <c r="AX313" t="s">
        <v>150</v>
      </c>
      <c r="BB313">
        <v>2</v>
      </c>
      <c r="BI313" t="s">
        <v>156</v>
      </c>
      <c r="CD313" s="5" t="s">
        <v>63</v>
      </c>
      <c r="CR313" s="12" t="s">
        <v>162</v>
      </c>
      <c r="CS313" s="13"/>
      <c r="CT313" s="13"/>
      <c r="CU313" s="13"/>
      <c r="CV313" s="13"/>
      <c r="CW313" s="13"/>
      <c r="CX313" s="13"/>
      <c r="CY313" s="13"/>
      <c r="CZ313" s="13"/>
      <c r="DA313" s="13"/>
      <c r="DB313" s="13"/>
      <c r="DC313" s="13"/>
      <c r="DT313" s="5" t="s">
        <v>75</v>
      </c>
      <c r="EG313" s="5" t="s">
        <v>73</v>
      </c>
    </row>
    <row r="314" spans="1:141">
      <c r="A314" t="s">
        <v>149</v>
      </c>
      <c r="E314" s="2">
        <v>1</v>
      </c>
      <c r="M314" t="s">
        <v>162</v>
      </c>
      <c r="Z314" s="5" t="s">
        <v>123</v>
      </c>
      <c r="AD314" s="5">
        <v>3</v>
      </c>
      <c r="AJ314" s="5" t="s">
        <v>133</v>
      </c>
      <c r="AX314" t="s">
        <v>151</v>
      </c>
      <c r="BB314">
        <v>5426116</v>
      </c>
      <c r="BI314" t="s">
        <v>157</v>
      </c>
      <c r="BM314">
        <v>140</v>
      </c>
      <c r="BR314" s="5" t="s">
        <v>74</v>
      </c>
      <c r="CD314" s="5" t="s">
        <v>74</v>
      </c>
      <c r="CR314" s="12" t="s">
        <v>152</v>
      </c>
      <c r="CS314" s="13"/>
      <c r="CT314" s="13"/>
      <c r="CU314" s="13"/>
      <c r="CV314" s="17">
        <v>40544</v>
      </c>
      <c r="CW314" s="13"/>
      <c r="CX314" s="13"/>
      <c r="CY314" s="13"/>
      <c r="CZ314" s="13"/>
      <c r="DA314" s="13"/>
      <c r="DB314" s="13"/>
      <c r="DC314" s="13"/>
      <c r="EG314" s="5" t="s">
        <v>63</v>
      </c>
    </row>
    <row r="315" spans="1:141">
      <c r="A315" t="s">
        <v>150</v>
      </c>
      <c r="E315">
        <v>2</v>
      </c>
      <c r="M315" t="s">
        <v>152</v>
      </c>
      <c r="Q315" s="3">
        <v>40544</v>
      </c>
      <c r="Z315" s="5" t="s">
        <v>124</v>
      </c>
      <c r="AD315" s="5" t="s">
        <v>125</v>
      </c>
      <c r="AJ315" s="5" t="s">
        <v>134</v>
      </c>
      <c r="AN315" s="5" t="s">
        <v>78</v>
      </c>
      <c r="AX315" t="s">
        <v>152</v>
      </c>
      <c r="BB315" s="1">
        <v>42586.674305555556</v>
      </c>
      <c r="BI315" t="s">
        <v>158</v>
      </c>
      <c r="BM315" t="s">
        <v>159</v>
      </c>
      <c r="BR315" s="5" t="s">
        <v>76</v>
      </c>
      <c r="CD315" s="5" t="s">
        <v>75</v>
      </c>
      <c r="CR315" s="12" t="s">
        <v>153</v>
      </c>
      <c r="CS315" s="13"/>
      <c r="CT315" s="13"/>
      <c r="CU315" s="13"/>
      <c r="CV315" s="14" t="s">
        <v>163</v>
      </c>
      <c r="CW315" s="13"/>
      <c r="CX315" s="13"/>
      <c r="CY315" s="13"/>
      <c r="CZ315" s="13"/>
      <c r="DA315" s="13"/>
      <c r="DB315" s="13"/>
      <c r="DC315" s="13"/>
      <c r="DT315" s="5" t="s">
        <v>74</v>
      </c>
      <c r="EG315" s="5" t="s">
        <v>74</v>
      </c>
    </row>
    <row r="316" spans="1:141">
      <c r="A316" t="s">
        <v>151</v>
      </c>
      <c r="E316">
        <v>5426116</v>
      </c>
      <c r="M316" t="s">
        <v>153</v>
      </c>
      <c r="Q316" t="s">
        <v>163</v>
      </c>
      <c r="Z316" s="5" t="s">
        <v>126</v>
      </c>
      <c r="AJ316" s="5" t="s">
        <v>135</v>
      </c>
      <c r="AN316" s="5" t="s">
        <v>42</v>
      </c>
      <c r="AX316" t="s">
        <v>153</v>
      </c>
      <c r="BB316" t="s">
        <v>154</v>
      </c>
      <c r="BI316" t="s">
        <v>160</v>
      </c>
      <c r="BM316" t="s">
        <v>161</v>
      </c>
      <c r="CR316" s="12" t="s">
        <v>155</v>
      </c>
      <c r="CS316" s="13"/>
      <c r="CT316" s="13"/>
      <c r="CU316" s="13"/>
      <c r="CV316" s="14" t="s">
        <v>110</v>
      </c>
      <c r="CW316" s="13"/>
      <c r="CX316" s="13"/>
      <c r="CY316" s="13"/>
      <c r="CZ316" s="13"/>
      <c r="DA316" s="13"/>
      <c r="DB316" s="13"/>
      <c r="DC316" s="13"/>
      <c r="DT316" s="5" t="s">
        <v>76</v>
      </c>
      <c r="EG316" s="5" t="s">
        <v>75</v>
      </c>
    </row>
    <row r="317" spans="1:141">
      <c r="A317" t="s">
        <v>152</v>
      </c>
      <c r="E317" s="1">
        <v>42586.674305555556</v>
      </c>
      <c r="M317" t="s">
        <v>155</v>
      </c>
      <c r="Q317" t="s">
        <v>110</v>
      </c>
      <c r="Z317" s="5" t="s">
        <v>127</v>
      </c>
      <c r="AD317" s="5" t="s">
        <v>80</v>
      </c>
      <c r="AJ317" s="5" t="s">
        <v>138</v>
      </c>
      <c r="AN317" s="5" t="s">
        <v>202</v>
      </c>
      <c r="AX317" t="s">
        <v>155</v>
      </c>
      <c r="BB317" t="s">
        <v>57</v>
      </c>
      <c r="BI317" t="s">
        <v>162</v>
      </c>
      <c r="BR317" s="5" t="s">
        <v>77</v>
      </c>
      <c r="CD317" s="5" t="s">
        <v>74</v>
      </c>
      <c r="CR317" s="13"/>
      <c r="CS317" s="13"/>
      <c r="CT317" s="13"/>
      <c r="CU317" s="13"/>
      <c r="CV317" s="13"/>
      <c r="CW317" s="13"/>
      <c r="CX317" s="13"/>
      <c r="CY317" s="13"/>
      <c r="CZ317" s="13"/>
      <c r="DA317" s="13"/>
      <c r="DB317" s="13"/>
      <c r="DC317" s="13"/>
    </row>
    <row r="318" spans="1:141">
      <c r="A318" t="s">
        <v>153</v>
      </c>
      <c r="E318" t="s">
        <v>154</v>
      </c>
      <c r="Z318" s="5" t="s">
        <v>128</v>
      </c>
      <c r="AD318" s="5" t="s">
        <v>129</v>
      </c>
      <c r="AJ318" s="5" t="s">
        <v>142</v>
      </c>
      <c r="AN318" s="5" t="s">
        <v>143</v>
      </c>
      <c r="BI318" t="s">
        <v>152</v>
      </c>
      <c r="BM318" s="3">
        <v>40544</v>
      </c>
      <c r="BR318" s="5" t="s">
        <v>5</v>
      </c>
      <c r="BV318" s="5">
        <v>1</v>
      </c>
      <c r="CD318" s="5" t="s">
        <v>76</v>
      </c>
      <c r="CR318" s="12" t="s">
        <v>166</v>
      </c>
      <c r="CS318" s="13"/>
      <c r="CT318" s="13"/>
      <c r="CU318" s="13"/>
      <c r="CV318" s="14">
        <v>142</v>
      </c>
      <c r="CW318" s="13"/>
      <c r="CX318" s="13"/>
      <c r="CY318" s="13"/>
      <c r="CZ318" s="13"/>
      <c r="DA318" s="13"/>
      <c r="DB318" s="13"/>
      <c r="DC318" s="13"/>
      <c r="DT318" s="5" t="s">
        <v>77</v>
      </c>
      <c r="EG318" s="5" t="s">
        <v>74</v>
      </c>
    </row>
    <row r="319" spans="1:141">
      <c r="A319" t="s">
        <v>155</v>
      </c>
      <c r="E319" t="s">
        <v>57</v>
      </c>
      <c r="M319" t="s">
        <v>166</v>
      </c>
      <c r="Q319">
        <v>142</v>
      </c>
      <c r="Z319" s="5" t="s">
        <v>130</v>
      </c>
      <c r="AD319" s="5" t="s">
        <v>131</v>
      </c>
      <c r="AJ319" s="5" t="s">
        <v>144</v>
      </c>
      <c r="AN319" s="5">
        <v>100</v>
      </c>
      <c r="AX319" t="s">
        <v>156</v>
      </c>
      <c r="BI319" t="s">
        <v>153</v>
      </c>
      <c r="BM319" t="s">
        <v>163</v>
      </c>
      <c r="CR319" s="12" t="s">
        <v>158</v>
      </c>
      <c r="CS319" s="13"/>
      <c r="CT319" s="13"/>
      <c r="CU319" s="13"/>
      <c r="CV319" s="14" t="s">
        <v>159</v>
      </c>
      <c r="CW319" s="13"/>
      <c r="CX319" s="13"/>
      <c r="CY319" s="13"/>
      <c r="CZ319" s="13"/>
      <c r="DA319" s="13"/>
      <c r="DB319" s="13"/>
      <c r="DC319" s="13"/>
      <c r="DT319" s="5" t="s">
        <v>5</v>
      </c>
      <c r="DX319" s="5">
        <v>1</v>
      </c>
      <c r="EG319" s="5" t="s">
        <v>76</v>
      </c>
    </row>
    <row r="320" spans="1:141">
      <c r="M320" t="s">
        <v>158</v>
      </c>
      <c r="Q320" t="s">
        <v>159</v>
      </c>
      <c r="Z320" s="5" t="s">
        <v>132</v>
      </c>
      <c r="AD320" s="5">
        <v>1</v>
      </c>
      <c r="AJ320" s="5" t="s">
        <v>145</v>
      </c>
      <c r="AN320" s="5">
        <v>40</v>
      </c>
      <c r="AX320" t="s">
        <v>157</v>
      </c>
      <c r="BB320">
        <v>140</v>
      </c>
      <c r="BI320" t="s">
        <v>155</v>
      </c>
      <c r="BM320" t="s">
        <v>110</v>
      </c>
      <c r="BS320" s="5">
        <v>1</v>
      </c>
      <c r="BT320" s="5">
        <v>2</v>
      </c>
      <c r="BU320" s="5">
        <v>3</v>
      </c>
      <c r="BV320" s="5">
        <v>4</v>
      </c>
      <c r="BW320" s="5">
        <v>5</v>
      </c>
      <c r="BX320" s="5">
        <v>6</v>
      </c>
      <c r="BY320" s="5">
        <v>7</v>
      </c>
      <c r="BZ320" s="5">
        <v>8</v>
      </c>
      <c r="CA320" s="5">
        <v>9</v>
      </c>
      <c r="CB320" s="5">
        <v>10</v>
      </c>
      <c r="CC320" s="5">
        <v>11</v>
      </c>
      <c r="CD320" s="5" t="s">
        <v>77</v>
      </c>
      <c r="CR320" s="12" t="s">
        <v>160</v>
      </c>
      <c r="CS320" s="13"/>
      <c r="CT320" s="13"/>
      <c r="CU320" s="13"/>
      <c r="CV320" s="14" t="s">
        <v>404</v>
      </c>
      <c r="CW320" s="13"/>
      <c r="CX320" s="13"/>
      <c r="CY320" s="13"/>
      <c r="CZ320" s="13"/>
      <c r="DA320" s="13"/>
      <c r="DB320" s="13"/>
      <c r="DC320" s="13"/>
    </row>
    <row r="321" spans="1:149">
      <c r="A321" t="s">
        <v>156</v>
      </c>
      <c r="M321" t="s">
        <v>160</v>
      </c>
      <c r="Q321" t="s">
        <v>167</v>
      </c>
      <c r="AJ321" s="5" t="s">
        <v>146</v>
      </c>
      <c r="AN321" s="23">
        <v>1</v>
      </c>
      <c r="AX321" t="s">
        <v>158</v>
      </c>
      <c r="BB321" t="s">
        <v>159</v>
      </c>
      <c r="BR321" s="5" t="s">
        <v>78</v>
      </c>
      <c r="BS321" s="5" t="s">
        <v>79</v>
      </c>
      <c r="BT321" s="5" t="s">
        <v>79</v>
      </c>
      <c r="BU321" s="5" t="s">
        <v>79</v>
      </c>
      <c r="BV321" s="5" t="s">
        <v>79</v>
      </c>
      <c r="BW321" s="5" t="s">
        <v>79</v>
      </c>
      <c r="BX321" s="5" t="s">
        <v>79</v>
      </c>
      <c r="BY321" s="5" t="s">
        <v>79</v>
      </c>
      <c r="BZ321" s="5" t="s">
        <v>79</v>
      </c>
      <c r="CA321" s="5" t="s">
        <v>79</v>
      </c>
      <c r="CB321" s="5" t="s">
        <v>79</v>
      </c>
      <c r="CC321" s="5" t="s">
        <v>81</v>
      </c>
      <c r="CD321" s="5" t="s">
        <v>5</v>
      </c>
      <c r="CH321" s="5">
        <v>1</v>
      </c>
      <c r="CR321" s="12" t="s">
        <v>162</v>
      </c>
      <c r="CS321" s="13"/>
      <c r="CT321" s="13"/>
      <c r="CU321" s="13"/>
      <c r="CV321" s="13"/>
      <c r="CW321" s="13"/>
      <c r="CX321" s="13"/>
      <c r="CY321" s="13"/>
      <c r="CZ321" s="13"/>
      <c r="DA321" s="13"/>
      <c r="DB321" s="13"/>
      <c r="DC321" s="13"/>
      <c r="DU321" s="5">
        <v>1</v>
      </c>
      <c r="DV321" s="5">
        <v>2</v>
      </c>
      <c r="DW321" s="5">
        <v>3</v>
      </c>
      <c r="DX321" s="5">
        <v>4</v>
      </c>
      <c r="DY321" s="5">
        <v>5</v>
      </c>
      <c r="DZ321" s="5">
        <v>6</v>
      </c>
      <c r="EA321" s="5">
        <v>7</v>
      </c>
      <c r="EB321" s="5">
        <v>8</v>
      </c>
      <c r="EC321" s="5">
        <v>9</v>
      </c>
      <c r="ED321" s="5">
        <v>10</v>
      </c>
      <c r="EE321" s="5">
        <v>11</v>
      </c>
      <c r="EG321" s="5" t="s">
        <v>77</v>
      </c>
    </row>
    <row r="322" spans="1:149">
      <c r="A322" t="s">
        <v>157</v>
      </c>
      <c r="E322">
        <v>140</v>
      </c>
      <c r="M322" t="s">
        <v>162</v>
      </c>
      <c r="Z322" s="5" t="s">
        <v>133</v>
      </c>
      <c r="AJ322" s="5" t="s">
        <v>147</v>
      </c>
      <c r="AN322" s="23">
        <v>1</v>
      </c>
      <c r="AX322" t="s">
        <v>160</v>
      </c>
      <c r="BB322" t="s">
        <v>161</v>
      </c>
      <c r="BI322" t="s">
        <v>164</v>
      </c>
      <c r="BM322">
        <v>141</v>
      </c>
      <c r="BR322" s="5" t="s">
        <v>80</v>
      </c>
      <c r="BS322" s="5" t="s">
        <v>79</v>
      </c>
      <c r="BT322" s="5" t="s">
        <v>79</v>
      </c>
      <c r="BU322" s="5" t="s">
        <v>79</v>
      </c>
      <c r="BV322" s="5" t="s">
        <v>79</v>
      </c>
      <c r="BW322" s="5" t="s">
        <v>79</v>
      </c>
      <c r="BX322" s="5" t="s">
        <v>79</v>
      </c>
      <c r="BY322" s="5" t="s">
        <v>79</v>
      </c>
      <c r="BZ322" s="5" t="s">
        <v>79</v>
      </c>
      <c r="CA322" s="5" t="s">
        <v>79</v>
      </c>
      <c r="CB322" s="5" t="s">
        <v>79</v>
      </c>
      <c r="CC322" s="5" t="s">
        <v>191</v>
      </c>
      <c r="CR322" s="12" t="s">
        <v>152</v>
      </c>
      <c r="CS322" s="13"/>
      <c r="CT322" s="13"/>
      <c r="CU322" s="13"/>
      <c r="CV322" s="17">
        <v>40544</v>
      </c>
      <c r="CW322" s="13"/>
      <c r="CX322" s="13"/>
      <c r="CY322" s="13"/>
      <c r="CZ322" s="13"/>
      <c r="DA322" s="13"/>
      <c r="DB322" s="13"/>
      <c r="DC322" s="13"/>
      <c r="DT322" s="5" t="s">
        <v>78</v>
      </c>
      <c r="DU322" s="5" t="s">
        <v>79</v>
      </c>
      <c r="DV322" s="5" t="s">
        <v>79</v>
      </c>
      <c r="DW322" s="5" t="s">
        <v>79</v>
      </c>
      <c r="DX322" s="5" t="s">
        <v>79</v>
      </c>
      <c r="DY322" s="5" t="s">
        <v>79</v>
      </c>
      <c r="DZ322" s="5" t="s">
        <v>79</v>
      </c>
      <c r="EA322" s="5" t="s">
        <v>79</v>
      </c>
      <c r="EB322" s="5" t="s">
        <v>79</v>
      </c>
      <c r="EC322" s="5" t="s">
        <v>79</v>
      </c>
      <c r="ED322" s="5" t="s">
        <v>79</v>
      </c>
      <c r="EE322" s="5" t="s">
        <v>81</v>
      </c>
      <c r="EG322" s="5" t="s">
        <v>5</v>
      </c>
      <c r="EK322" s="5">
        <v>1</v>
      </c>
    </row>
    <row r="323" spans="1:149">
      <c r="A323" t="s">
        <v>158</v>
      </c>
      <c r="E323" t="s">
        <v>159</v>
      </c>
      <c r="M323" t="s">
        <v>152</v>
      </c>
      <c r="Q323" s="3">
        <v>40544</v>
      </c>
      <c r="Z323" s="5" t="s">
        <v>134</v>
      </c>
      <c r="AD323" s="5" t="s">
        <v>80</v>
      </c>
      <c r="AJ323" s="5" t="s">
        <v>148</v>
      </c>
      <c r="AN323" s="23">
        <v>1</v>
      </c>
      <c r="AX323" t="s">
        <v>162</v>
      </c>
      <c r="BI323" t="s">
        <v>158</v>
      </c>
      <c r="BM323" t="s">
        <v>159</v>
      </c>
      <c r="BR323" s="5" t="s">
        <v>0</v>
      </c>
      <c r="BS323" s="5" t="s">
        <v>83</v>
      </c>
      <c r="BT323" s="5" t="s">
        <v>84</v>
      </c>
      <c r="BU323" s="5" t="s">
        <v>85</v>
      </c>
      <c r="BV323" s="5" t="s">
        <v>86</v>
      </c>
      <c r="BW323" s="5" t="s">
        <v>87</v>
      </c>
      <c r="BX323" s="5" t="s">
        <v>88</v>
      </c>
      <c r="BY323" s="5" t="s">
        <v>89</v>
      </c>
      <c r="BZ323" s="5" t="s">
        <v>90</v>
      </c>
      <c r="CA323" s="5" t="s">
        <v>91</v>
      </c>
      <c r="CB323" s="5" t="s">
        <v>92</v>
      </c>
      <c r="CC323" s="5" t="s">
        <v>193</v>
      </c>
      <c r="CE323" s="5">
        <v>1</v>
      </c>
      <c r="CF323" s="5">
        <v>2</v>
      </c>
      <c r="CG323" s="5">
        <v>3</v>
      </c>
      <c r="CH323" s="5">
        <v>4</v>
      </c>
      <c r="CI323" s="5">
        <v>5</v>
      </c>
      <c r="CJ323" s="5">
        <v>6</v>
      </c>
      <c r="CK323" s="5">
        <v>7</v>
      </c>
      <c r="CL323" s="5">
        <v>8</v>
      </c>
      <c r="CM323" s="5">
        <v>9</v>
      </c>
      <c r="CN323" s="5">
        <v>10</v>
      </c>
      <c r="CO323" s="5">
        <v>11</v>
      </c>
      <c r="CP323" s="5">
        <v>12</v>
      </c>
      <c r="CR323" s="12" t="s">
        <v>153</v>
      </c>
      <c r="CS323" s="13"/>
      <c r="CT323" s="13"/>
      <c r="CU323" s="13"/>
      <c r="CV323" s="14" t="s">
        <v>163</v>
      </c>
      <c r="CW323" s="13"/>
      <c r="CX323" s="13"/>
      <c r="CY323" s="13"/>
      <c r="CZ323" s="13"/>
      <c r="DA323" s="13"/>
      <c r="DB323" s="13"/>
      <c r="DC323" s="13"/>
      <c r="DT323" s="5" t="s">
        <v>80</v>
      </c>
      <c r="DU323" s="5" t="s">
        <v>79</v>
      </c>
      <c r="DV323" s="5" t="s">
        <v>79</v>
      </c>
      <c r="DW323" s="5" t="s">
        <v>79</v>
      </c>
      <c r="DX323" s="5" t="s">
        <v>79</v>
      </c>
      <c r="DY323" s="5" t="s">
        <v>79</v>
      </c>
      <c r="DZ323" s="5" t="s">
        <v>79</v>
      </c>
      <c r="EA323" s="5" t="s">
        <v>79</v>
      </c>
      <c r="EB323" s="5" t="s">
        <v>79</v>
      </c>
      <c r="EC323" s="5" t="s">
        <v>79</v>
      </c>
      <c r="ED323" s="5" t="s">
        <v>79</v>
      </c>
      <c r="EE323" s="5" t="s">
        <v>191</v>
      </c>
    </row>
    <row r="324" spans="1:149">
      <c r="A324" t="s">
        <v>160</v>
      </c>
      <c r="E324" t="s">
        <v>161</v>
      </c>
      <c r="M324" t="s">
        <v>153</v>
      </c>
      <c r="Q324" t="s">
        <v>163</v>
      </c>
      <c r="Z324" s="5" t="s">
        <v>135</v>
      </c>
      <c r="AD324" s="5" t="s">
        <v>42</v>
      </c>
      <c r="AJ324" s="5" t="s">
        <v>150</v>
      </c>
      <c r="AN324" s="5">
        <v>1</v>
      </c>
      <c r="AX324" t="s">
        <v>152</v>
      </c>
      <c r="BB324" s="3">
        <v>40544</v>
      </c>
      <c r="BI324" t="s">
        <v>160</v>
      </c>
      <c r="BM324" t="s">
        <v>165</v>
      </c>
      <c r="BR324" s="5" t="s">
        <v>93</v>
      </c>
      <c r="BS324" s="5" t="s">
        <v>94</v>
      </c>
      <c r="BT324" s="5" t="s">
        <v>95</v>
      </c>
      <c r="BU324" s="5" t="s">
        <v>96</v>
      </c>
      <c r="BV324" s="5" t="s">
        <v>97</v>
      </c>
      <c r="BW324" s="5" t="s">
        <v>246</v>
      </c>
      <c r="BX324" s="5" t="s">
        <v>247</v>
      </c>
      <c r="BY324" s="5" t="s">
        <v>279</v>
      </c>
      <c r="BZ324" s="5" t="s">
        <v>280</v>
      </c>
      <c r="CA324" s="5" t="s">
        <v>281</v>
      </c>
      <c r="CB324" s="5" t="s">
        <v>282</v>
      </c>
      <c r="CC324" s="5" t="s">
        <v>283</v>
      </c>
      <c r="CD324" s="5" t="s">
        <v>78</v>
      </c>
      <c r="CE324" s="5" t="s">
        <v>79</v>
      </c>
      <c r="CF324" s="5" t="s">
        <v>79</v>
      </c>
      <c r="CG324" s="5" t="s">
        <v>79</v>
      </c>
      <c r="CH324" s="5" t="s">
        <v>79</v>
      </c>
      <c r="CI324" s="5" t="s">
        <v>79</v>
      </c>
      <c r="CJ324" s="5" t="s">
        <v>79</v>
      </c>
      <c r="CK324" s="5" t="s">
        <v>79</v>
      </c>
      <c r="CL324" s="5" t="s">
        <v>79</v>
      </c>
      <c r="CM324" s="5" t="s">
        <v>79</v>
      </c>
      <c r="CN324" s="5" t="s">
        <v>79</v>
      </c>
      <c r="CO324" s="5" t="s">
        <v>81</v>
      </c>
      <c r="CP324" s="5" t="s">
        <v>82</v>
      </c>
      <c r="CR324" s="12" t="s">
        <v>155</v>
      </c>
      <c r="CS324" s="13"/>
      <c r="CT324" s="13"/>
      <c r="CU324" s="13"/>
      <c r="CV324" s="14" t="s">
        <v>110</v>
      </c>
      <c r="CW324" s="13"/>
      <c r="CX324" s="13"/>
      <c r="CY324" s="13"/>
      <c r="CZ324" s="13"/>
      <c r="DA324" s="13"/>
      <c r="DB324" s="13"/>
      <c r="DC324" s="13"/>
      <c r="DT324" s="5" t="s">
        <v>0</v>
      </c>
      <c r="DU324" s="5" t="s">
        <v>83</v>
      </c>
      <c r="DV324" s="5" t="s">
        <v>84</v>
      </c>
      <c r="DW324" s="5" t="s">
        <v>85</v>
      </c>
      <c r="DX324" s="5" t="s">
        <v>86</v>
      </c>
      <c r="DY324" s="5" t="s">
        <v>87</v>
      </c>
      <c r="DZ324" s="5" t="s">
        <v>88</v>
      </c>
      <c r="EA324" s="5" t="s">
        <v>89</v>
      </c>
      <c r="EB324" s="5" t="s">
        <v>90</v>
      </c>
      <c r="EC324" s="5" t="s">
        <v>91</v>
      </c>
      <c r="ED324" s="5" t="s">
        <v>92</v>
      </c>
      <c r="EE324" s="5" t="s">
        <v>193</v>
      </c>
      <c r="EH324" s="5">
        <v>1</v>
      </c>
      <c r="EI324" s="5">
        <v>2</v>
      </c>
      <c r="EJ324" s="5">
        <v>3</v>
      </c>
      <c r="EK324" s="5">
        <v>4</v>
      </c>
      <c r="EL324" s="5">
        <v>5</v>
      </c>
      <c r="EM324" s="5">
        <v>6</v>
      </c>
      <c r="EN324" s="5">
        <v>7</v>
      </c>
      <c r="EO324" s="5">
        <v>8</v>
      </c>
      <c r="EP324" s="5">
        <v>9</v>
      </c>
      <c r="EQ324" s="5">
        <v>10</v>
      </c>
      <c r="ER324">
        <v>11</v>
      </c>
      <c r="ES324">
        <v>12</v>
      </c>
    </row>
    <row r="325" spans="1:149">
      <c r="A325" t="s">
        <v>162</v>
      </c>
      <c r="M325" t="s">
        <v>155</v>
      </c>
      <c r="Q325" t="s">
        <v>110</v>
      </c>
      <c r="Z325" s="5" t="s">
        <v>136</v>
      </c>
      <c r="AD325" s="5" t="s">
        <v>137</v>
      </c>
      <c r="AJ325" s="5" t="s">
        <v>151</v>
      </c>
      <c r="AN325" s="5">
        <v>67375</v>
      </c>
      <c r="AX325" t="s">
        <v>153</v>
      </c>
      <c r="BB325" t="s">
        <v>163</v>
      </c>
      <c r="BI325" t="s">
        <v>162</v>
      </c>
      <c r="BR325" s="5" t="s">
        <v>98</v>
      </c>
      <c r="BS325" s="5" t="s">
        <v>285</v>
      </c>
      <c r="BT325" s="5" t="s">
        <v>286</v>
      </c>
      <c r="BU325" s="5" t="s">
        <v>287</v>
      </c>
      <c r="BV325" s="5" t="s">
        <v>288</v>
      </c>
      <c r="BW325" s="5" t="s">
        <v>289</v>
      </c>
      <c r="BX325" s="5" t="s">
        <v>290</v>
      </c>
      <c r="BY325" s="5" t="s">
        <v>291</v>
      </c>
      <c r="BZ325" s="5" t="s">
        <v>292</v>
      </c>
      <c r="CA325" s="5" t="s">
        <v>293</v>
      </c>
      <c r="CB325" s="5" t="s">
        <v>294</v>
      </c>
      <c r="CC325" s="5" t="s">
        <v>295</v>
      </c>
      <c r="CD325" s="5" t="s">
        <v>80</v>
      </c>
      <c r="CE325" s="5" t="s">
        <v>79</v>
      </c>
      <c r="CF325" s="5" t="s">
        <v>79</v>
      </c>
      <c r="CG325" s="5" t="s">
        <v>79</v>
      </c>
      <c r="CH325" s="5" t="s">
        <v>79</v>
      </c>
      <c r="CI325" s="5" t="s">
        <v>79</v>
      </c>
      <c r="CJ325" s="5" t="s">
        <v>79</v>
      </c>
      <c r="CK325" s="5" t="s">
        <v>79</v>
      </c>
      <c r="CL325" s="5" t="s">
        <v>79</v>
      </c>
      <c r="CM325" s="5" t="s">
        <v>79</v>
      </c>
      <c r="CN325" s="5" t="s">
        <v>79</v>
      </c>
      <c r="CO325" s="5" t="s">
        <v>191</v>
      </c>
      <c r="CP325" s="5" t="s">
        <v>192</v>
      </c>
      <c r="CR325" s="13"/>
      <c r="CS325" s="13"/>
      <c r="CT325" s="13"/>
      <c r="CU325" s="13"/>
      <c r="CV325" s="13"/>
      <c r="CW325" s="13"/>
      <c r="CX325" s="13"/>
      <c r="CY325" s="13"/>
      <c r="CZ325" s="13"/>
      <c r="DA325" s="13"/>
      <c r="DB325" s="13"/>
      <c r="DC325" s="13"/>
      <c r="DT325" s="5" t="s">
        <v>93</v>
      </c>
      <c r="DU325" s="5" t="s">
        <v>94</v>
      </c>
      <c r="DV325" s="5" t="s">
        <v>95</v>
      </c>
      <c r="DW325" s="5" t="s">
        <v>96</v>
      </c>
      <c r="DX325" s="5" t="s">
        <v>97</v>
      </c>
      <c r="DY325" s="5" t="s">
        <v>246</v>
      </c>
      <c r="DZ325" s="5" t="s">
        <v>247</v>
      </c>
      <c r="EA325" s="5" t="s">
        <v>279</v>
      </c>
      <c r="EB325" s="5" t="s">
        <v>280</v>
      </c>
      <c r="EC325" s="5" t="s">
        <v>281</v>
      </c>
      <c r="ED325" s="5" t="s">
        <v>282</v>
      </c>
      <c r="EE325" s="5" t="s">
        <v>283</v>
      </c>
      <c r="EG325" s="5" t="s">
        <v>78</v>
      </c>
      <c r="EH325" s="5" t="s">
        <v>79</v>
      </c>
      <c r="EI325" s="5" t="s">
        <v>79</v>
      </c>
      <c r="EJ325" s="5" t="s">
        <v>79</v>
      </c>
      <c r="EK325" s="5" t="s">
        <v>79</v>
      </c>
      <c r="EL325" s="5" t="s">
        <v>79</v>
      </c>
      <c r="EM325" s="5" t="s">
        <v>79</v>
      </c>
      <c r="EN325" s="5" t="s">
        <v>79</v>
      </c>
      <c r="EO325" s="5" t="s">
        <v>79</v>
      </c>
      <c r="EP325" s="5" t="s">
        <v>79</v>
      </c>
      <c r="EQ325" s="5" t="s">
        <v>79</v>
      </c>
      <c r="ER325" t="s">
        <v>81</v>
      </c>
      <c r="ES325" t="s">
        <v>82</v>
      </c>
    </row>
    <row r="326" spans="1:149">
      <c r="A326" t="s">
        <v>152</v>
      </c>
      <c r="E326" s="3">
        <v>40544</v>
      </c>
      <c r="Z326" s="5" t="s">
        <v>138</v>
      </c>
      <c r="AD326" s="5" t="s">
        <v>139</v>
      </c>
      <c r="AJ326" s="5" t="s">
        <v>152</v>
      </c>
      <c r="AN326" s="21">
        <v>42592.651724537034</v>
      </c>
      <c r="AX326" t="s">
        <v>155</v>
      </c>
      <c r="BB326" t="s">
        <v>110</v>
      </c>
      <c r="BI326" t="s">
        <v>152</v>
      </c>
      <c r="BM326" s="3">
        <v>40544</v>
      </c>
      <c r="BR326" s="5" t="s">
        <v>99</v>
      </c>
      <c r="BS326" s="5" t="s">
        <v>327</v>
      </c>
      <c r="BT326" s="5" t="s">
        <v>328</v>
      </c>
      <c r="BU326" s="5" t="s">
        <v>329</v>
      </c>
      <c r="BV326" s="5" t="s">
        <v>330</v>
      </c>
      <c r="BW326" s="5" t="s">
        <v>331</v>
      </c>
      <c r="BX326" s="5" t="s">
        <v>332</v>
      </c>
      <c r="BY326" s="5" t="s">
        <v>333</v>
      </c>
      <c r="BZ326" s="5" t="s">
        <v>334</v>
      </c>
      <c r="CA326" s="5" t="s">
        <v>335</v>
      </c>
      <c r="CB326" s="5" t="s">
        <v>336</v>
      </c>
      <c r="CC326" s="5" t="s">
        <v>337</v>
      </c>
      <c r="CD326" s="5" t="s">
        <v>0</v>
      </c>
      <c r="CE326" s="5" t="s">
        <v>83</v>
      </c>
      <c r="CF326" s="5" t="s">
        <v>84</v>
      </c>
      <c r="CG326" s="5" t="s">
        <v>85</v>
      </c>
      <c r="CH326" s="5" t="s">
        <v>86</v>
      </c>
      <c r="CI326" s="5" t="s">
        <v>87</v>
      </c>
      <c r="CJ326" s="5" t="s">
        <v>88</v>
      </c>
      <c r="CK326" s="5" t="s">
        <v>89</v>
      </c>
      <c r="CL326" s="5" t="s">
        <v>90</v>
      </c>
      <c r="CM326" s="5" t="s">
        <v>91</v>
      </c>
      <c r="CN326" s="5" t="s">
        <v>92</v>
      </c>
      <c r="CO326" s="5" t="s">
        <v>193</v>
      </c>
      <c r="CP326" s="5" t="s">
        <v>194</v>
      </c>
      <c r="CR326" s="12" t="s">
        <v>168</v>
      </c>
      <c r="CS326" s="13"/>
      <c r="CT326" s="13"/>
      <c r="CU326" s="13"/>
      <c r="CV326" s="13"/>
      <c r="CW326" s="13"/>
      <c r="CX326" s="13"/>
      <c r="CY326" s="13"/>
      <c r="CZ326" s="13"/>
      <c r="DA326" s="13"/>
      <c r="DB326" s="13"/>
      <c r="DC326" s="13"/>
      <c r="DT326" s="5" t="s">
        <v>98</v>
      </c>
      <c r="DU326" s="5" t="s">
        <v>285</v>
      </c>
      <c r="DV326" s="5" t="s">
        <v>286</v>
      </c>
      <c r="DW326" s="5" t="s">
        <v>287</v>
      </c>
      <c r="DX326" s="5" t="s">
        <v>288</v>
      </c>
      <c r="DY326" s="5" t="s">
        <v>289</v>
      </c>
      <c r="DZ326" s="5" t="s">
        <v>290</v>
      </c>
      <c r="EA326" s="5" t="s">
        <v>291</v>
      </c>
      <c r="EB326" s="5" t="s">
        <v>292</v>
      </c>
      <c r="EC326" s="5" t="s">
        <v>293</v>
      </c>
      <c r="ED326" s="5" t="s">
        <v>294</v>
      </c>
      <c r="EE326" s="5" t="s">
        <v>295</v>
      </c>
      <c r="EG326" s="5" t="s">
        <v>80</v>
      </c>
      <c r="EH326" s="5" t="s">
        <v>79</v>
      </c>
      <c r="EI326" s="5" t="s">
        <v>79</v>
      </c>
      <c r="EJ326" s="5" t="s">
        <v>79</v>
      </c>
      <c r="EK326" s="5" t="s">
        <v>79</v>
      </c>
      <c r="EL326" s="5" t="s">
        <v>79</v>
      </c>
      <c r="EM326" s="5" t="s">
        <v>79</v>
      </c>
      <c r="EN326" s="5" t="s">
        <v>79</v>
      </c>
      <c r="EO326" s="5" t="s">
        <v>79</v>
      </c>
      <c r="EP326" s="5" t="s">
        <v>79</v>
      </c>
      <c r="EQ326" s="5" t="s">
        <v>79</v>
      </c>
      <c r="ER326" t="s">
        <v>191</v>
      </c>
      <c r="ES326" t="s">
        <v>192</v>
      </c>
    </row>
    <row r="327" spans="1:149">
      <c r="A327" t="s">
        <v>153</v>
      </c>
      <c r="E327" t="s">
        <v>163</v>
      </c>
      <c r="M327" t="s">
        <v>168</v>
      </c>
      <c r="Z327" s="5" t="s">
        <v>140</v>
      </c>
      <c r="AD327" s="5" t="s">
        <v>141</v>
      </c>
      <c r="AJ327" s="5" t="s">
        <v>153</v>
      </c>
      <c r="AN327" s="5" t="s">
        <v>154</v>
      </c>
      <c r="BI327" t="s">
        <v>153</v>
      </c>
      <c r="BM327" t="s">
        <v>163</v>
      </c>
      <c r="BR327" s="5" t="s">
        <v>100</v>
      </c>
      <c r="BS327" s="5" t="s">
        <v>339</v>
      </c>
      <c r="BT327" s="5" t="s">
        <v>340</v>
      </c>
      <c r="BU327" s="5" t="s">
        <v>341</v>
      </c>
      <c r="BV327" s="5" t="s">
        <v>342</v>
      </c>
      <c r="BW327" s="5" t="s">
        <v>343</v>
      </c>
      <c r="BX327" s="5" t="s">
        <v>344</v>
      </c>
      <c r="BY327" s="5" t="s">
        <v>345</v>
      </c>
      <c r="BZ327" s="5" t="s">
        <v>346</v>
      </c>
      <c r="CA327" s="5" t="s">
        <v>347</v>
      </c>
      <c r="CB327" s="5" t="s">
        <v>348</v>
      </c>
      <c r="CC327" s="5" t="s">
        <v>349</v>
      </c>
      <c r="CD327" s="5" t="s">
        <v>93</v>
      </c>
      <c r="CE327" s="5" t="s">
        <v>94</v>
      </c>
      <c r="CF327" s="5" t="s">
        <v>95</v>
      </c>
      <c r="CG327" s="5" t="s">
        <v>96</v>
      </c>
      <c r="CH327" s="5" t="s">
        <v>97</v>
      </c>
      <c r="CI327" s="5" t="s">
        <v>246</v>
      </c>
      <c r="CJ327" s="5" t="s">
        <v>247</v>
      </c>
      <c r="CK327" s="5" t="s">
        <v>279</v>
      </c>
      <c r="CL327" s="5" t="s">
        <v>280</v>
      </c>
      <c r="CM327" s="5" t="s">
        <v>281</v>
      </c>
      <c r="CN327" s="5" t="s">
        <v>282</v>
      </c>
      <c r="CO327" s="5" t="s">
        <v>283</v>
      </c>
      <c r="CP327" s="5" t="s">
        <v>284</v>
      </c>
      <c r="CR327" s="12" t="s">
        <v>169</v>
      </c>
      <c r="CS327" s="13"/>
      <c r="CT327" s="13"/>
      <c r="CU327" s="13"/>
      <c r="CV327" s="14">
        <v>23001151</v>
      </c>
      <c r="CW327" s="13"/>
      <c r="CX327" s="13"/>
      <c r="CY327" s="13"/>
      <c r="CZ327" s="13"/>
      <c r="DA327" s="13"/>
      <c r="DB327" s="13"/>
      <c r="DC327" s="13"/>
      <c r="DT327" s="5" t="s">
        <v>99</v>
      </c>
      <c r="DU327" s="5" t="s">
        <v>327</v>
      </c>
      <c r="DV327" s="5" t="s">
        <v>328</v>
      </c>
      <c r="DW327" s="5" t="s">
        <v>329</v>
      </c>
      <c r="DX327" s="5" t="s">
        <v>330</v>
      </c>
      <c r="DY327" s="5" t="s">
        <v>331</v>
      </c>
      <c r="DZ327" s="5" t="s">
        <v>332</v>
      </c>
      <c r="EA327" s="5" t="s">
        <v>333</v>
      </c>
      <c r="EB327" s="5" t="s">
        <v>334</v>
      </c>
      <c r="EC327" s="5" t="s">
        <v>335</v>
      </c>
      <c r="ED327" s="5" t="s">
        <v>336</v>
      </c>
      <c r="EE327" s="5" t="s">
        <v>337</v>
      </c>
      <c r="EG327" s="5" t="s">
        <v>0</v>
      </c>
      <c r="EH327" s="5" t="s">
        <v>83</v>
      </c>
      <c r="EI327" s="5" t="s">
        <v>84</v>
      </c>
      <c r="EJ327" s="5" t="s">
        <v>85</v>
      </c>
      <c r="EK327" s="5" t="s">
        <v>86</v>
      </c>
      <c r="EL327" s="5" t="s">
        <v>87</v>
      </c>
      <c r="EM327" s="5" t="s">
        <v>88</v>
      </c>
      <c r="EN327" s="5" t="s">
        <v>89</v>
      </c>
      <c r="EO327" s="5" t="s">
        <v>90</v>
      </c>
      <c r="EP327" s="5" t="s">
        <v>91</v>
      </c>
      <c r="EQ327" s="5" t="s">
        <v>92</v>
      </c>
      <c r="ER327" t="s">
        <v>193</v>
      </c>
      <c r="ES327" t="s">
        <v>194</v>
      </c>
    </row>
    <row r="328" spans="1:149">
      <c r="A328" t="s">
        <v>155</v>
      </c>
      <c r="E328" t="s">
        <v>110</v>
      </c>
      <c r="M328" t="s">
        <v>169</v>
      </c>
      <c r="Q328">
        <v>23001151</v>
      </c>
      <c r="Z328" s="5" t="s">
        <v>142</v>
      </c>
      <c r="AD328" s="5" t="s">
        <v>143</v>
      </c>
      <c r="AJ328" s="5" t="s">
        <v>155</v>
      </c>
      <c r="AN328" s="5" t="s">
        <v>57</v>
      </c>
      <c r="AX328" t="s">
        <v>164</v>
      </c>
      <c r="BB328">
        <v>141</v>
      </c>
      <c r="BI328" t="s">
        <v>155</v>
      </c>
      <c r="BM328" t="s">
        <v>110</v>
      </c>
      <c r="BR328" s="5" t="s">
        <v>101</v>
      </c>
      <c r="BS328" s="5" t="s">
        <v>351</v>
      </c>
      <c r="BT328" s="5" t="s">
        <v>352</v>
      </c>
      <c r="BU328" s="5" t="s">
        <v>353</v>
      </c>
      <c r="BV328" s="5" t="s">
        <v>354</v>
      </c>
      <c r="BW328" s="5" t="s">
        <v>355</v>
      </c>
      <c r="BX328" s="5" t="s">
        <v>356</v>
      </c>
      <c r="BY328" s="5" t="s">
        <v>357</v>
      </c>
      <c r="BZ328" s="5" t="s">
        <v>358</v>
      </c>
      <c r="CA328" s="5" t="s">
        <v>359</v>
      </c>
      <c r="CB328" s="5" t="s">
        <v>360</v>
      </c>
      <c r="CC328" s="5" t="s">
        <v>361</v>
      </c>
      <c r="CD328" s="5" t="s">
        <v>98</v>
      </c>
      <c r="CE328" s="5" t="s">
        <v>285</v>
      </c>
      <c r="CF328" s="5" t="s">
        <v>286</v>
      </c>
      <c r="CG328" s="5" t="s">
        <v>287</v>
      </c>
      <c r="CH328" s="5" t="s">
        <v>288</v>
      </c>
      <c r="CI328" s="5" t="s">
        <v>289</v>
      </c>
      <c r="CJ328" s="5" t="s">
        <v>290</v>
      </c>
      <c r="CK328" s="5" t="s">
        <v>291</v>
      </c>
      <c r="CL328" s="5" t="s">
        <v>292</v>
      </c>
      <c r="CM328" s="5" t="s">
        <v>293</v>
      </c>
      <c r="CN328" s="5" t="s">
        <v>294</v>
      </c>
      <c r="CO328" s="5" t="s">
        <v>295</v>
      </c>
      <c r="CP328" s="5" t="s">
        <v>296</v>
      </c>
      <c r="CR328" s="12" t="s">
        <v>170</v>
      </c>
      <c r="CS328" s="13"/>
      <c r="CT328" s="13"/>
      <c r="CU328" s="13"/>
      <c r="CV328" s="14" t="s">
        <v>171</v>
      </c>
      <c r="CW328" s="13"/>
      <c r="CX328" s="13"/>
      <c r="CY328" s="13"/>
      <c r="CZ328" s="13"/>
      <c r="DA328" s="13"/>
      <c r="DB328" s="13"/>
      <c r="DC328" s="13"/>
      <c r="DT328" s="5" t="s">
        <v>100</v>
      </c>
      <c r="DU328" s="5" t="s">
        <v>339</v>
      </c>
      <c r="DV328" s="5" t="s">
        <v>340</v>
      </c>
      <c r="DW328" s="5" t="s">
        <v>341</v>
      </c>
      <c r="DX328" s="5" t="s">
        <v>342</v>
      </c>
      <c r="DY328" s="5" t="s">
        <v>343</v>
      </c>
      <c r="DZ328" s="5" t="s">
        <v>344</v>
      </c>
      <c r="EA328" s="5" t="s">
        <v>345</v>
      </c>
      <c r="EB328" s="5" t="s">
        <v>346</v>
      </c>
      <c r="EC328" s="5" t="s">
        <v>347</v>
      </c>
      <c r="ED328" s="5" t="s">
        <v>348</v>
      </c>
      <c r="EE328" s="5" t="s">
        <v>349</v>
      </c>
      <c r="EG328" s="5" t="s">
        <v>93</v>
      </c>
      <c r="EH328" s="5" t="s">
        <v>94</v>
      </c>
      <c r="EI328" s="5" t="s">
        <v>95</v>
      </c>
      <c r="EJ328" s="5" t="s">
        <v>96</v>
      </c>
      <c r="EK328" s="5" t="s">
        <v>97</v>
      </c>
      <c r="EL328" s="5" t="s">
        <v>246</v>
      </c>
      <c r="EM328" s="5" t="s">
        <v>247</v>
      </c>
      <c r="EN328" s="5" t="s">
        <v>279</v>
      </c>
      <c r="EO328" s="5" t="s">
        <v>280</v>
      </c>
      <c r="EP328" s="5" t="s">
        <v>281</v>
      </c>
      <c r="EQ328" s="5" t="s">
        <v>282</v>
      </c>
      <c r="ER328" t="s">
        <v>283</v>
      </c>
      <c r="ES328" t="s">
        <v>284</v>
      </c>
    </row>
    <row r="329" spans="1:149">
      <c r="M329" t="s">
        <v>170</v>
      </c>
      <c r="Q329" t="s">
        <v>171</v>
      </c>
      <c r="Z329" s="5" t="s">
        <v>144</v>
      </c>
      <c r="AD329" s="5">
        <v>100</v>
      </c>
      <c r="AX329" t="s">
        <v>158</v>
      </c>
      <c r="BB329" t="s">
        <v>159</v>
      </c>
      <c r="CD329" s="5" t="s">
        <v>99</v>
      </c>
      <c r="CE329" s="5" t="s">
        <v>327</v>
      </c>
      <c r="CF329" s="5" t="s">
        <v>328</v>
      </c>
      <c r="CG329" s="5" t="s">
        <v>329</v>
      </c>
      <c r="CH329" s="5" t="s">
        <v>330</v>
      </c>
      <c r="CI329" s="5" t="s">
        <v>331</v>
      </c>
      <c r="CJ329" s="5" t="s">
        <v>332</v>
      </c>
      <c r="CK329" s="5" t="s">
        <v>333</v>
      </c>
      <c r="CL329" s="5" t="s">
        <v>334</v>
      </c>
      <c r="CM329" s="5" t="s">
        <v>335</v>
      </c>
      <c r="CN329" s="5" t="s">
        <v>336</v>
      </c>
      <c r="CO329" s="5" t="s">
        <v>337</v>
      </c>
      <c r="CP329" s="5" t="s">
        <v>338</v>
      </c>
      <c r="DT329" s="5" t="s">
        <v>101</v>
      </c>
      <c r="DU329" s="5" t="s">
        <v>351</v>
      </c>
      <c r="DV329" s="5" t="s">
        <v>352</v>
      </c>
      <c r="DW329" s="5" t="s">
        <v>353</v>
      </c>
      <c r="DX329" s="5" t="s">
        <v>354</v>
      </c>
      <c r="DY329" s="5" t="s">
        <v>355</v>
      </c>
      <c r="DZ329" s="5" t="s">
        <v>356</v>
      </c>
      <c r="EA329" s="5" t="s">
        <v>357</v>
      </c>
      <c r="EB329" s="5" t="s">
        <v>358</v>
      </c>
      <c r="EC329" s="5" t="s">
        <v>359</v>
      </c>
      <c r="ED329" s="5" t="s">
        <v>360</v>
      </c>
      <c r="EE329" s="5" t="s">
        <v>361</v>
      </c>
      <c r="EG329" s="5" t="s">
        <v>98</v>
      </c>
      <c r="EH329" s="5" t="s">
        <v>285</v>
      </c>
      <c r="EI329" s="5" t="s">
        <v>286</v>
      </c>
      <c r="EJ329" s="5" t="s">
        <v>287</v>
      </c>
      <c r="EK329" s="5" t="s">
        <v>288</v>
      </c>
      <c r="EL329" s="5" t="s">
        <v>289</v>
      </c>
      <c r="EM329" s="5" t="s">
        <v>290</v>
      </c>
      <c r="EN329" s="5" t="s">
        <v>291</v>
      </c>
      <c r="EO329" s="5" t="s">
        <v>292</v>
      </c>
      <c r="EP329" s="5" t="s">
        <v>293</v>
      </c>
      <c r="EQ329" s="5" t="s">
        <v>294</v>
      </c>
      <c r="ER329" t="s">
        <v>295</v>
      </c>
      <c r="ES329" t="s">
        <v>296</v>
      </c>
    </row>
    <row r="330" spans="1:149">
      <c r="A330" t="s">
        <v>164</v>
      </c>
      <c r="E330">
        <v>141</v>
      </c>
      <c r="Z330" s="5" t="s">
        <v>145</v>
      </c>
      <c r="AD330" s="5">
        <v>100</v>
      </c>
      <c r="AJ330" s="5" t="s">
        <v>156</v>
      </c>
      <c r="AX330" t="s">
        <v>160</v>
      </c>
      <c r="BB330" t="s">
        <v>165</v>
      </c>
      <c r="BI330" t="s">
        <v>166</v>
      </c>
      <c r="BM330">
        <v>142</v>
      </c>
      <c r="BR330" s="5" t="s">
        <v>102</v>
      </c>
      <c r="CD330" s="5" t="s">
        <v>100</v>
      </c>
      <c r="CE330" s="5" t="s">
        <v>339</v>
      </c>
      <c r="CF330" s="5" t="s">
        <v>340</v>
      </c>
      <c r="CG330" s="5" t="s">
        <v>341</v>
      </c>
      <c r="CH330" s="5" t="s">
        <v>342</v>
      </c>
      <c r="CI330" s="5" t="s">
        <v>343</v>
      </c>
      <c r="CJ330" s="5" t="s">
        <v>344</v>
      </c>
      <c r="CK330" s="5" t="s">
        <v>345</v>
      </c>
      <c r="CL330" s="5" t="s">
        <v>346</v>
      </c>
      <c r="CM330" s="5" t="s">
        <v>347</v>
      </c>
      <c r="CN330" s="5" t="s">
        <v>348</v>
      </c>
      <c r="CO330" s="5" t="s">
        <v>349</v>
      </c>
      <c r="CP330" s="5" t="s">
        <v>350</v>
      </c>
      <c r="EG330" s="5" t="s">
        <v>99</v>
      </c>
      <c r="EH330" s="5" t="s">
        <v>327</v>
      </c>
      <c r="EI330" s="5" t="s">
        <v>328</v>
      </c>
      <c r="EJ330" s="5" t="s">
        <v>329</v>
      </c>
      <c r="EK330" s="5" t="s">
        <v>330</v>
      </c>
      <c r="EL330" s="5" t="s">
        <v>331</v>
      </c>
      <c r="EM330" s="5" t="s">
        <v>332</v>
      </c>
      <c r="EN330" s="5" t="s">
        <v>333</v>
      </c>
      <c r="EO330" s="5" t="s">
        <v>334</v>
      </c>
      <c r="EP330" s="5" t="s">
        <v>335</v>
      </c>
      <c r="EQ330" s="5" t="s">
        <v>336</v>
      </c>
      <c r="ER330" t="s">
        <v>337</v>
      </c>
      <c r="ES330" t="s">
        <v>338</v>
      </c>
    </row>
    <row r="331" spans="1:149">
      <c r="A331" t="s">
        <v>158</v>
      </c>
      <c r="E331" t="s">
        <v>159</v>
      </c>
      <c r="Z331" s="5" t="s">
        <v>146</v>
      </c>
      <c r="AD331" s="23">
        <v>1</v>
      </c>
      <c r="AJ331" s="5" t="s">
        <v>157</v>
      </c>
      <c r="AN331" s="5">
        <v>140</v>
      </c>
      <c r="AX331" t="s">
        <v>162</v>
      </c>
      <c r="BI331" t="s">
        <v>158</v>
      </c>
      <c r="BM331" t="s">
        <v>159</v>
      </c>
      <c r="CD331" s="5" t="s">
        <v>101</v>
      </c>
      <c r="CE331" s="5" t="s">
        <v>351</v>
      </c>
      <c r="CF331" s="5" t="s">
        <v>352</v>
      </c>
      <c r="CG331" s="5" t="s">
        <v>353</v>
      </c>
      <c r="CH331" s="5" t="s">
        <v>354</v>
      </c>
      <c r="CI331" s="5" t="s">
        <v>355</v>
      </c>
      <c r="CJ331" s="5" t="s">
        <v>356</v>
      </c>
      <c r="CK331" s="5" t="s">
        <v>357</v>
      </c>
      <c r="CL331" s="5" t="s">
        <v>358</v>
      </c>
      <c r="CM331" s="5" t="s">
        <v>359</v>
      </c>
      <c r="CN331" s="5" t="s">
        <v>360</v>
      </c>
      <c r="CO331" s="5" t="s">
        <v>361</v>
      </c>
      <c r="CP331" s="5" t="s">
        <v>79</v>
      </c>
      <c r="DT331" s="5" t="s">
        <v>102</v>
      </c>
      <c r="EG331" s="5" t="s">
        <v>100</v>
      </c>
      <c r="EH331" s="5" t="s">
        <v>339</v>
      </c>
      <c r="EI331" s="5" t="s">
        <v>340</v>
      </c>
      <c r="EJ331" s="5" t="s">
        <v>341</v>
      </c>
      <c r="EK331" s="5" t="s">
        <v>342</v>
      </c>
      <c r="EL331" s="5" t="s">
        <v>343</v>
      </c>
      <c r="EM331" s="5" t="s">
        <v>344</v>
      </c>
      <c r="EN331" s="5" t="s">
        <v>345</v>
      </c>
      <c r="EO331" s="5" t="s">
        <v>346</v>
      </c>
      <c r="EP331" s="5" t="s">
        <v>347</v>
      </c>
      <c r="EQ331" s="5" t="s">
        <v>348</v>
      </c>
      <c r="ER331" t="s">
        <v>349</v>
      </c>
      <c r="ES331" t="s">
        <v>350</v>
      </c>
    </row>
    <row r="332" spans="1:149">
      <c r="A332" t="s">
        <v>160</v>
      </c>
      <c r="E332" t="s">
        <v>165</v>
      </c>
      <c r="Z332" s="5" t="s">
        <v>147</v>
      </c>
      <c r="AD332" s="23">
        <v>1</v>
      </c>
      <c r="AJ332" s="5" t="s">
        <v>158</v>
      </c>
      <c r="AN332" s="5" t="s">
        <v>159</v>
      </c>
      <c r="AX332" t="s">
        <v>152</v>
      </c>
      <c r="BB332" s="3">
        <v>40544</v>
      </c>
      <c r="BI332" t="s">
        <v>160</v>
      </c>
      <c r="BM332" t="s">
        <v>167</v>
      </c>
      <c r="BR332" s="5" t="s">
        <v>103</v>
      </c>
      <c r="EG332" s="5" t="s">
        <v>101</v>
      </c>
      <c r="EH332" s="5" t="s">
        <v>351</v>
      </c>
      <c r="EI332" s="5" t="s">
        <v>352</v>
      </c>
      <c r="EJ332" s="5" t="s">
        <v>353</v>
      </c>
      <c r="EK332" s="5" t="s">
        <v>354</v>
      </c>
      <c r="EL332" s="5" t="s">
        <v>355</v>
      </c>
      <c r="EM332" s="5" t="s">
        <v>356</v>
      </c>
      <c r="EN332" s="5" t="s">
        <v>357</v>
      </c>
      <c r="EO332" s="5" t="s">
        <v>358</v>
      </c>
      <c r="EP332" s="5" t="s">
        <v>359</v>
      </c>
      <c r="EQ332" s="5" t="s">
        <v>360</v>
      </c>
      <c r="ER332" t="s">
        <v>361</v>
      </c>
      <c r="ES332" t="s">
        <v>79</v>
      </c>
    </row>
    <row r="333" spans="1:149">
      <c r="A333" t="s">
        <v>162</v>
      </c>
      <c r="Z333" s="5" t="s">
        <v>148</v>
      </c>
      <c r="AD333" s="23">
        <v>1</v>
      </c>
      <c r="AJ333" s="5" t="s">
        <v>160</v>
      </c>
      <c r="AN333" s="5" t="s">
        <v>161</v>
      </c>
      <c r="AX333" t="s">
        <v>153</v>
      </c>
      <c r="BB333" t="s">
        <v>163</v>
      </c>
      <c r="BI333" t="s">
        <v>162</v>
      </c>
      <c r="BR333" s="5" t="s">
        <v>104</v>
      </c>
      <c r="CD333" s="5" t="s">
        <v>102</v>
      </c>
      <c r="CR333" s="25" t="s">
        <v>301</v>
      </c>
      <c r="DT333" s="5" t="s">
        <v>103</v>
      </c>
    </row>
    <row r="334" spans="1:149">
      <c r="A334" t="s">
        <v>152</v>
      </c>
      <c r="E334" s="3">
        <v>40544</v>
      </c>
      <c r="Z334" s="5" t="s">
        <v>149</v>
      </c>
      <c r="AD334" s="23">
        <v>1</v>
      </c>
      <c r="AJ334" s="5" t="s">
        <v>162</v>
      </c>
      <c r="AX334" t="s">
        <v>155</v>
      </c>
      <c r="BB334" t="s">
        <v>110</v>
      </c>
      <c r="BI334" t="s">
        <v>152</v>
      </c>
      <c r="BM334" s="3">
        <v>40544</v>
      </c>
      <c r="CR334" t="s">
        <v>4</v>
      </c>
      <c r="DE334" t="s">
        <v>4</v>
      </c>
      <c r="DT334" s="5" t="s">
        <v>104</v>
      </c>
      <c r="EG334" s="5" t="s">
        <v>102</v>
      </c>
    </row>
    <row r="335" spans="1:149">
      <c r="A335" t="s">
        <v>153</v>
      </c>
      <c r="E335" t="s">
        <v>163</v>
      </c>
      <c r="Z335" s="5" t="s">
        <v>150</v>
      </c>
      <c r="AD335" s="5">
        <v>2</v>
      </c>
      <c r="AJ335" s="5" t="s">
        <v>152</v>
      </c>
      <c r="AN335" s="24">
        <v>40544</v>
      </c>
      <c r="BI335" t="s">
        <v>153</v>
      </c>
      <c r="BM335" t="s">
        <v>163</v>
      </c>
      <c r="BR335" s="5" t="s">
        <v>105</v>
      </c>
      <c r="CD335" s="5" t="s">
        <v>103</v>
      </c>
      <c r="CR335" t="s">
        <v>5</v>
      </c>
      <c r="CS335" t="s">
        <v>6</v>
      </c>
      <c r="CT335" t="s">
        <v>7</v>
      </c>
      <c r="CU335" t="s">
        <v>8</v>
      </c>
      <c r="CV335" t="s">
        <v>9</v>
      </c>
      <c r="CW335" t="s">
        <v>10</v>
      </c>
      <c r="CX335" t="s">
        <v>11</v>
      </c>
      <c r="CY335" t="s">
        <v>12</v>
      </c>
      <c r="DE335" t="s">
        <v>5</v>
      </c>
      <c r="DF335" t="s">
        <v>6</v>
      </c>
      <c r="DG335" t="s">
        <v>7</v>
      </c>
      <c r="DH335" t="s">
        <v>8</v>
      </c>
      <c r="DI335" t="s">
        <v>9</v>
      </c>
      <c r="DJ335" t="s">
        <v>10</v>
      </c>
      <c r="DK335" t="s">
        <v>11</v>
      </c>
      <c r="DL335" t="s">
        <v>12</v>
      </c>
    </row>
    <row r="336" spans="1:149">
      <c r="A336" t="s">
        <v>155</v>
      </c>
      <c r="E336" t="s">
        <v>110</v>
      </c>
      <c r="M336" t="s">
        <v>172</v>
      </c>
      <c r="Z336" s="5" t="s">
        <v>151</v>
      </c>
      <c r="AD336" s="5">
        <v>5426116</v>
      </c>
      <c r="AJ336" s="5" t="s">
        <v>153</v>
      </c>
      <c r="AN336" s="5" t="s">
        <v>163</v>
      </c>
      <c r="AX336" t="s">
        <v>166</v>
      </c>
      <c r="BB336">
        <v>142</v>
      </c>
      <c r="BI336" t="s">
        <v>155</v>
      </c>
      <c r="BM336" t="s">
        <v>110</v>
      </c>
      <c r="BR336" s="5" t="s">
        <v>106</v>
      </c>
      <c r="BV336" s="5" t="s">
        <v>107</v>
      </c>
      <c r="CD336" s="5" t="s">
        <v>104</v>
      </c>
      <c r="CR336">
        <v>1</v>
      </c>
      <c r="CS336">
        <v>1</v>
      </c>
      <c r="CT336" t="str">
        <f>""</f>
        <v/>
      </c>
      <c r="CU336" s="1">
        <v>44091.620405092595</v>
      </c>
      <c r="CV336">
        <v>24.65</v>
      </c>
      <c r="CW336">
        <v>24.6</v>
      </c>
      <c r="CX336">
        <v>24.1</v>
      </c>
      <c r="CY336">
        <v>24.1</v>
      </c>
      <c r="DE336">
        <v>1</v>
      </c>
      <c r="DF336">
        <v>1</v>
      </c>
      <c r="DG336" t="str">
        <f>""</f>
        <v/>
      </c>
      <c r="DH336" s="1">
        <v>44091.62228009259</v>
      </c>
      <c r="DI336">
        <v>24.5</v>
      </c>
      <c r="DJ336">
        <v>24.5</v>
      </c>
      <c r="DK336">
        <v>24.1</v>
      </c>
      <c r="DL336">
        <v>24.1</v>
      </c>
      <c r="DT336" s="5" t="s">
        <v>105</v>
      </c>
      <c r="EG336" s="5" t="s">
        <v>103</v>
      </c>
    </row>
    <row r="337" spans="1:141">
      <c r="Z337" s="5" t="s">
        <v>152</v>
      </c>
      <c r="AD337" s="21">
        <v>42586.674305555556</v>
      </c>
      <c r="AJ337" s="5" t="s">
        <v>155</v>
      </c>
      <c r="AN337" s="5" t="s">
        <v>110</v>
      </c>
      <c r="AX337" t="s">
        <v>158</v>
      </c>
      <c r="BB337" t="s">
        <v>159</v>
      </c>
      <c r="BR337" s="5" t="s">
        <v>108</v>
      </c>
      <c r="BV337" s="5" t="s">
        <v>57</v>
      </c>
      <c r="DT337" s="5" t="s">
        <v>106</v>
      </c>
      <c r="DX337" s="5" t="s">
        <v>107</v>
      </c>
      <c r="EG337" s="5" t="s">
        <v>104</v>
      </c>
    </row>
    <row r="338" spans="1:141">
      <c r="A338" t="s">
        <v>166</v>
      </c>
      <c r="E338">
        <v>142</v>
      </c>
      <c r="Z338" s="5" t="s">
        <v>153</v>
      </c>
      <c r="AD338" s="5" t="s">
        <v>154</v>
      </c>
      <c r="AX338" t="s">
        <v>160</v>
      </c>
      <c r="BB338" t="s">
        <v>167</v>
      </c>
      <c r="BI338" t="s">
        <v>168</v>
      </c>
      <c r="BR338" s="5" t="s">
        <v>109</v>
      </c>
      <c r="BV338" s="5" t="s">
        <v>110</v>
      </c>
      <c r="CD338" s="5" t="s">
        <v>105</v>
      </c>
      <c r="DT338" s="5" t="s">
        <v>108</v>
      </c>
      <c r="DX338" s="5" t="s">
        <v>57</v>
      </c>
    </row>
    <row r="339" spans="1:141">
      <c r="A339" t="s">
        <v>158</v>
      </c>
      <c r="E339" t="s">
        <v>159</v>
      </c>
      <c r="Z339" s="5" t="s">
        <v>155</v>
      </c>
      <c r="AD339" s="5" t="s">
        <v>57</v>
      </c>
      <c r="AJ339" s="5" t="s">
        <v>164</v>
      </c>
      <c r="AN339" s="5">
        <v>141</v>
      </c>
      <c r="AX339" t="s">
        <v>162</v>
      </c>
      <c r="BI339" t="s">
        <v>169</v>
      </c>
      <c r="BM339">
        <v>23001151</v>
      </c>
      <c r="BR339" s="5" t="s">
        <v>111</v>
      </c>
      <c r="BV339" s="5" t="s">
        <v>57</v>
      </c>
      <c r="CD339" s="5" t="s">
        <v>106</v>
      </c>
      <c r="CH339" s="5" t="s">
        <v>107</v>
      </c>
      <c r="CR339" t="s">
        <v>181</v>
      </c>
      <c r="DE339" t="s">
        <v>13</v>
      </c>
      <c r="DT339" s="5" t="s">
        <v>109</v>
      </c>
      <c r="DX339" s="5" t="s">
        <v>110</v>
      </c>
      <c r="EG339" s="5" t="s">
        <v>105</v>
      </c>
    </row>
    <row r="340" spans="1:141">
      <c r="A340" t="s">
        <v>160</v>
      </c>
      <c r="E340" t="s">
        <v>167</v>
      </c>
      <c r="AJ340" s="5" t="s">
        <v>158</v>
      </c>
      <c r="AN340" s="5" t="s">
        <v>159</v>
      </c>
      <c r="AX340" t="s">
        <v>152</v>
      </c>
      <c r="BB340" s="3">
        <v>40544</v>
      </c>
      <c r="BI340" t="s">
        <v>170</v>
      </c>
      <c r="BM340" t="s">
        <v>171</v>
      </c>
      <c r="BR340" s="5" t="s">
        <v>112</v>
      </c>
      <c r="BV340" s="5" t="s">
        <v>113</v>
      </c>
      <c r="CD340" s="5" t="s">
        <v>108</v>
      </c>
      <c r="CH340" s="5" t="s">
        <v>57</v>
      </c>
      <c r="CR340" t="s">
        <v>5</v>
      </c>
      <c r="CS340" t="s">
        <v>182</v>
      </c>
      <c r="CT340" t="s">
        <v>183</v>
      </c>
      <c r="CU340" t="s">
        <v>184</v>
      </c>
      <c r="CV340" t="s">
        <v>185</v>
      </c>
      <c r="CW340" t="s">
        <v>186</v>
      </c>
      <c r="CX340" t="s">
        <v>187</v>
      </c>
      <c r="DT340" s="5" t="s">
        <v>111</v>
      </c>
      <c r="DX340" s="5" t="s">
        <v>57</v>
      </c>
      <c r="EG340" s="5" t="s">
        <v>106</v>
      </c>
      <c r="EK340" s="5" t="s">
        <v>107</v>
      </c>
    </row>
    <row r="341" spans="1:141">
      <c r="A341" t="s">
        <v>162</v>
      </c>
      <c r="Z341" s="5" t="s">
        <v>156</v>
      </c>
      <c r="AJ341" s="5" t="s">
        <v>160</v>
      </c>
      <c r="AN341" s="5" t="s">
        <v>165</v>
      </c>
      <c r="AX341" t="s">
        <v>153</v>
      </c>
      <c r="BB341" t="s">
        <v>163</v>
      </c>
      <c r="BR341" s="5" t="s">
        <v>114</v>
      </c>
      <c r="BV341" s="5" t="s">
        <v>362</v>
      </c>
      <c r="CD341" s="5" t="s">
        <v>109</v>
      </c>
      <c r="CH341" s="5" t="s">
        <v>110</v>
      </c>
      <c r="CR341">
        <v>1</v>
      </c>
      <c r="CS341" t="s">
        <v>179</v>
      </c>
      <c r="CT341">
        <v>0</v>
      </c>
      <c r="CU341">
        <v>281678</v>
      </c>
      <c r="CV341">
        <v>80</v>
      </c>
      <c r="CW341" s="4">
        <v>0</v>
      </c>
      <c r="CX341" t="s">
        <v>180</v>
      </c>
      <c r="DT341" s="5" t="s">
        <v>112</v>
      </c>
      <c r="DX341" s="5" t="s">
        <v>113</v>
      </c>
      <c r="EG341" s="5" t="s">
        <v>108</v>
      </c>
      <c r="EK341" s="5" t="s">
        <v>57</v>
      </c>
    </row>
    <row r="342" spans="1:141">
      <c r="A342" t="s">
        <v>152</v>
      </c>
      <c r="E342" s="3">
        <v>40544</v>
      </c>
      <c r="Z342" s="5" t="s">
        <v>157</v>
      </c>
      <c r="AD342" s="5">
        <v>140</v>
      </c>
      <c r="AJ342" s="5" t="s">
        <v>162</v>
      </c>
      <c r="AX342" t="s">
        <v>155</v>
      </c>
      <c r="BB342" t="s">
        <v>110</v>
      </c>
      <c r="BR342" s="5" t="s">
        <v>116</v>
      </c>
      <c r="BV342" s="5" t="s">
        <v>117</v>
      </c>
      <c r="CD342" s="5" t="s">
        <v>111</v>
      </c>
      <c r="CH342" s="5" t="s">
        <v>57</v>
      </c>
      <c r="DE342" t="s">
        <v>14</v>
      </c>
      <c r="DF342" t="s">
        <v>15</v>
      </c>
      <c r="DT342" s="5" t="s">
        <v>114</v>
      </c>
      <c r="DX342" s="5" t="s">
        <v>362</v>
      </c>
      <c r="EG342" s="5" t="s">
        <v>109</v>
      </c>
      <c r="EK342" s="5" t="s">
        <v>110</v>
      </c>
    </row>
    <row r="343" spans="1:141">
      <c r="A343" t="s">
        <v>153</v>
      </c>
      <c r="E343" t="s">
        <v>163</v>
      </c>
      <c r="Z343" s="5" t="s">
        <v>158</v>
      </c>
      <c r="AD343" s="5" t="s">
        <v>159</v>
      </c>
      <c r="AJ343" s="5" t="s">
        <v>152</v>
      </c>
      <c r="AN343" s="24">
        <v>40544</v>
      </c>
      <c r="CD343" s="5" t="s">
        <v>112</v>
      </c>
      <c r="CH343" s="5" t="s">
        <v>113</v>
      </c>
      <c r="DF343" s="7"/>
      <c r="DG343" s="7"/>
      <c r="DH343" s="7"/>
      <c r="DI343" s="7"/>
      <c r="DT343" s="5" t="s">
        <v>116</v>
      </c>
      <c r="DX343" s="5" t="s">
        <v>117</v>
      </c>
      <c r="EG343" s="5" t="s">
        <v>111</v>
      </c>
      <c r="EK343" s="5" t="s">
        <v>57</v>
      </c>
    </row>
    <row r="344" spans="1:141">
      <c r="A344" t="s">
        <v>155</v>
      </c>
      <c r="E344" t="s">
        <v>110</v>
      </c>
      <c r="Z344" s="5" t="s">
        <v>160</v>
      </c>
      <c r="AD344" s="5" t="s">
        <v>161</v>
      </c>
      <c r="AJ344" s="5" t="s">
        <v>153</v>
      </c>
      <c r="AN344" s="5" t="s">
        <v>163</v>
      </c>
      <c r="AX344" t="s">
        <v>168</v>
      </c>
      <c r="BR344" s="5" t="s">
        <v>118</v>
      </c>
      <c r="CD344" s="5" t="s">
        <v>114</v>
      </c>
      <c r="CH344" s="5" t="s">
        <v>363</v>
      </c>
      <c r="DF344" s="7"/>
      <c r="DG344" s="7"/>
      <c r="DH344" s="7"/>
      <c r="DI344" s="7"/>
      <c r="EG344" s="5" t="s">
        <v>112</v>
      </c>
      <c r="EK344" s="5" t="s">
        <v>113</v>
      </c>
    </row>
    <row r="345" spans="1:141">
      <c r="Z345" s="5" t="s">
        <v>162</v>
      </c>
      <c r="AJ345" s="5" t="s">
        <v>155</v>
      </c>
      <c r="AN345" s="5" t="s">
        <v>110</v>
      </c>
      <c r="AX345" t="s">
        <v>169</v>
      </c>
      <c r="BB345">
        <v>23001151</v>
      </c>
      <c r="BR345" s="5" t="s">
        <v>119</v>
      </c>
      <c r="CD345" s="5" t="s">
        <v>116</v>
      </c>
      <c r="CH345" s="5" t="s">
        <v>250</v>
      </c>
      <c r="CR345" t="s">
        <v>14</v>
      </c>
      <c r="CS345" t="s">
        <v>197</v>
      </c>
      <c r="DF345" s="7"/>
      <c r="DG345" s="7"/>
      <c r="DH345" s="7"/>
      <c r="DI345" s="7"/>
      <c r="DT345" s="5" t="s">
        <v>118</v>
      </c>
      <c r="EG345" s="5" t="s">
        <v>114</v>
      </c>
      <c r="EK345" s="5" t="s">
        <v>363</v>
      </c>
    </row>
    <row r="346" spans="1:141">
      <c r="A346" t="s">
        <v>168</v>
      </c>
      <c r="Z346" s="5" t="s">
        <v>152</v>
      </c>
      <c r="AD346" s="24">
        <v>40544</v>
      </c>
      <c r="AX346" t="s">
        <v>170</v>
      </c>
      <c r="BB346" t="s">
        <v>171</v>
      </c>
      <c r="BR346" s="5" t="s">
        <v>120</v>
      </c>
      <c r="CS346" s="7"/>
      <c r="CT346" s="7"/>
      <c r="CU346" s="7"/>
      <c r="CV346" s="7"/>
      <c r="DF346" s="7"/>
      <c r="DG346" s="7"/>
      <c r="DH346" s="7"/>
      <c r="DI346" s="7"/>
      <c r="DT346" s="5" t="s">
        <v>119</v>
      </c>
      <c r="EG346" s="5" t="s">
        <v>116</v>
      </c>
      <c r="EK346" s="5" t="s">
        <v>250</v>
      </c>
    </row>
    <row r="347" spans="1:141">
      <c r="A347" t="s">
        <v>169</v>
      </c>
      <c r="E347">
        <v>23001151</v>
      </c>
      <c r="Z347" s="5" t="s">
        <v>153</v>
      </c>
      <c r="AD347" s="5" t="s">
        <v>163</v>
      </c>
      <c r="AJ347" s="5" t="s">
        <v>166</v>
      </c>
      <c r="AN347" s="5">
        <v>142</v>
      </c>
      <c r="BI347" t="s">
        <v>172</v>
      </c>
      <c r="BR347" s="5" t="s">
        <v>121</v>
      </c>
      <c r="BV347" s="5" t="s">
        <v>122</v>
      </c>
      <c r="CD347" s="5" t="s">
        <v>118</v>
      </c>
      <c r="CS347" s="7"/>
      <c r="CT347" s="7"/>
      <c r="CU347" s="7"/>
      <c r="CV347" s="7"/>
      <c r="DF347" s="7"/>
      <c r="DG347" s="7"/>
      <c r="DH347" s="7"/>
      <c r="DI347" s="7"/>
      <c r="DT347" s="5" t="s">
        <v>120</v>
      </c>
    </row>
    <row r="348" spans="1:141">
      <c r="A348" t="s">
        <v>170</v>
      </c>
      <c r="E348" t="s">
        <v>171</v>
      </c>
      <c r="Z348" s="5" t="s">
        <v>155</v>
      </c>
      <c r="AD348" s="5" t="s">
        <v>110</v>
      </c>
      <c r="AJ348" s="5" t="s">
        <v>158</v>
      </c>
      <c r="AN348" s="5" t="s">
        <v>159</v>
      </c>
      <c r="BR348" s="5" t="s">
        <v>123</v>
      </c>
      <c r="BV348" s="5">
        <v>3</v>
      </c>
      <c r="CD348" s="5" t="s">
        <v>119</v>
      </c>
      <c r="CS348" s="7"/>
      <c r="CT348" s="7"/>
      <c r="CU348" s="7"/>
      <c r="CV348" s="7"/>
      <c r="DF348" s="7"/>
      <c r="DG348" s="7"/>
      <c r="DH348" s="7"/>
      <c r="DI348" s="7"/>
      <c r="DT348" s="5" t="s">
        <v>121</v>
      </c>
      <c r="DX348" s="5" t="s">
        <v>122</v>
      </c>
      <c r="EG348" s="5" t="s">
        <v>118</v>
      </c>
    </row>
    <row r="349" spans="1:141">
      <c r="AJ349" s="5" t="s">
        <v>160</v>
      </c>
      <c r="AN349" s="5" t="s">
        <v>167</v>
      </c>
      <c r="BR349" s="5" t="s">
        <v>124</v>
      </c>
      <c r="BV349" s="5" t="s">
        <v>125</v>
      </c>
      <c r="CD349" s="5" t="s">
        <v>198</v>
      </c>
      <c r="CS349" s="7"/>
      <c r="CT349" s="7"/>
      <c r="CU349" s="7"/>
      <c r="CV349" s="7"/>
      <c r="DF349" s="7"/>
      <c r="DG349" s="7"/>
      <c r="DH349" s="7"/>
      <c r="DI349" s="7"/>
      <c r="DT349" s="5" t="s">
        <v>123</v>
      </c>
      <c r="DX349" s="5">
        <v>3</v>
      </c>
      <c r="EG349" s="5" t="s">
        <v>119</v>
      </c>
    </row>
    <row r="350" spans="1:141">
      <c r="Z350" s="5" t="s">
        <v>164</v>
      </c>
      <c r="AD350" s="5">
        <v>141</v>
      </c>
      <c r="AJ350" s="5" t="s">
        <v>162</v>
      </c>
      <c r="BR350" s="5" t="s">
        <v>126</v>
      </c>
      <c r="CD350" s="5" t="s">
        <v>199</v>
      </c>
      <c r="CH350" s="5" t="s">
        <v>78</v>
      </c>
      <c r="CS350" s="7"/>
      <c r="CT350" s="7"/>
      <c r="CU350" s="7"/>
      <c r="CV350" s="7"/>
      <c r="DF350" s="7"/>
      <c r="DG350" s="7"/>
      <c r="DH350" s="7"/>
      <c r="DI350" s="7"/>
      <c r="DT350" s="5" t="s">
        <v>124</v>
      </c>
      <c r="DX350" s="5" t="s">
        <v>125</v>
      </c>
      <c r="EG350" s="5" t="s">
        <v>198</v>
      </c>
    </row>
    <row r="351" spans="1:141">
      <c r="Z351" s="5" t="s">
        <v>158</v>
      </c>
      <c r="AD351" s="5" t="s">
        <v>159</v>
      </c>
      <c r="AJ351" s="5" t="s">
        <v>152</v>
      </c>
      <c r="AN351" s="24">
        <v>40544</v>
      </c>
      <c r="BR351" s="5" t="s">
        <v>127</v>
      </c>
      <c r="BV351" s="5" t="s">
        <v>80</v>
      </c>
      <c r="CD351" s="5" t="s">
        <v>200</v>
      </c>
      <c r="CH351" s="5" t="s">
        <v>201</v>
      </c>
      <c r="CS351" s="7"/>
      <c r="CT351" s="7"/>
      <c r="CU351" s="7"/>
      <c r="CV351" s="7"/>
      <c r="DF351" s="7"/>
      <c r="DG351" s="7"/>
      <c r="DH351" s="7"/>
      <c r="DI351" s="7"/>
      <c r="DT351" s="5" t="s">
        <v>126</v>
      </c>
      <c r="EG351" s="5" t="s">
        <v>199</v>
      </c>
      <c r="EK351" s="5" t="s">
        <v>78</v>
      </c>
    </row>
    <row r="352" spans="1:141">
      <c r="Z352" s="5" t="s">
        <v>160</v>
      </c>
      <c r="AD352" s="5" t="s">
        <v>165</v>
      </c>
      <c r="AJ352" s="5" t="s">
        <v>153</v>
      </c>
      <c r="AN352" s="5" t="s">
        <v>163</v>
      </c>
      <c r="BR352" s="5" t="s">
        <v>128</v>
      </c>
      <c r="BV352" s="5" t="s">
        <v>129</v>
      </c>
      <c r="CS352" s="7"/>
      <c r="CT352" s="7"/>
      <c r="CU352" s="7"/>
      <c r="CV352" s="7"/>
      <c r="DF352" s="7"/>
      <c r="DG352" s="7"/>
      <c r="DH352" s="7"/>
      <c r="DI352" s="7"/>
      <c r="DT352" s="5" t="s">
        <v>127</v>
      </c>
      <c r="DX352" s="5" t="s">
        <v>80</v>
      </c>
      <c r="EG352" s="5" t="s">
        <v>200</v>
      </c>
      <c r="EK352" s="5" t="s">
        <v>201</v>
      </c>
    </row>
    <row r="353" spans="1:141">
      <c r="Z353" s="5" t="s">
        <v>162</v>
      </c>
      <c r="AJ353" s="5" t="s">
        <v>155</v>
      </c>
      <c r="AN353" s="5" t="s">
        <v>110</v>
      </c>
      <c r="AX353" t="s">
        <v>172</v>
      </c>
      <c r="BR353" s="5" t="s">
        <v>130</v>
      </c>
      <c r="BV353" s="5" t="s">
        <v>131</v>
      </c>
      <c r="CD353" s="5" t="s">
        <v>133</v>
      </c>
      <c r="CS353" s="7"/>
      <c r="CT353" s="7"/>
      <c r="CU353" s="7"/>
      <c r="CV353" s="7"/>
      <c r="DF353" s="7"/>
      <c r="DG353" s="7"/>
      <c r="DH353" s="7"/>
      <c r="DI353" s="7"/>
      <c r="DT353" s="5" t="s">
        <v>128</v>
      </c>
      <c r="DX353" s="5" t="s">
        <v>129</v>
      </c>
    </row>
    <row r="354" spans="1:141">
      <c r="Z354" s="5" t="s">
        <v>152</v>
      </c>
      <c r="AD354" s="24">
        <v>40544</v>
      </c>
      <c r="BR354" s="5" t="s">
        <v>132</v>
      </c>
      <c r="BV354" s="5">
        <v>1</v>
      </c>
      <c r="CD354" s="5" t="s">
        <v>134</v>
      </c>
      <c r="CH354" s="5" t="s">
        <v>78</v>
      </c>
      <c r="CS354" s="7"/>
      <c r="CT354" s="7"/>
      <c r="CU354" s="7"/>
      <c r="CV354" s="7"/>
      <c r="DF354" s="7"/>
      <c r="DG354" s="7"/>
      <c r="DH354" s="7"/>
      <c r="DI354" s="7"/>
      <c r="DT354" s="5" t="s">
        <v>130</v>
      </c>
      <c r="DX354" s="5" t="s">
        <v>131</v>
      </c>
      <c r="EG354" s="5" t="s">
        <v>133</v>
      </c>
    </row>
    <row r="355" spans="1:141">
      <c r="A355" t="s">
        <v>172</v>
      </c>
      <c r="Z355" s="5" t="s">
        <v>153</v>
      </c>
      <c r="AD355" s="5" t="s">
        <v>163</v>
      </c>
      <c r="AJ355" s="5" t="s">
        <v>168</v>
      </c>
      <c r="CD355" s="5" t="s">
        <v>135</v>
      </c>
      <c r="CH355" s="5" t="s">
        <v>42</v>
      </c>
      <c r="CS355" s="7"/>
      <c r="CT355" s="7"/>
      <c r="CU355" s="7"/>
      <c r="CV355" s="7"/>
      <c r="DF355" s="7"/>
      <c r="DG355" s="7"/>
      <c r="DH355" s="7"/>
      <c r="DI355" s="7"/>
      <c r="DT355" s="5" t="s">
        <v>132</v>
      </c>
      <c r="DX355" s="5">
        <v>1</v>
      </c>
      <c r="EG355" s="5" t="s">
        <v>134</v>
      </c>
      <c r="EK355" s="5" t="s">
        <v>78</v>
      </c>
    </row>
    <row r="356" spans="1:141">
      <c r="Z356" s="5" t="s">
        <v>155</v>
      </c>
      <c r="AD356" s="5" t="s">
        <v>110</v>
      </c>
      <c r="AJ356" s="5" t="s">
        <v>169</v>
      </c>
      <c r="AN356" s="5">
        <v>23001151</v>
      </c>
      <c r="BR356" s="5" t="s">
        <v>133</v>
      </c>
      <c r="CD356" s="5" t="s">
        <v>138</v>
      </c>
      <c r="CH356" s="5" t="s">
        <v>202</v>
      </c>
      <c r="CS356" s="7"/>
      <c r="CT356" s="7"/>
      <c r="CU356" s="7"/>
      <c r="CV356" s="7"/>
      <c r="DF356" s="7"/>
      <c r="DG356" s="7"/>
      <c r="DH356" s="7"/>
      <c r="DI356" s="7"/>
      <c r="EG356" s="5" t="s">
        <v>135</v>
      </c>
      <c r="EK356" s="5" t="s">
        <v>42</v>
      </c>
    </row>
    <row r="357" spans="1:141">
      <c r="AJ357" s="5" t="s">
        <v>170</v>
      </c>
      <c r="AN357" s="5" t="s">
        <v>171</v>
      </c>
      <c r="BR357" s="5" t="s">
        <v>134</v>
      </c>
      <c r="BV357" s="5" t="s">
        <v>80</v>
      </c>
      <c r="CD357" s="5" t="s">
        <v>142</v>
      </c>
      <c r="CH357" s="5" t="s">
        <v>143</v>
      </c>
      <c r="CS357" s="7"/>
      <c r="CT357" s="7"/>
      <c r="CU357" s="7"/>
      <c r="CV357" s="7"/>
      <c r="DF357" s="7"/>
      <c r="DG357" s="7"/>
      <c r="DH357" s="7"/>
      <c r="DI357" s="7"/>
      <c r="DT357" s="5" t="s">
        <v>133</v>
      </c>
      <c r="EG357" s="5" t="s">
        <v>138</v>
      </c>
      <c r="EK357" s="5" t="s">
        <v>202</v>
      </c>
    </row>
    <row r="358" spans="1:141">
      <c r="Z358" s="5" t="s">
        <v>166</v>
      </c>
      <c r="AD358" s="5">
        <v>142</v>
      </c>
      <c r="BR358" s="5" t="s">
        <v>135</v>
      </c>
      <c r="BV358" s="5" t="s">
        <v>42</v>
      </c>
      <c r="CD358" s="5" t="s">
        <v>144</v>
      </c>
      <c r="CH358" s="5">
        <v>100</v>
      </c>
      <c r="CS358" s="7"/>
      <c r="CT358" s="7"/>
      <c r="CU358" s="7"/>
      <c r="CV358" s="7"/>
      <c r="DE358" t="s">
        <v>31</v>
      </c>
      <c r="DF358" s="7">
        <v>25776</v>
      </c>
      <c r="DG358" s="7"/>
      <c r="DH358" s="7"/>
      <c r="DI358" s="11"/>
      <c r="DT358" s="5" t="s">
        <v>134</v>
      </c>
      <c r="DX358" s="5" t="s">
        <v>80</v>
      </c>
      <c r="EG358" s="5" t="s">
        <v>142</v>
      </c>
      <c r="EK358" s="5" t="s">
        <v>143</v>
      </c>
    </row>
    <row r="359" spans="1:141">
      <c r="Z359" s="5" t="s">
        <v>158</v>
      </c>
      <c r="AD359" s="5" t="s">
        <v>159</v>
      </c>
      <c r="BR359" s="5" t="s">
        <v>136</v>
      </c>
      <c r="BV359" s="5" t="s">
        <v>137</v>
      </c>
      <c r="CD359" s="5" t="s">
        <v>145</v>
      </c>
      <c r="CH359" s="5">
        <v>40</v>
      </c>
      <c r="CS359" s="7"/>
      <c r="CT359" s="7"/>
      <c r="CU359" s="7"/>
      <c r="CV359" s="7"/>
      <c r="DE359" t="s">
        <v>32</v>
      </c>
      <c r="DF359" s="7">
        <v>26992</v>
      </c>
      <c r="DG359" s="7"/>
      <c r="DH359" s="7"/>
      <c r="DI359" s="7"/>
      <c r="DT359" s="5" t="s">
        <v>135</v>
      </c>
      <c r="DX359" s="5" t="s">
        <v>42</v>
      </c>
      <c r="EG359" s="5" t="s">
        <v>144</v>
      </c>
      <c r="EK359" s="5">
        <v>100</v>
      </c>
    </row>
    <row r="360" spans="1:141">
      <c r="Z360" s="5" t="s">
        <v>160</v>
      </c>
      <c r="AD360" s="5" t="s">
        <v>167</v>
      </c>
      <c r="BR360" s="5" t="s">
        <v>138</v>
      </c>
      <c r="BV360" s="5" t="s">
        <v>139</v>
      </c>
      <c r="CD360" s="5" t="s">
        <v>146</v>
      </c>
      <c r="CH360" s="23">
        <v>1</v>
      </c>
      <c r="CS360" s="7"/>
      <c r="CT360" s="7"/>
      <c r="CU360" s="7"/>
      <c r="CV360" s="7"/>
      <c r="DE360" t="s">
        <v>33</v>
      </c>
      <c r="DF360" s="7">
        <v>27594</v>
      </c>
      <c r="DG360" s="7"/>
      <c r="DH360" s="7"/>
      <c r="DI360" s="7"/>
      <c r="DT360" s="5" t="s">
        <v>136</v>
      </c>
      <c r="DX360" s="5" t="s">
        <v>137</v>
      </c>
      <c r="EG360" s="5" t="s">
        <v>145</v>
      </c>
      <c r="EK360" s="5">
        <v>40</v>
      </c>
    </row>
    <row r="361" spans="1:141">
      <c r="Z361" s="5" t="s">
        <v>162</v>
      </c>
      <c r="BR361" s="5" t="s">
        <v>140</v>
      </c>
      <c r="BV361" s="5" t="s">
        <v>141</v>
      </c>
      <c r="CD361" s="5" t="s">
        <v>147</v>
      </c>
      <c r="CH361" s="23">
        <v>1</v>
      </c>
      <c r="CR361" t="s">
        <v>31</v>
      </c>
      <c r="CS361" s="7">
        <v>0.94499999999999995</v>
      </c>
      <c r="CT361" s="7"/>
      <c r="CU361" s="7"/>
      <c r="CV361" s="11"/>
      <c r="DE361" t="s">
        <v>34</v>
      </c>
      <c r="DF361" s="7">
        <v>25382</v>
      </c>
      <c r="DG361" s="7"/>
      <c r="DH361" s="7"/>
      <c r="DI361" s="7"/>
      <c r="DT361" s="5" t="s">
        <v>138</v>
      </c>
      <c r="DX361" s="5" t="s">
        <v>139</v>
      </c>
      <c r="EG361" s="5" t="s">
        <v>146</v>
      </c>
      <c r="EK361" s="23">
        <v>1</v>
      </c>
    </row>
    <row r="362" spans="1:141">
      <c r="Z362" s="5" t="s">
        <v>152</v>
      </c>
      <c r="AD362" s="24">
        <v>40544</v>
      </c>
      <c r="BR362" s="5" t="s">
        <v>142</v>
      </c>
      <c r="BV362" s="5" t="s">
        <v>143</v>
      </c>
      <c r="CD362" s="5" t="s">
        <v>148</v>
      </c>
      <c r="CH362" s="23">
        <v>1</v>
      </c>
      <c r="CR362" t="s">
        <v>32</v>
      </c>
      <c r="CS362" s="7">
        <v>0.99299999999999999</v>
      </c>
      <c r="CT362" s="7"/>
      <c r="CU362" s="7"/>
      <c r="CV362" s="7"/>
      <c r="DE362" t="s">
        <v>35</v>
      </c>
      <c r="DF362" s="7">
        <v>26605</v>
      </c>
      <c r="DG362" s="7"/>
      <c r="DH362" s="7"/>
      <c r="DI362" s="7"/>
      <c r="DT362" s="5" t="s">
        <v>140</v>
      </c>
      <c r="DX362" s="5" t="s">
        <v>141</v>
      </c>
      <c r="EG362" s="5" t="s">
        <v>147</v>
      </c>
      <c r="EK362" s="23">
        <v>1</v>
      </c>
    </row>
    <row r="363" spans="1:141">
      <c r="Z363" s="5" t="s">
        <v>153</v>
      </c>
      <c r="AD363" s="5" t="s">
        <v>163</v>
      </c>
      <c r="BR363" s="5" t="s">
        <v>144</v>
      </c>
      <c r="BV363" s="5">
        <v>100</v>
      </c>
      <c r="CD363" s="5" t="s">
        <v>150</v>
      </c>
      <c r="CH363" s="5">
        <v>1</v>
      </c>
      <c r="CR363" t="s">
        <v>33</v>
      </c>
      <c r="CS363" s="7">
        <v>1.0089999999999999</v>
      </c>
      <c r="CT363" s="7"/>
      <c r="CU363" s="7"/>
      <c r="CV363" s="7"/>
      <c r="DE363" t="s">
        <v>312</v>
      </c>
      <c r="DF363" s="7">
        <v>26306</v>
      </c>
      <c r="DG363" s="7"/>
      <c r="DH363" s="7"/>
      <c r="DI363" s="7"/>
      <c r="DT363" s="5" t="s">
        <v>142</v>
      </c>
      <c r="DX363" s="5" t="s">
        <v>143</v>
      </c>
      <c r="EG363" s="5" t="s">
        <v>148</v>
      </c>
      <c r="EK363" s="23">
        <v>1</v>
      </c>
    </row>
    <row r="364" spans="1:141">
      <c r="Z364" s="5" t="s">
        <v>155</v>
      </c>
      <c r="AD364" s="5" t="s">
        <v>110</v>
      </c>
      <c r="BR364" s="5" t="s">
        <v>145</v>
      </c>
      <c r="BV364" s="5">
        <v>100</v>
      </c>
      <c r="CD364" s="5" t="s">
        <v>151</v>
      </c>
      <c r="CH364" s="5">
        <v>67375</v>
      </c>
      <c r="CR364" t="s">
        <v>34</v>
      </c>
      <c r="CS364" s="7">
        <v>1.004</v>
      </c>
      <c r="CT364" s="7"/>
      <c r="CU364" s="7"/>
      <c r="CV364" s="7"/>
      <c r="DE364" t="s">
        <v>313</v>
      </c>
      <c r="DF364" s="7">
        <v>27832</v>
      </c>
      <c r="DG364" s="7"/>
      <c r="DH364" s="7"/>
      <c r="DI364" s="7"/>
      <c r="DT364" s="5" t="s">
        <v>144</v>
      </c>
      <c r="DX364" s="5">
        <v>100</v>
      </c>
      <c r="EG364" s="5" t="s">
        <v>150</v>
      </c>
      <c r="EK364" s="5">
        <v>1</v>
      </c>
    </row>
    <row r="365" spans="1:141">
      <c r="BR365" s="5" t="s">
        <v>146</v>
      </c>
      <c r="BV365" s="23">
        <v>1</v>
      </c>
      <c r="CD365" s="5" t="s">
        <v>152</v>
      </c>
      <c r="CH365" s="21">
        <v>42592.651724537034</v>
      </c>
      <c r="CR365" t="s">
        <v>35</v>
      </c>
      <c r="CS365" s="7">
        <v>0.97699999999999998</v>
      </c>
      <c r="CT365" s="7"/>
      <c r="CU365" s="7"/>
      <c r="CV365" s="7"/>
      <c r="DE365" t="s">
        <v>259</v>
      </c>
      <c r="DF365" s="7">
        <v>26087</v>
      </c>
      <c r="DG365" s="7"/>
      <c r="DH365" s="7"/>
      <c r="DI365" s="7"/>
      <c r="DT365" s="5" t="s">
        <v>145</v>
      </c>
      <c r="DX365" s="5">
        <v>100</v>
      </c>
      <c r="EG365" s="5" t="s">
        <v>151</v>
      </c>
      <c r="EK365" s="5">
        <v>67375</v>
      </c>
    </row>
    <row r="366" spans="1:141">
      <c r="Z366" s="5" t="s">
        <v>168</v>
      </c>
      <c r="BR366" s="5" t="s">
        <v>147</v>
      </c>
      <c r="BV366" s="23">
        <v>1</v>
      </c>
      <c r="CD366" s="5" t="s">
        <v>153</v>
      </c>
      <c r="CH366" s="5" t="s">
        <v>154</v>
      </c>
      <c r="CR366" t="s">
        <v>312</v>
      </c>
      <c r="CS366" s="7">
        <v>1.0029999999999999</v>
      </c>
      <c r="CT366" s="7"/>
      <c r="CU366" s="7"/>
      <c r="CV366" s="7"/>
      <c r="DE366" t="s">
        <v>260</v>
      </c>
      <c r="DF366" s="7">
        <v>26046</v>
      </c>
      <c r="DG366" s="7"/>
      <c r="DH366" s="7"/>
      <c r="DI366" s="7"/>
      <c r="DT366" s="5" t="s">
        <v>146</v>
      </c>
      <c r="DX366" s="23">
        <v>1</v>
      </c>
      <c r="EG366" s="5" t="s">
        <v>152</v>
      </c>
      <c r="EK366" s="21">
        <v>42592.651724537034</v>
      </c>
    </row>
    <row r="367" spans="1:141">
      <c r="Z367" s="5" t="s">
        <v>169</v>
      </c>
      <c r="AD367" s="5">
        <v>23001151</v>
      </c>
      <c r="BR367" s="5" t="s">
        <v>148</v>
      </c>
      <c r="BV367" s="23">
        <v>1</v>
      </c>
      <c r="CD367" s="5" t="s">
        <v>155</v>
      </c>
      <c r="CH367" s="5" t="s">
        <v>57</v>
      </c>
      <c r="CR367" t="s">
        <v>313</v>
      </c>
      <c r="CS367" s="7">
        <v>1.0509999999999999</v>
      </c>
      <c r="CT367" s="7"/>
      <c r="CU367" s="7"/>
      <c r="CV367" s="7"/>
      <c r="DE367" t="s">
        <v>261</v>
      </c>
      <c r="DF367" s="7">
        <v>25093</v>
      </c>
      <c r="DG367" s="7"/>
      <c r="DH367" s="7"/>
      <c r="DI367" s="7"/>
      <c r="DT367" s="5" t="s">
        <v>147</v>
      </c>
      <c r="DX367" s="23">
        <v>1</v>
      </c>
      <c r="EG367" s="5" t="s">
        <v>153</v>
      </c>
      <c r="EK367" s="5" t="s">
        <v>154</v>
      </c>
    </row>
    <row r="368" spans="1:141">
      <c r="Z368" s="5" t="s">
        <v>170</v>
      </c>
      <c r="AD368" s="5" t="s">
        <v>171</v>
      </c>
      <c r="BR368" s="5" t="s">
        <v>149</v>
      </c>
      <c r="BV368" s="23">
        <v>1</v>
      </c>
      <c r="CR368" t="s">
        <v>259</v>
      </c>
      <c r="CS368" s="7">
        <v>1.016</v>
      </c>
      <c r="CT368" s="7"/>
      <c r="CU368" s="7"/>
      <c r="CV368" s="7"/>
      <c r="DE368" t="s">
        <v>262</v>
      </c>
      <c r="DF368" s="7">
        <v>24478</v>
      </c>
      <c r="DG368" s="7"/>
      <c r="DH368" s="7"/>
      <c r="DI368" s="7"/>
      <c r="DT368" s="5" t="s">
        <v>148</v>
      </c>
      <c r="DX368" s="23">
        <v>1</v>
      </c>
      <c r="EG368" s="5" t="s">
        <v>155</v>
      </c>
      <c r="EK368" s="5" t="s">
        <v>57</v>
      </c>
    </row>
    <row r="369" spans="1:141">
      <c r="BR369" s="5" t="s">
        <v>150</v>
      </c>
      <c r="BV369" s="5">
        <v>2</v>
      </c>
      <c r="CD369" s="5" t="s">
        <v>156</v>
      </c>
      <c r="CR369" t="s">
        <v>260</v>
      </c>
      <c r="CS369" s="7">
        <v>1.02</v>
      </c>
      <c r="CT369" s="7"/>
      <c r="CU369" s="7"/>
      <c r="CV369" s="7"/>
      <c r="DE369" t="s">
        <v>263</v>
      </c>
      <c r="DF369" s="7">
        <v>23104</v>
      </c>
      <c r="DG369" s="7"/>
      <c r="DH369" s="7"/>
      <c r="DI369" s="7"/>
      <c r="DT369" s="5" t="s">
        <v>149</v>
      </c>
      <c r="DX369" s="23">
        <v>1</v>
      </c>
    </row>
    <row r="370" spans="1:141">
      <c r="BR370" s="5" t="s">
        <v>151</v>
      </c>
      <c r="BV370" s="5">
        <v>5426116</v>
      </c>
      <c r="CD370" s="5" t="s">
        <v>157</v>
      </c>
      <c r="CH370" s="5">
        <v>140</v>
      </c>
      <c r="CR370" t="s">
        <v>261</v>
      </c>
      <c r="CS370" s="7">
        <v>0.98099999999999998</v>
      </c>
      <c r="CT370" s="7"/>
      <c r="CU370" s="7"/>
      <c r="CV370" s="7"/>
      <c r="DE370" t="s">
        <v>264</v>
      </c>
      <c r="DF370" s="7">
        <v>25938</v>
      </c>
      <c r="DG370" s="7"/>
      <c r="DH370" s="7"/>
      <c r="DI370" s="7"/>
      <c r="DT370" s="5" t="s">
        <v>150</v>
      </c>
      <c r="DX370" s="5">
        <v>2</v>
      </c>
      <c r="EG370" s="5" t="s">
        <v>156</v>
      </c>
    </row>
    <row r="371" spans="1:141">
      <c r="BR371" s="5" t="s">
        <v>152</v>
      </c>
      <c r="BV371" s="21">
        <v>42586.674305555556</v>
      </c>
      <c r="CD371" s="5" t="s">
        <v>158</v>
      </c>
      <c r="CH371" s="5" t="s">
        <v>159</v>
      </c>
      <c r="CR371" t="s">
        <v>262</v>
      </c>
      <c r="CS371" s="7">
        <v>0.95199999999999996</v>
      </c>
      <c r="CT371" s="7"/>
      <c r="CU371" s="7"/>
      <c r="CV371" s="7"/>
      <c r="DE371" t="s">
        <v>265</v>
      </c>
      <c r="DF371" s="7">
        <v>26574</v>
      </c>
      <c r="DG371" s="7"/>
      <c r="DH371" s="7"/>
      <c r="DI371" s="7"/>
      <c r="DT371" s="5" t="s">
        <v>151</v>
      </c>
      <c r="DX371" s="5">
        <v>5426116</v>
      </c>
      <c r="EG371" s="5" t="s">
        <v>157</v>
      </c>
      <c r="EK371" s="5">
        <v>140</v>
      </c>
    </row>
    <row r="372" spans="1:141">
      <c r="BR372" s="5" t="s">
        <v>153</v>
      </c>
      <c r="BV372" s="5" t="s">
        <v>154</v>
      </c>
      <c r="CD372" s="5" t="s">
        <v>160</v>
      </c>
      <c r="CH372" s="5" t="s">
        <v>161</v>
      </c>
      <c r="CR372" t="s">
        <v>263</v>
      </c>
      <c r="CS372" s="7">
        <v>0.89600000000000002</v>
      </c>
      <c r="CT372" s="7"/>
      <c r="CU372" s="7"/>
      <c r="CV372" s="7"/>
      <c r="DE372" t="s">
        <v>266</v>
      </c>
      <c r="DF372" s="7">
        <v>26195</v>
      </c>
      <c r="DG372" s="7"/>
      <c r="DH372" s="7"/>
      <c r="DI372" s="7"/>
      <c r="DT372" s="5" t="s">
        <v>152</v>
      </c>
      <c r="DX372" s="21">
        <v>42586.674305555556</v>
      </c>
      <c r="EG372" s="5" t="s">
        <v>158</v>
      </c>
      <c r="EK372" s="5" t="s">
        <v>159</v>
      </c>
    </row>
    <row r="373" spans="1:141">
      <c r="BR373" s="5" t="s">
        <v>155</v>
      </c>
      <c r="BV373" s="5" t="s">
        <v>57</v>
      </c>
      <c r="CD373" s="5" t="s">
        <v>162</v>
      </c>
      <c r="CR373" t="s">
        <v>264</v>
      </c>
      <c r="CS373" s="7">
        <v>1.008</v>
      </c>
      <c r="CT373" s="7"/>
      <c r="CU373" s="7"/>
      <c r="CV373" s="7"/>
      <c r="DE373" t="s">
        <v>267</v>
      </c>
      <c r="DF373" s="7">
        <v>27352</v>
      </c>
      <c r="DG373" s="7"/>
      <c r="DH373" s="7"/>
      <c r="DI373" s="7"/>
      <c r="DT373" s="5" t="s">
        <v>153</v>
      </c>
      <c r="DX373" s="5" t="s">
        <v>154</v>
      </c>
      <c r="EG373" s="5" t="s">
        <v>160</v>
      </c>
      <c r="EK373" s="5" t="s">
        <v>161</v>
      </c>
    </row>
    <row r="374" spans="1:141">
      <c r="CD374" s="5" t="s">
        <v>152</v>
      </c>
      <c r="CH374" s="24">
        <v>40544</v>
      </c>
      <c r="CR374" t="s">
        <v>265</v>
      </c>
      <c r="CS374" s="7">
        <v>0.97899999999999998</v>
      </c>
      <c r="CT374" s="7"/>
      <c r="CU374" s="7"/>
      <c r="CV374" s="7"/>
      <c r="DE374" t="s">
        <v>268</v>
      </c>
      <c r="DF374" s="7">
        <v>24243</v>
      </c>
      <c r="DG374" s="7"/>
      <c r="DH374" s="7"/>
      <c r="DI374" s="7"/>
      <c r="DT374" s="5" t="s">
        <v>155</v>
      </c>
      <c r="DX374" s="5" t="s">
        <v>57</v>
      </c>
      <c r="EG374" s="5" t="s">
        <v>162</v>
      </c>
    </row>
    <row r="375" spans="1:141">
      <c r="Z375" s="5" t="s">
        <v>172</v>
      </c>
      <c r="BR375" s="5" t="s">
        <v>156</v>
      </c>
      <c r="CD375" s="5" t="s">
        <v>153</v>
      </c>
      <c r="CH375" s="5" t="s">
        <v>163</v>
      </c>
      <c r="CR375" t="s">
        <v>266</v>
      </c>
      <c r="CS375" s="7">
        <v>0.998</v>
      </c>
      <c r="CT375" s="7"/>
      <c r="CU375" s="7"/>
      <c r="CV375" s="7"/>
      <c r="DE375" t="s">
        <v>269</v>
      </c>
      <c r="DF375" s="7">
        <v>25917</v>
      </c>
      <c r="DG375" s="7"/>
      <c r="DH375" s="7"/>
      <c r="DI375" s="7"/>
      <c r="EG375" s="5" t="s">
        <v>152</v>
      </c>
      <c r="EK375" s="24">
        <v>40544</v>
      </c>
    </row>
    <row r="376" spans="1:141">
      <c r="BR376" s="5" t="s">
        <v>157</v>
      </c>
      <c r="BV376" s="5">
        <v>140</v>
      </c>
      <c r="CD376" s="5" t="s">
        <v>155</v>
      </c>
      <c r="CH376" s="5" t="s">
        <v>110</v>
      </c>
      <c r="CR376" t="s">
        <v>267</v>
      </c>
      <c r="CS376" s="7">
        <v>1.06</v>
      </c>
      <c r="CT376" s="7"/>
      <c r="CU376" s="7"/>
      <c r="CV376" s="7"/>
      <c r="DE376" t="s">
        <v>270</v>
      </c>
      <c r="DF376" s="7">
        <v>24444</v>
      </c>
      <c r="DG376" s="7"/>
      <c r="DH376" s="7"/>
      <c r="DI376" s="7"/>
      <c r="DT376" s="5" t="s">
        <v>156</v>
      </c>
      <c r="EG376" s="5" t="s">
        <v>153</v>
      </c>
      <c r="EK376" s="5" t="s">
        <v>163</v>
      </c>
    </row>
    <row r="377" spans="1:141">
      <c r="BR377" s="5" t="s">
        <v>158</v>
      </c>
      <c r="BV377" s="5" t="s">
        <v>159</v>
      </c>
      <c r="CR377" t="s">
        <v>268</v>
      </c>
      <c r="CS377" s="7">
        <v>0.93899999999999995</v>
      </c>
      <c r="CT377" s="7"/>
      <c r="CU377" s="7"/>
      <c r="CV377" s="7"/>
      <c r="DE377" t="s">
        <v>271</v>
      </c>
      <c r="DF377" s="7">
        <v>20904</v>
      </c>
      <c r="DG377" s="7"/>
      <c r="DH377" s="7"/>
      <c r="DI377" s="7"/>
      <c r="DT377" s="5" t="s">
        <v>157</v>
      </c>
      <c r="DX377" s="5">
        <v>140</v>
      </c>
      <c r="EG377" s="5" t="s">
        <v>155</v>
      </c>
      <c r="EK377" s="5" t="s">
        <v>110</v>
      </c>
    </row>
    <row r="378" spans="1:141">
      <c r="A378" s="25" t="s">
        <v>301</v>
      </c>
      <c r="Z378" s="26" t="s">
        <v>301</v>
      </c>
      <c r="AJ378" s="5" t="s">
        <v>4</v>
      </c>
      <c r="BR378" s="5" t="s">
        <v>160</v>
      </c>
      <c r="BV378" s="5" t="s">
        <v>161</v>
      </c>
      <c r="CD378" s="5" t="s">
        <v>164</v>
      </c>
      <c r="CH378" s="5">
        <v>141</v>
      </c>
      <c r="CR378" t="s">
        <v>269</v>
      </c>
      <c r="CS378" s="7">
        <v>1.073</v>
      </c>
      <c r="CT378" s="7"/>
      <c r="CU378" s="7"/>
      <c r="CV378" s="7"/>
      <c r="DF378" s="7"/>
      <c r="DG378" s="7"/>
      <c r="DH378" s="7"/>
      <c r="DI378" s="11"/>
      <c r="DT378" s="5" t="s">
        <v>158</v>
      </c>
      <c r="DX378" s="5" t="s">
        <v>159</v>
      </c>
    </row>
    <row r="379" spans="1:141">
      <c r="A379" t="s">
        <v>4</v>
      </c>
      <c r="M379" t="s">
        <v>4</v>
      </c>
      <c r="Z379" s="5" t="s">
        <v>4</v>
      </c>
      <c r="AJ379" s="5" t="s">
        <v>5</v>
      </c>
      <c r="AK379" s="5" t="s">
        <v>6</v>
      </c>
      <c r="AL379" s="5" t="s">
        <v>7</v>
      </c>
      <c r="AM379" s="5" t="s">
        <v>8</v>
      </c>
      <c r="AN379" s="5" t="s">
        <v>9</v>
      </c>
      <c r="AO379" s="5" t="s">
        <v>10</v>
      </c>
      <c r="AP379" s="5" t="s">
        <v>11</v>
      </c>
      <c r="AQ379" s="5" t="s">
        <v>12</v>
      </c>
      <c r="BR379" s="5" t="s">
        <v>162</v>
      </c>
      <c r="CD379" s="5" t="s">
        <v>158</v>
      </c>
      <c r="CH379" s="5" t="s">
        <v>159</v>
      </c>
      <c r="CR379" t="s">
        <v>270</v>
      </c>
      <c r="CS379" s="7">
        <v>1.0149999999999999</v>
      </c>
      <c r="CT379" s="7"/>
      <c r="CU379" s="7"/>
      <c r="CV379" s="7"/>
      <c r="DF379" s="7"/>
      <c r="DG379" s="7"/>
      <c r="DH379" s="7"/>
      <c r="DI379" s="7"/>
      <c r="DT379" s="5" t="s">
        <v>160</v>
      </c>
      <c r="DX379" s="5" t="s">
        <v>161</v>
      </c>
      <c r="EG379" s="5" t="s">
        <v>164</v>
      </c>
      <c r="EK379" s="5">
        <v>141</v>
      </c>
    </row>
    <row r="380" spans="1:141">
      <c r="A380" t="s">
        <v>5</v>
      </c>
      <c r="B380" t="s">
        <v>6</v>
      </c>
      <c r="C380" t="s">
        <v>7</v>
      </c>
      <c r="D380" t="s">
        <v>8</v>
      </c>
      <c r="E380" t="s">
        <v>9</v>
      </c>
      <c r="F380" t="s">
        <v>10</v>
      </c>
      <c r="G380" t="s">
        <v>11</v>
      </c>
      <c r="H380" t="s">
        <v>12</v>
      </c>
      <c r="M380" t="s">
        <v>5</v>
      </c>
      <c r="N380" t="s">
        <v>6</v>
      </c>
      <c r="O380" t="s">
        <v>7</v>
      </c>
      <c r="P380" t="s">
        <v>8</v>
      </c>
      <c r="Q380" t="s">
        <v>9</v>
      </c>
      <c r="R380" t="s">
        <v>10</v>
      </c>
      <c r="S380" t="s">
        <v>11</v>
      </c>
      <c r="T380" t="s">
        <v>12</v>
      </c>
      <c r="Z380" s="5" t="s">
        <v>5</v>
      </c>
      <c r="AA380" s="5" t="s">
        <v>6</v>
      </c>
      <c r="AB380" s="5" t="s">
        <v>7</v>
      </c>
      <c r="AC380" s="5" t="s">
        <v>8</v>
      </c>
      <c r="AD380" s="5" t="s">
        <v>9</v>
      </c>
      <c r="AE380" s="5" t="s">
        <v>10</v>
      </c>
      <c r="AF380" s="5" t="s">
        <v>11</v>
      </c>
      <c r="AG380" s="5" t="s">
        <v>12</v>
      </c>
      <c r="AJ380" s="5">
        <v>1</v>
      </c>
      <c r="AK380" s="5">
        <v>1</v>
      </c>
      <c r="AL380" s="5" t="str">
        <f>""</f>
        <v/>
      </c>
      <c r="AM380" s="21">
        <v>43908.680578703701</v>
      </c>
      <c r="AN380" s="5">
        <v>23.85</v>
      </c>
      <c r="AO380" s="5">
        <v>23.85</v>
      </c>
      <c r="AP380" s="5">
        <v>23.4</v>
      </c>
      <c r="AQ380" s="5">
        <v>23.5</v>
      </c>
      <c r="BR380" s="5" t="s">
        <v>152</v>
      </c>
      <c r="BV380" s="24">
        <v>40544</v>
      </c>
      <c r="CD380" s="5" t="s">
        <v>160</v>
      </c>
      <c r="CH380" s="5" t="s">
        <v>165</v>
      </c>
      <c r="CR380" t="s">
        <v>271</v>
      </c>
      <c r="CS380" s="7">
        <v>0.93100000000000005</v>
      </c>
      <c r="CT380" s="7"/>
      <c r="CU380" s="7"/>
      <c r="CV380" s="7"/>
      <c r="DF380" s="7"/>
      <c r="DG380" s="7"/>
      <c r="DH380" s="7"/>
      <c r="DI380" s="7"/>
      <c r="DT380" s="5" t="s">
        <v>162</v>
      </c>
      <c r="EG380" s="5" t="s">
        <v>158</v>
      </c>
      <c r="EK380" s="5" t="s">
        <v>159</v>
      </c>
    </row>
    <row r="381" spans="1:141">
      <c r="A381">
        <v>1</v>
      </c>
      <c r="B381">
        <v>1</v>
      </c>
      <c r="C381" t="str">
        <f>""</f>
        <v/>
      </c>
      <c r="D381" s="1">
        <v>43887.578703703701</v>
      </c>
      <c r="E381">
        <v>25.1</v>
      </c>
      <c r="F381">
        <v>25.05</v>
      </c>
      <c r="G381">
        <v>24.3</v>
      </c>
      <c r="H381">
        <v>24.2</v>
      </c>
      <c r="M381">
        <v>1</v>
      </c>
      <c r="N381">
        <v>1</v>
      </c>
      <c r="O381" t="str">
        <f>""</f>
        <v/>
      </c>
      <c r="P381" s="1">
        <v>43887.581053240741</v>
      </c>
      <c r="Q381">
        <v>25</v>
      </c>
      <c r="R381">
        <v>24.95</v>
      </c>
      <c r="S381">
        <v>24.4</v>
      </c>
      <c r="T381">
        <v>24.6</v>
      </c>
      <c r="Z381" s="5">
        <v>1</v>
      </c>
      <c r="AA381" s="5">
        <v>1</v>
      </c>
      <c r="AB381" s="5" t="str">
        <f>""</f>
        <v/>
      </c>
      <c r="AC381" s="21">
        <v>43908.67869212963</v>
      </c>
      <c r="AD381" s="5">
        <v>23.95</v>
      </c>
      <c r="AE381" s="5">
        <v>23.9</v>
      </c>
      <c r="AF381" s="5">
        <v>23.4</v>
      </c>
      <c r="AG381" s="5">
        <v>23.4</v>
      </c>
      <c r="BR381" s="5" t="s">
        <v>153</v>
      </c>
      <c r="BV381" s="5" t="s">
        <v>163</v>
      </c>
      <c r="CD381" s="5" t="s">
        <v>162</v>
      </c>
      <c r="CS381" s="7"/>
      <c r="CT381" s="7"/>
      <c r="CU381" s="7"/>
      <c r="CV381" s="7"/>
      <c r="DF381" s="7"/>
      <c r="DG381" s="7"/>
      <c r="DH381" s="7"/>
      <c r="DI381" s="7"/>
      <c r="DT381" s="5" t="s">
        <v>152</v>
      </c>
      <c r="DX381" s="24">
        <v>40544</v>
      </c>
      <c r="EG381" s="5" t="s">
        <v>160</v>
      </c>
      <c r="EK381" s="5" t="s">
        <v>165</v>
      </c>
    </row>
    <row r="382" spans="1:141">
      <c r="BR382" s="5" t="s">
        <v>155</v>
      </c>
      <c r="BV382" s="5" t="s">
        <v>110</v>
      </c>
      <c r="CD382" s="5" t="s">
        <v>152</v>
      </c>
      <c r="CH382" s="24">
        <v>40544</v>
      </c>
      <c r="CS382" s="7"/>
      <c r="CT382" s="7"/>
      <c r="CU382" s="7"/>
      <c r="CV382" s="7"/>
      <c r="DF382" s="7"/>
      <c r="DG382" s="7"/>
      <c r="DH382" s="7"/>
      <c r="DI382" s="7"/>
      <c r="DT382" s="5" t="s">
        <v>153</v>
      </c>
      <c r="DX382" s="5" t="s">
        <v>163</v>
      </c>
      <c r="EG382" s="5" t="s">
        <v>162</v>
      </c>
    </row>
    <row r="383" spans="1:141">
      <c r="AJ383" s="5" t="s">
        <v>181</v>
      </c>
      <c r="CD383" s="5" t="s">
        <v>153</v>
      </c>
      <c r="CH383" s="5" t="s">
        <v>163</v>
      </c>
      <c r="CS383" s="7"/>
      <c r="CT383" s="7"/>
      <c r="CU383" s="7"/>
      <c r="CV383" s="7"/>
      <c r="DF383" s="7"/>
      <c r="DG383" s="7"/>
      <c r="DH383" s="7"/>
      <c r="DI383" s="7"/>
      <c r="DT383" s="5" t="s">
        <v>155</v>
      </c>
      <c r="DX383" s="5" t="s">
        <v>110</v>
      </c>
      <c r="EG383" s="5" t="s">
        <v>152</v>
      </c>
      <c r="EK383" s="24">
        <v>40544</v>
      </c>
    </row>
    <row r="384" spans="1:141">
      <c r="A384" t="s">
        <v>13</v>
      </c>
      <c r="M384" t="s">
        <v>181</v>
      </c>
      <c r="Z384" s="5" t="s">
        <v>13</v>
      </c>
      <c r="AJ384" s="5" t="s">
        <v>5</v>
      </c>
      <c r="AK384" s="5" t="s">
        <v>182</v>
      </c>
      <c r="AL384" s="5" t="s">
        <v>183</v>
      </c>
      <c r="AM384" s="5" t="s">
        <v>184</v>
      </c>
      <c r="AN384" s="5" t="s">
        <v>185</v>
      </c>
      <c r="AO384" s="5" t="s">
        <v>186</v>
      </c>
      <c r="AP384" s="5" t="s">
        <v>187</v>
      </c>
      <c r="BR384" s="5" t="s">
        <v>164</v>
      </c>
      <c r="BV384" s="5">
        <v>141</v>
      </c>
      <c r="CD384" s="5" t="s">
        <v>155</v>
      </c>
      <c r="CH384" s="5" t="s">
        <v>110</v>
      </c>
      <c r="CS384" s="7"/>
      <c r="CT384" s="7"/>
      <c r="CU384" s="7"/>
      <c r="CV384" s="7"/>
      <c r="DF384" s="7"/>
      <c r="DG384" s="7"/>
      <c r="DH384" s="7"/>
      <c r="DI384" s="7"/>
      <c r="EG384" s="5" t="s">
        <v>153</v>
      </c>
      <c r="EK384" s="5" t="s">
        <v>163</v>
      </c>
    </row>
    <row r="385" spans="1:141">
      <c r="M385" t="s">
        <v>5</v>
      </c>
      <c r="N385" t="s">
        <v>182</v>
      </c>
      <c r="O385" t="s">
        <v>183</v>
      </c>
      <c r="P385" t="s">
        <v>184</v>
      </c>
      <c r="Q385" t="s">
        <v>185</v>
      </c>
      <c r="R385" t="s">
        <v>186</v>
      </c>
      <c r="S385" t="s">
        <v>187</v>
      </c>
      <c r="AJ385" s="5">
        <v>1</v>
      </c>
      <c r="AK385" s="5" t="s">
        <v>179</v>
      </c>
      <c r="AL385" s="5">
        <v>0</v>
      </c>
      <c r="AM385" s="5">
        <v>282905</v>
      </c>
      <c r="AN385" s="5">
        <v>80</v>
      </c>
      <c r="AO385" s="22">
        <v>0</v>
      </c>
      <c r="AP385" s="5" t="s">
        <v>180</v>
      </c>
      <c r="BR385" s="5" t="s">
        <v>158</v>
      </c>
      <c r="BV385" s="5" t="s">
        <v>159</v>
      </c>
      <c r="CS385" s="7"/>
      <c r="CT385" s="7"/>
      <c r="CU385" s="7"/>
      <c r="CV385" s="7"/>
      <c r="DF385" s="7"/>
      <c r="DG385" s="7"/>
      <c r="DH385" s="7"/>
      <c r="DI385" s="7"/>
      <c r="DT385" s="5" t="s">
        <v>164</v>
      </c>
      <c r="DX385" s="5">
        <v>141</v>
      </c>
      <c r="EG385" s="5" t="s">
        <v>155</v>
      </c>
      <c r="EK385" s="5" t="s">
        <v>110</v>
      </c>
    </row>
    <row r="386" spans="1:141">
      <c r="M386">
        <v>1</v>
      </c>
      <c r="N386" t="s">
        <v>179</v>
      </c>
      <c r="O386">
        <v>0</v>
      </c>
      <c r="P386">
        <v>282853</v>
      </c>
      <c r="Q386">
        <v>80</v>
      </c>
      <c r="R386" s="4">
        <v>0</v>
      </c>
      <c r="S386" t="s">
        <v>180</v>
      </c>
      <c r="BR386" s="5" t="s">
        <v>160</v>
      </c>
      <c r="BV386" s="5" t="s">
        <v>165</v>
      </c>
      <c r="CD386" s="5" t="s">
        <v>166</v>
      </c>
      <c r="CH386" s="5">
        <v>142</v>
      </c>
      <c r="CS386" s="7"/>
      <c r="CT386" s="7"/>
      <c r="CU386" s="7"/>
      <c r="CV386" s="7"/>
      <c r="DF386" s="7"/>
      <c r="DG386" s="7"/>
      <c r="DH386" s="7"/>
      <c r="DI386" s="7"/>
      <c r="DT386" s="5" t="s">
        <v>158</v>
      </c>
      <c r="DX386" s="5" t="s">
        <v>159</v>
      </c>
    </row>
    <row r="387" spans="1:141">
      <c r="A387" t="s">
        <v>14</v>
      </c>
      <c r="B387" t="s">
        <v>15</v>
      </c>
      <c r="Z387" s="5" t="s">
        <v>14</v>
      </c>
      <c r="AA387" s="5" t="s">
        <v>15</v>
      </c>
      <c r="BR387" s="5" t="s">
        <v>162</v>
      </c>
      <c r="CD387" s="5" t="s">
        <v>158</v>
      </c>
      <c r="CH387" s="5" t="s">
        <v>159</v>
      </c>
      <c r="CS387" s="7"/>
      <c r="CT387" s="7"/>
      <c r="CU387" s="7"/>
      <c r="CV387" s="7"/>
      <c r="DF387" s="7"/>
      <c r="DG387" s="7"/>
      <c r="DH387" s="7"/>
      <c r="DI387" s="7"/>
      <c r="DT387" s="5" t="s">
        <v>160</v>
      </c>
      <c r="DX387" s="5" t="s">
        <v>165</v>
      </c>
      <c r="EG387" s="5" t="s">
        <v>166</v>
      </c>
      <c r="EK387" s="5">
        <v>142</v>
      </c>
    </row>
    <row r="388" spans="1:141">
      <c r="BR388" s="5" t="s">
        <v>152</v>
      </c>
      <c r="BV388" s="24">
        <v>40544</v>
      </c>
      <c r="CD388" s="5" t="s">
        <v>160</v>
      </c>
      <c r="CH388" s="5" t="s">
        <v>167</v>
      </c>
      <c r="CS388" s="7"/>
      <c r="CT388" s="7"/>
      <c r="CU388" s="7"/>
      <c r="CV388" s="7"/>
      <c r="DF388" s="7"/>
      <c r="DG388" s="7"/>
      <c r="DH388" s="7"/>
      <c r="DI388" s="7"/>
      <c r="DT388" s="5" t="s">
        <v>162</v>
      </c>
      <c r="EG388" s="5" t="s">
        <v>158</v>
      </c>
      <c r="EK388" s="5" t="s">
        <v>159</v>
      </c>
    </row>
    <row r="389" spans="1:141">
      <c r="AJ389" s="5" t="s">
        <v>14</v>
      </c>
      <c r="AK389" s="5" t="s">
        <v>197</v>
      </c>
      <c r="BR389" s="5" t="s">
        <v>153</v>
      </c>
      <c r="BV389" s="5" t="s">
        <v>163</v>
      </c>
      <c r="CD389" s="5" t="s">
        <v>162</v>
      </c>
      <c r="CS389" s="7"/>
      <c r="CT389" s="7"/>
      <c r="CU389" s="7"/>
      <c r="CV389" s="7"/>
      <c r="DF389" s="7"/>
      <c r="DG389" s="7"/>
      <c r="DH389" s="7"/>
      <c r="DI389" s="7"/>
      <c r="DT389" s="5" t="s">
        <v>152</v>
      </c>
      <c r="DX389" s="24">
        <v>40544</v>
      </c>
      <c r="EG389" s="5" t="s">
        <v>160</v>
      </c>
      <c r="EK389" s="5" t="s">
        <v>167</v>
      </c>
    </row>
    <row r="390" spans="1:141">
      <c r="A390" t="s">
        <v>228</v>
      </c>
      <c r="B390">
        <v>144845</v>
      </c>
      <c r="M390" t="s">
        <v>14</v>
      </c>
      <c r="N390" t="s">
        <v>197</v>
      </c>
      <c r="BR390" s="5" t="s">
        <v>155</v>
      </c>
      <c r="BV390" s="5" t="s">
        <v>110</v>
      </c>
      <c r="CD390" s="5" t="s">
        <v>152</v>
      </c>
      <c r="CH390" s="24">
        <v>40544</v>
      </c>
      <c r="CS390" s="7"/>
      <c r="CT390" s="7"/>
      <c r="CU390" s="7"/>
      <c r="CV390" s="7"/>
      <c r="DF390" s="7"/>
      <c r="DG390" s="7"/>
      <c r="DH390" s="7"/>
      <c r="DI390" s="7"/>
      <c r="DT390" s="5" t="s">
        <v>153</v>
      </c>
      <c r="DX390" s="5" t="s">
        <v>163</v>
      </c>
      <c r="EG390" s="5" t="s">
        <v>162</v>
      </c>
    </row>
    <row r="391" spans="1:141">
      <c r="A391" t="s">
        <v>229</v>
      </c>
      <c r="B391">
        <v>161688</v>
      </c>
      <c r="CD391" s="5" t="s">
        <v>153</v>
      </c>
      <c r="CH391" s="5" t="s">
        <v>163</v>
      </c>
      <c r="CS391" s="7"/>
      <c r="CT391" s="7"/>
      <c r="CU391" s="7"/>
      <c r="CV391" s="7"/>
      <c r="DF391" s="7"/>
      <c r="DG391" s="7"/>
      <c r="DH391" s="7"/>
      <c r="DI391" s="7"/>
      <c r="DT391" s="5" t="s">
        <v>155</v>
      </c>
      <c r="DX391" s="5" t="s">
        <v>110</v>
      </c>
      <c r="EG391" s="5" t="s">
        <v>152</v>
      </c>
      <c r="EK391" s="24">
        <v>40544</v>
      </c>
    </row>
    <row r="392" spans="1:141">
      <c r="A392" t="s">
        <v>230</v>
      </c>
      <c r="B392">
        <v>161811</v>
      </c>
      <c r="BR392" s="5" t="s">
        <v>166</v>
      </c>
      <c r="BV392" s="5">
        <v>142</v>
      </c>
      <c r="CD392" s="5" t="s">
        <v>155</v>
      </c>
      <c r="CH392" s="5" t="s">
        <v>110</v>
      </c>
      <c r="CS392" s="7"/>
      <c r="CT392" s="7"/>
      <c r="CU392" s="7"/>
      <c r="CV392" s="7"/>
      <c r="DF392" s="7"/>
      <c r="DG392" s="7"/>
      <c r="DH392" s="7"/>
      <c r="DI392" s="7"/>
      <c r="EG392" s="5" t="s">
        <v>153</v>
      </c>
      <c r="EK392" s="5" t="s">
        <v>163</v>
      </c>
    </row>
    <row r="393" spans="1:141">
      <c r="A393" t="s">
        <v>231</v>
      </c>
      <c r="B393">
        <v>148909</v>
      </c>
      <c r="M393" t="s">
        <v>228</v>
      </c>
      <c r="N393">
        <v>0.41399999999999998</v>
      </c>
      <c r="BR393" s="5" t="s">
        <v>158</v>
      </c>
      <c r="BV393" s="5" t="s">
        <v>159</v>
      </c>
      <c r="CS393" s="7"/>
      <c r="CT393" s="7"/>
      <c r="CU393" s="7"/>
      <c r="CV393" s="7"/>
      <c r="DF393" s="7"/>
      <c r="DG393" s="7"/>
      <c r="DH393" s="7"/>
      <c r="DI393" s="7"/>
      <c r="DT393" s="5" t="s">
        <v>166</v>
      </c>
      <c r="DX393" s="5">
        <v>142</v>
      </c>
      <c r="EG393" s="5" t="s">
        <v>155</v>
      </c>
      <c r="EK393" s="5" t="s">
        <v>110</v>
      </c>
    </row>
    <row r="394" spans="1:141">
      <c r="A394" t="s">
        <v>232</v>
      </c>
      <c r="B394">
        <v>161654</v>
      </c>
      <c r="M394" t="s">
        <v>229</v>
      </c>
      <c r="N394">
        <v>0.48699999999999999</v>
      </c>
      <c r="BR394" s="5" t="s">
        <v>160</v>
      </c>
      <c r="BV394" s="5" t="s">
        <v>167</v>
      </c>
      <c r="CD394" s="5" t="s">
        <v>168</v>
      </c>
      <c r="CS394" s="7"/>
      <c r="CT394" s="7"/>
      <c r="CU394" s="7"/>
      <c r="CV394" s="7"/>
      <c r="DF394" s="7"/>
      <c r="DG394" s="7"/>
      <c r="DH394" s="7"/>
      <c r="DI394" s="7"/>
      <c r="DT394" s="5" t="s">
        <v>158</v>
      </c>
      <c r="DX394" s="5" t="s">
        <v>159</v>
      </c>
    </row>
    <row r="395" spans="1:141">
      <c r="A395" t="s">
        <v>233</v>
      </c>
      <c r="B395">
        <v>160812</v>
      </c>
      <c r="M395" t="s">
        <v>230</v>
      </c>
      <c r="N395">
        <v>0.50700000000000001</v>
      </c>
      <c r="BR395" s="5" t="s">
        <v>162</v>
      </c>
      <c r="CD395" s="5" t="s">
        <v>169</v>
      </c>
      <c r="CH395" s="5">
        <v>23001151</v>
      </c>
      <c r="CS395" s="7"/>
      <c r="CT395" s="7"/>
      <c r="CU395" s="7"/>
      <c r="CV395" s="7"/>
      <c r="DF395" s="7"/>
      <c r="DG395" s="7"/>
      <c r="DH395" s="7"/>
      <c r="DI395" s="7"/>
      <c r="DT395" s="5" t="s">
        <v>160</v>
      </c>
      <c r="DX395" s="5" t="s">
        <v>167</v>
      </c>
      <c r="EG395" s="5" t="s">
        <v>168</v>
      </c>
    </row>
    <row r="396" spans="1:141">
      <c r="A396" t="s">
        <v>234</v>
      </c>
      <c r="B396">
        <v>140440</v>
      </c>
      <c r="M396" t="s">
        <v>231</v>
      </c>
      <c r="N396">
        <v>0.48899999999999999</v>
      </c>
      <c r="BR396" s="5" t="s">
        <v>152</v>
      </c>
      <c r="BV396" s="24">
        <v>40544</v>
      </c>
      <c r="CD396" s="5" t="s">
        <v>170</v>
      </c>
      <c r="CH396" s="5" t="s">
        <v>171</v>
      </c>
      <c r="CS396" s="7"/>
      <c r="CT396" s="7"/>
      <c r="CU396" s="7"/>
      <c r="CV396" s="7"/>
      <c r="DF396" s="7"/>
      <c r="DG396" s="7"/>
      <c r="DH396" s="7"/>
      <c r="DI396" s="7"/>
      <c r="DT396" s="5" t="s">
        <v>162</v>
      </c>
      <c r="EG396" s="5" t="s">
        <v>169</v>
      </c>
      <c r="EK396" s="5">
        <v>23001151</v>
      </c>
    </row>
    <row r="397" spans="1:141">
      <c r="A397" t="s">
        <v>235</v>
      </c>
      <c r="B397">
        <v>135712</v>
      </c>
      <c r="M397" t="s">
        <v>232</v>
      </c>
      <c r="N397">
        <v>0.55300000000000005</v>
      </c>
      <c r="BR397" s="5" t="s">
        <v>153</v>
      </c>
      <c r="BV397" s="5" t="s">
        <v>163</v>
      </c>
      <c r="CS397" s="7"/>
      <c r="CT397" s="7"/>
      <c r="CU397" s="7"/>
      <c r="CV397" s="7"/>
      <c r="DF397" s="7"/>
      <c r="DG397" s="7"/>
      <c r="DH397" s="7"/>
      <c r="DI397" s="7"/>
      <c r="DT397" s="5" t="s">
        <v>152</v>
      </c>
      <c r="DX397" s="24">
        <v>40544</v>
      </c>
      <c r="EG397" s="5" t="s">
        <v>170</v>
      </c>
      <c r="EK397" s="5" t="s">
        <v>171</v>
      </c>
    </row>
    <row r="398" spans="1:141">
      <c r="A398" t="s">
        <v>236</v>
      </c>
      <c r="B398">
        <v>140048</v>
      </c>
      <c r="M398" t="s">
        <v>233</v>
      </c>
      <c r="N398">
        <v>0.55900000000000005</v>
      </c>
      <c r="BR398" s="5" t="s">
        <v>155</v>
      </c>
      <c r="BV398" s="5" t="s">
        <v>110</v>
      </c>
      <c r="CS398" s="7"/>
      <c r="CT398" s="7"/>
      <c r="CU398" s="7"/>
      <c r="CV398" s="7"/>
      <c r="DF398" s="7"/>
      <c r="DG398" s="7"/>
      <c r="DH398" s="7"/>
      <c r="DI398" s="11"/>
      <c r="DT398" s="5" t="s">
        <v>153</v>
      </c>
      <c r="DX398" s="5" t="s">
        <v>163</v>
      </c>
    </row>
    <row r="399" spans="1:141">
      <c r="A399" t="s">
        <v>237</v>
      </c>
      <c r="B399">
        <v>135836</v>
      </c>
      <c r="M399" t="s">
        <v>234</v>
      </c>
      <c r="N399">
        <v>0.51</v>
      </c>
      <c r="CS399" s="7"/>
      <c r="CT399" s="7"/>
      <c r="CU399" s="7"/>
      <c r="CV399" s="7"/>
      <c r="DF399" s="7"/>
      <c r="DG399" s="7"/>
      <c r="DH399" s="7"/>
      <c r="DI399" s="7"/>
      <c r="DT399" s="5" t="s">
        <v>155</v>
      </c>
      <c r="DX399" s="5" t="s">
        <v>110</v>
      </c>
    </row>
    <row r="400" spans="1:141">
      <c r="A400" t="s">
        <v>238</v>
      </c>
      <c r="B400">
        <v>111641</v>
      </c>
      <c r="M400" t="s">
        <v>235</v>
      </c>
      <c r="N400">
        <v>0.48499999999999999</v>
      </c>
      <c r="BR400" s="5" t="s">
        <v>168</v>
      </c>
      <c r="CS400" s="7"/>
      <c r="CT400" s="7"/>
      <c r="CU400" s="7"/>
      <c r="CV400" s="7"/>
      <c r="DF400" s="7"/>
      <c r="DG400" s="7"/>
      <c r="DH400" s="7"/>
      <c r="DI400" s="7"/>
    </row>
    <row r="401" spans="1:128">
      <c r="A401" t="s">
        <v>239</v>
      </c>
      <c r="B401">
        <v>89165</v>
      </c>
      <c r="M401" t="s">
        <v>236</v>
      </c>
      <c r="N401">
        <v>0.54700000000000004</v>
      </c>
      <c r="BR401" s="5" t="s">
        <v>169</v>
      </c>
      <c r="BV401" s="5">
        <v>23001151</v>
      </c>
      <c r="CS401" s="7"/>
      <c r="CT401" s="7"/>
      <c r="CU401" s="7"/>
      <c r="CV401" s="11"/>
      <c r="DF401" s="7"/>
      <c r="DG401" s="7"/>
      <c r="DH401" s="7"/>
      <c r="DI401" s="7"/>
      <c r="DT401" s="5" t="s">
        <v>168</v>
      </c>
    </row>
    <row r="402" spans="1:128">
      <c r="A402" t="s">
        <v>240</v>
      </c>
      <c r="B402">
        <v>73311</v>
      </c>
      <c r="M402" t="s">
        <v>237</v>
      </c>
      <c r="N402">
        <v>0.59099999999999997</v>
      </c>
      <c r="BR402" s="5" t="s">
        <v>170</v>
      </c>
      <c r="BV402" s="5" t="s">
        <v>171</v>
      </c>
      <c r="CS402" s="7"/>
      <c r="CT402" s="7"/>
      <c r="CU402" s="7"/>
      <c r="CV402" s="7"/>
      <c r="DF402" s="7"/>
      <c r="DG402" s="7"/>
      <c r="DH402" s="7"/>
      <c r="DI402" s="7"/>
      <c r="DT402" s="5" t="s">
        <v>169</v>
      </c>
      <c r="DX402" s="5">
        <v>23001151</v>
      </c>
    </row>
    <row r="403" spans="1:128">
      <c r="A403" t="s">
        <v>241</v>
      </c>
      <c r="B403">
        <v>36752</v>
      </c>
      <c r="M403" t="s">
        <v>238</v>
      </c>
      <c r="N403">
        <v>0.57899999999999996</v>
      </c>
      <c r="CD403" s="5" t="s">
        <v>172</v>
      </c>
      <c r="CS403" s="7"/>
      <c r="CT403" s="7"/>
      <c r="CU403" s="7"/>
      <c r="CV403" s="7"/>
      <c r="DF403" s="7"/>
      <c r="DG403" s="7"/>
      <c r="DH403" s="7"/>
      <c r="DI403" s="7"/>
      <c r="DT403" s="5" t="s">
        <v>170</v>
      </c>
      <c r="DX403" s="5" t="s">
        <v>171</v>
      </c>
    </row>
    <row r="404" spans="1:128">
      <c r="A404" t="s">
        <v>242</v>
      </c>
      <c r="B404">
        <v>33757</v>
      </c>
      <c r="M404" t="s">
        <v>239</v>
      </c>
      <c r="N404">
        <v>0.57999999999999996</v>
      </c>
      <c r="CS404" s="7"/>
      <c r="CT404" s="7"/>
      <c r="CU404" s="7"/>
      <c r="CV404" s="7"/>
      <c r="DF404" s="7"/>
      <c r="DG404" s="7"/>
      <c r="DH404" s="7"/>
      <c r="DI404" s="7"/>
    </row>
    <row r="405" spans="1:128">
      <c r="A405" t="s">
        <v>243</v>
      </c>
      <c r="B405">
        <v>33782</v>
      </c>
      <c r="M405" t="s">
        <v>240</v>
      </c>
      <c r="N405">
        <v>0.56799999999999995</v>
      </c>
      <c r="CS405" s="7"/>
      <c r="CT405" s="7"/>
      <c r="CU405" s="7"/>
      <c r="CV405" s="7"/>
      <c r="DF405" s="7"/>
      <c r="DG405" s="7"/>
      <c r="DH405" s="7"/>
      <c r="DI405" s="7"/>
    </row>
    <row r="406" spans="1:128">
      <c r="A406" t="s">
        <v>244</v>
      </c>
      <c r="B406">
        <v>33026</v>
      </c>
      <c r="M406" t="s">
        <v>241</v>
      </c>
      <c r="N406">
        <v>0.65300000000000002</v>
      </c>
      <c r="CS406" s="7"/>
      <c r="CT406" s="7"/>
      <c r="CU406" s="7"/>
      <c r="CV406" s="7"/>
      <c r="DF406" s="7"/>
      <c r="DG406" s="7"/>
      <c r="DH406" s="7"/>
      <c r="DI406" s="7"/>
    </row>
    <row r="407" spans="1:128">
      <c r="A407" t="s">
        <v>245</v>
      </c>
      <c r="B407">
        <v>29534</v>
      </c>
      <c r="M407" t="s">
        <v>242</v>
      </c>
      <c r="N407">
        <v>0.65600000000000003</v>
      </c>
      <c r="CS407" s="7"/>
      <c r="CT407" s="7"/>
      <c r="CU407" s="7"/>
      <c r="CV407" s="7"/>
      <c r="DF407" s="7"/>
      <c r="DG407" s="7"/>
      <c r="DH407" s="7"/>
      <c r="DI407" s="7"/>
    </row>
    <row r="408" spans="1:128">
      <c r="M408" t="s">
        <v>243</v>
      </c>
      <c r="N408">
        <v>0.71</v>
      </c>
      <c r="CS408" s="7"/>
      <c r="CT408" s="7"/>
      <c r="CU408" s="7"/>
      <c r="CV408" s="7"/>
      <c r="DF408" s="7"/>
      <c r="DG408" s="7"/>
      <c r="DH408" s="7"/>
      <c r="DI408" s="7"/>
    </row>
    <row r="409" spans="1:128">
      <c r="A409" t="s">
        <v>36</v>
      </c>
      <c r="M409" t="s">
        <v>244</v>
      </c>
      <c r="N409">
        <v>0.70199999999999996</v>
      </c>
      <c r="BR409" s="5" t="s">
        <v>172</v>
      </c>
      <c r="CS409" s="7"/>
      <c r="CT409" s="7"/>
      <c r="CU409" s="7"/>
      <c r="CV409" s="7"/>
      <c r="DF409" s="7"/>
      <c r="DG409" s="7"/>
      <c r="DH409" s="7"/>
      <c r="DI409" s="7"/>
    </row>
    <row r="410" spans="1:128">
      <c r="A410" t="s">
        <v>37</v>
      </c>
      <c r="E410">
        <v>2113</v>
      </c>
      <c r="M410" t="s">
        <v>245</v>
      </c>
      <c r="N410">
        <v>0.67700000000000005</v>
      </c>
      <c r="Z410" s="5" t="s">
        <v>215</v>
      </c>
      <c r="AA410" s="5">
        <v>127748</v>
      </c>
      <c r="CS410" s="7"/>
      <c r="CT410" s="7"/>
      <c r="CU410" s="7"/>
      <c r="CV410" s="7"/>
      <c r="DF410" s="7"/>
      <c r="DG410" s="7"/>
      <c r="DH410" s="7"/>
      <c r="DI410" s="7"/>
      <c r="DT410" s="5" t="s">
        <v>172</v>
      </c>
    </row>
    <row r="411" spans="1:128">
      <c r="A411" t="s">
        <v>38</v>
      </c>
      <c r="E411" s="1">
        <v>43887.578483796293</v>
      </c>
      <c r="Z411" s="5" t="s">
        <v>216</v>
      </c>
      <c r="AA411" s="5">
        <v>126394</v>
      </c>
      <c r="CS411" s="7"/>
      <c r="CT411" s="7"/>
      <c r="CU411" s="7"/>
      <c r="CV411" s="7"/>
      <c r="DF411" s="7"/>
      <c r="DG411" s="7"/>
      <c r="DH411" s="7"/>
      <c r="DI411" s="7"/>
    </row>
    <row r="412" spans="1:128">
      <c r="A412" t="s">
        <v>39</v>
      </c>
      <c r="E412" s="1">
        <v>43887.578842592593</v>
      </c>
      <c r="M412" t="s">
        <v>36</v>
      </c>
      <c r="Z412" s="5" t="s">
        <v>217</v>
      </c>
      <c r="AA412" s="5">
        <v>129177</v>
      </c>
      <c r="AJ412" s="5" t="s">
        <v>215</v>
      </c>
      <c r="AK412" s="5">
        <v>0.47599999999999998</v>
      </c>
      <c r="CS412" s="7"/>
      <c r="CT412" s="7"/>
      <c r="CU412" s="7"/>
      <c r="CV412" s="7"/>
      <c r="DF412" s="7"/>
      <c r="DG412" s="7"/>
      <c r="DH412" s="7"/>
      <c r="DI412" s="7"/>
    </row>
    <row r="413" spans="1:128">
      <c r="A413" t="s">
        <v>40</v>
      </c>
      <c r="E413" s="1">
        <v>43887.579317129632</v>
      </c>
      <c r="M413" t="s">
        <v>37</v>
      </c>
      <c r="Q413">
        <v>2114</v>
      </c>
      <c r="Z413" s="5" t="s">
        <v>218</v>
      </c>
      <c r="AA413" s="5">
        <v>129103</v>
      </c>
      <c r="AJ413" s="5" t="s">
        <v>216</v>
      </c>
      <c r="AK413" s="5">
        <v>0.48199999999999998</v>
      </c>
      <c r="CS413" s="7"/>
      <c r="CT413" s="7"/>
      <c r="CU413" s="7"/>
      <c r="CV413" s="7"/>
      <c r="DF413" s="7"/>
      <c r="DG413" s="7"/>
      <c r="DH413" s="7"/>
      <c r="DI413" s="7"/>
    </row>
    <row r="414" spans="1:128">
      <c r="A414" t="s">
        <v>41</v>
      </c>
      <c r="E414" t="s">
        <v>42</v>
      </c>
      <c r="M414" t="s">
        <v>38</v>
      </c>
      <c r="Q414" s="1">
        <v>43887.580833333333</v>
      </c>
      <c r="Z414" s="5" t="s">
        <v>219</v>
      </c>
      <c r="AA414" s="5">
        <v>143764</v>
      </c>
      <c r="AJ414" s="5" t="s">
        <v>217</v>
      </c>
      <c r="AK414" s="5">
        <v>0.47399999999999998</v>
      </c>
      <c r="CS414" s="7"/>
      <c r="CT414" s="7"/>
      <c r="CU414" s="7"/>
      <c r="CV414" s="7"/>
      <c r="DF414" s="7"/>
      <c r="DG414" s="7"/>
      <c r="DH414" s="7"/>
      <c r="DI414" s="7"/>
    </row>
    <row r="415" spans="1:128">
      <c r="A415" t="s">
        <v>43</v>
      </c>
      <c r="E415">
        <v>100159</v>
      </c>
      <c r="M415" t="s">
        <v>39</v>
      </c>
      <c r="Q415" s="1">
        <v>43887.58116898148</v>
      </c>
      <c r="Z415" s="5" t="s">
        <v>220</v>
      </c>
      <c r="AA415" s="5">
        <v>143736</v>
      </c>
      <c r="AJ415" s="5" t="s">
        <v>218</v>
      </c>
      <c r="AK415" s="5">
        <v>0.46899999999999997</v>
      </c>
      <c r="CS415" s="7"/>
      <c r="CT415" s="7"/>
      <c r="CU415" s="7"/>
      <c r="CV415" s="7"/>
      <c r="DF415" s="7"/>
      <c r="DG415" s="7"/>
      <c r="DH415" s="7"/>
      <c r="DI415" s="7"/>
    </row>
    <row r="416" spans="1:128">
      <c r="A416" t="s">
        <v>44</v>
      </c>
      <c r="E416" t="s">
        <v>45</v>
      </c>
      <c r="M416" t="s">
        <v>40</v>
      </c>
      <c r="Q416" s="1">
        <v>43887.581678240742</v>
      </c>
      <c r="Z416" s="5" t="s">
        <v>221</v>
      </c>
      <c r="AA416" s="5">
        <v>135021</v>
      </c>
      <c r="AJ416" s="5" t="s">
        <v>219</v>
      </c>
      <c r="AK416" s="5">
        <v>0.52500000000000002</v>
      </c>
      <c r="CS416" s="7"/>
      <c r="CT416" s="7"/>
      <c r="CU416" s="7"/>
      <c r="CV416" s="7"/>
      <c r="DF416" s="7"/>
      <c r="DG416" s="7"/>
      <c r="DH416" s="7"/>
      <c r="DI416" s="7"/>
    </row>
    <row r="417" spans="1:113">
      <c r="A417" t="s">
        <v>46</v>
      </c>
      <c r="E417" t="str">
        <f>"23001151"</f>
        <v>23001151</v>
      </c>
      <c r="M417" t="s">
        <v>41</v>
      </c>
      <c r="Q417" t="s">
        <v>42</v>
      </c>
      <c r="Z417" s="5" t="s">
        <v>222</v>
      </c>
      <c r="AA417" s="5">
        <v>139352</v>
      </c>
      <c r="AJ417" s="5" t="s">
        <v>220</v>
      </c>
      <c r="AK417" s="5">
        <v>0.49099999999999999</v>
      </c>
      <c r="CS417" s="7"/>
      <c r="CT417" s="7"/>
      <c r="CU417" s="7"/>
      <c r="CV417" s="7"/>
      <c r="DF417" s="7"/>
      <c r="DG417" s="7"/>
      <c r="DH417" s="7"/>
      <c r="DI417" s="7"/>
    </row>
    <row r="418" spans="1:113">
      <c r="M418" t="s">
        <v>43</v>
      </c>
      <c r="Q418">
        <v>100160</v>
      </c>
      <c r="Z418" s="5" t="s">
        <v>223</v>
      </c>
      <c r="AA418" s="5">
        <v>115744</v>
      </c>
      <c r="AJ418" s="5" t="s">
        <v>221</v>
      </c>
      <c r="AK418" s="5">
        <v>0.49399999999999999</v>
      </c>
      <c r="CS418" s="7"/>
      <c r="CT418" s="7"/>
      <c r="CU418" s="7"/>
      <c r="CV418" s="7"/>
    </row>
    <row r="419" spans="1:113">
      <c r="M419" t="s">
        <v>44</v>
      </c>
      <c r="Q419" t="s">
        <v>189</v>
      </c>
      <c r="Z419" s="5" t="s">
        <v>277</v>
      </c>
      <c r="AA419" s="5">
        <v>120562</v>
      </c>
      <c r="AJ419" s="5" t="s">
        <v>222</v>
      </c>
      <c r="AK419" s="5">
        <v>0.498</v>
      </c>
      <c r="CS419" s="7"/>
      <c r="CT419" s="7"/>
      <c r="CU419" s="7"/>
      <c r="CV419" s="7"/>
      <c r="DE419" t="s">
        <v>36</v>
      </c>
    </row>
    <row r="420" spans="1:113">
      <c r="M420" t="s">
        <v>46</v>
      </c>
      <c r="Q420" t="str">
        <f>"23001151"</f>
        <v>23001151</v>
      </c>
      <c r="Z420" s="5" t="s">
        <v>278</v>
      </c>
      <c r="AA420" s="5">
        <v>126243</v>
      </c>
      <c r="AJ420" s="5" t="s">
        <v>223</v>
      </c>
      <c r="AK420" s="5">
        <v>0.43</v>
      </c>
      <c r="CS420" s="7"/>
      <c r="CT420" s="7"/>
      <c r="CU420" s="7"/>
      <c r="CV420" s="7"/>
      <c r="DE420" t="s">
        <v>37</v>
      </c>
      <c r="DI420">
        <v>2298</v>
      </c>
    </row>
    <row r="421" spans="1:113">
      <c r="A421" t="s">
        <v>47</v>
      </c>
      <c r="Z421" s="5" t="s">
        <v>302</v>
      </c>
      <c r="AA421" s="5">
        <v>118751</v>
      </c>
      <c r="AJ421" s="5" t="s">
        <v>277</v>
      </c>
      <c r="AK421" s="5">
        <v>0.435</v>
      </c>
      <c r="DE421" t="s">
        <v>38</v>
      </c>
      <c r="DI421" s="1">
        <v>44091.621805555558</v>
      </c>
    </row>
    <row r="422" spans="1:113">
      <c r="A422" t="s">
        <v>48</v>
      </c>
      <c r="Z422" s="5" t="s">
        <v>303</v>
      </c>
      <c r="AA422" s="5">
        <v>120020</v>
      </c>
      <c r="AJ422" s="5" t="s">
        <v>278</v>
      </c>
      <c r="AK422" s="5">
        <v>0.45900000000000002</v>
      </c>
      <c r="CR422" t="s">
        <v>36</v>
      </c>
      <c r="DE422" t="s">
        <v>39</v>
      </c>
      <c r="DI422" s="1">
        <v>44091.622418981482</v>
      </c>
    </row>
    <row r="423" spans="1:113">
      <c r="A423" t="s">
        <v>49</v>
      </c>
      <c r="E423" t="s">
        <v>45</v>
      </c>
      <c r="Z423" s="5" t="s">
        <v>304</v>
      </c>
      <c r="AA423" s="5">
        <v>128115</v>
      </c>
      <c r="AJ423" s="5" t="s">
        <v>302</v>
      </c>
      <c r="AK423" s="5">
        <v>0.42</v>
      </c>
      <c r="CR423" t="s">
        <v>37</v>
      </c>
      <c r="CV423">
        <v>2297</v>
      </c>
      <c r="DE423" t="s">
        <v>40</v>
      </c>
      <c r="DI423" s="1">
        <v>44091.62332175926</v>
      </c>
    </row>
    <row r="424" spans="1:113">
      <c r="A424" t="s">
        <v>50</v>
      </c>
      <c r="E424">
        <v>1</v>
      </c>
      <c r="M424" t="s">
        <v>47</v>
      </c>
      <c r="Z424" s="5" t="s">
        <v>305</v>
      </c>
      <c r="AA424" s="5">
        <v>115065</v>
      </c>
      <c r="AJ424" s="5" t="s">
        <v>303</v>
      </c>
      <c r="AK424" s="5">
        <v>0.437</v>
      </c>
      <c r="CR424" t="s">
        <v>38</v>
      </c>
      <c r="CV424" s="1">
        <v>44091.619976851849</v>
      </c>
      <c r="DE424" t="s">
        <v>41</v>
      </c>
      <c r="DI424" t="s">
        <v>42</v>
      </c>
    </row>
    <row r="425" spans="1:113">
      <c r="A425" t="s">
        <v>51</v>
      </c>
      <c r="E425" t="s">
        <v>42</v>
      </c>
      <c r="M425" t="s">
        <v>48</v>
      </c>
      <c r="Z425" s="5" t="s">
        <v>306</v>
      </c>
      <c r="AA425" s="5">
        <v>118006</v>
      </c>
      <c r="AJ425" s="5" t="s">
        <v>304</v>
      </c>
      <c r="AK425" s="5">
        <v>0.47</v>
      </c>
      <c r="CR425" t="s">
        <v>39</v>
      </c>
      <c r="CV425" s="1">
        <v>44091.620509259257</v>
      </c>
      <c r="DE425" t="s">
        <v>43</v>
      </c>
      <c r="DI425">
        <v>100159</v>
      </c>
    </row>
    <row r="426" spans="1:113">
      <c r="A426" t="s">
        <v>52</v>
      </c>
      <c r="E426">
        <v>1</v>
      </c>
      <c r="M426" t="s">
        <v>49</v>
      </c>
      <c r="Q426" t="s">
        <v>189</v>
      </c>
      <c r="Z426" s="5" t="s">
        <v>307</v>
      </c>
      <c r="AA426" s="5">
        <v>109749</v>
      </c>
      <c r="AJ426" s="5" t="s">
        <v>305</v>
      </c>
      <c r="AK426" s="5">
        <v>0.44500000000000001</v>
      </c>
      <c r="CR426" t="s">
        <v>40</v>
      </c>
      <c r="CV426" s="1">
        <v>44091.624247685184</v>
      </c>
      <c r="DE426" t="s">
        <v>44</v>
      </c>
      <c r="DI426" t="s">
        <v>45</v>
      </c>
    </row>
    <row r="427" spans="1:113">
      <c r="A427" t="s">
        <v>53</v>
      </c>
      <c r="E427" t="s">
        <v>42</v>
      </c>
      <c r="M427" t="s">
        <v>50</v>
      </c>
      <c r="Q427">
        <v>1</v>
      </c>
      <c r="Z427" s="5" t="s">
        <v>308</v>
      </c>
      <c r="AA427" s="5">
        <v>83489</v>
      </c>
      <c r="AJ427" s="5" t="s">
        <v>306</v>
      </c>
      <c r="AK427" s="5">
        <v>0.51</v>
      </c>
      <c r="CR427" t="s">
        <v>41</v>
      </c>
      <c r="CV427" t="s">
        <v>42</v>
      </c>
      <c r="DE427" t="s">
        <v>46</v>
      </c>
      <c r="DI427" t="str">
        <f>"23001151"</f>
        <v>23001151</v>
      </c>
    </row>
    <row r="428" spans="1:113">
      <c r="A428" t="s">
        <v>54</v>
      </c>
      <c r="E428" t="s">
        <v>55</v>
      </c>
      <c r="M428" t="s">
        <v>51</v>
      </c>
      <c r="Q428" t="s">
        <v>42</v>
      </c>
      <c r="AJ428" s="5" t="s">
        <v>307</v>
      </c>
      <c r="AK428" s="5">
        <v>0.50900000000000001</v>
      </c>
      <c r="CR428" t="s">
        <v>43</v>
      </c>
      <c r="CV428">
        <v>100160</v>
      </c>
    </row>
    <row r="429" spans="1:113">
      <c r="A429" t="s">
        <v>56</v>
      </c>
      <c r="E429" t="s">
        <v>57</v>
      </c>
      <c r="M429" t="s">
        <v>52</v>
      </c>
      <c r="Q429">
        <v>1</v>
      </c>
      <c r="Z429" s="5" t="s">
        <v>36</v>
      </c>
      <c r="AJ429" s="5" t="s">
        <v>308</v>
      </c>
      <c r="AK429" s="5">
        <v>0.56299999999999994</v>
      </c>
      <c r="CR429" t="s">
        <v>44</v>
      </c>
      <c r="CV429" t="s">
        <v>189</v>
      </c>
    </row>
    <row r="430" spans="1:113">
      <c r="A430" t="s">
        <v>58</v>
      </c>
      <c r="E430" t="s">
        <v>57</v>
      </c>
      <c r="M430" t="s">
        <v>53</v>
      </c>
      <c r="Q430" t="s">
        <v>42</v>
      </c>
      <c r="Z430" s="5" t="s">
        <v>37</v>
      </c>
      <c r="AD430" s="5">
        <v>2177</v>
      </c>
      <c r="CR430" t="s">
        <v>46</v>
      </c>
      <c r="CV430" t="str">
        <f>"23001151"</f>
        <v>23001151</v>
      </c>
    </row>
    <row r="431" spans="1:113">
      <c r="A431" t="s">
        <v>59</v>
      </c>
      <c r="E431" t="s">
        <v>60</v>
      </c>
      <c r="M431" t="s">
        <v>54</v>
      </c>
      <c r="Q431" t="s">
        <v>55</v>
      </c>
      <c r="Z431" s="5" t="s">
        <v>38</v>
      </c>
      <c r="AD431" s="21">
        <v>43908.678379629629</v>
      </c>
      <c r="AJ431" s="5" t="s">
        <v>36</v>
      </c>
      <c r="DE431" t="s">
        <v>47</v>
      </c>
    </row>
    <row r="432" spans="1:113">
      <c r="M432" t="s">
        <v>56</v>
      </c>
      <c r="Q432" t="s">
        <v>57</v>
      </c>
      <c r="Z432" s="5" t="s">
        <v>39</v>
      </c>
      <c r="AD432" s="21">
        <v>43908.678831018522</v>
      </c>
      <c r="AJ432" s="5" t="s">
        <v>37</v>
      </c>
      <c r="AN432" s="5">
        <v>2178</v>
      </c>
      <c r="DE432" t="s">
        <v>48</v>
      </c>
    </row>
    <row r="433" spans="1:113">
      <c r="A433" t="s">
        <v>61</v>
      </c>
      <c r="M433" t="s">
        <v>58</v>
      </c>
      <c r="Q433" t="s">
        <v>57</v>
      </c>
      <c r="Z433" s="5" t="s">
        <v>40</v>
      </c>
      <c r="AD433" s="21">
        <v>43908.679351851853</v>
      </c>
      <c r="AJ433" s="5" t="s">
        <v>38</v>
      </c>
      <c r="AN433" s="21">
        <v>43908.680289351854</v>
      </c>
      <c r="DE433" t="s">
        <v>49</v>
      </c>
      <c r="DI433" t="s">
        <v>45</v>
      </c>
    </row>
    <row r="434" spans="1:113">
      <c r="A434" t="s">
        <v>62</v>
      </c>
      <c r="E434" t="s">
        <v>63</v>
      </c>
      <c r="M434" t="s">
        <v>59</v>
      </c>
      <c r="Q434" t="s">
        <v>190</v>
      </c>
      <c r="Z434" s="5" t="s">
        <v>41</v>
      </c>
      <c r="AD434" s="5" t="s">
        <v>42</v>
      </c>
      <c r="AJ434" s="5" t="s">
        <v>39</v>
      </c>
      <c r="AN434" s="21">
        <v>43908.680706018517</v>
      </c>
      <c r="CR434" t="s">
        <v>47</v>
      </c>
      <c r="DE434" t="s">
        <v>50</v>
      </c>
      <c r="DI434">
        <v>1</v>
      </c>
    </row>
    <row r="435" spans="1:113">
      <c r="A435" t="s">
        <v>64</v>
      </c>
      <c r="E435">
        <v>8</v>
      </c>
      <c r="Z435" s="5" t="s">
        <v>43</v>
      </c>
      <c r="AD435" s="5">
        <v>100159</v>
      </c>
      <c r="AJ435" s="5" t="s">
        <v>40</v>
      </c>
      <c r="AN435" s="21">
        <v>43908.681064814817</v>
      </c>
      <c r="CR435" t="s">
        <v>48</v>
      </c>
      <c r="DE435" t="s">
        <v>51</v>
      </c>
      <c r="DI435" t="s">
        <v>42</v>
      </c>
    </row>
    <row r="436" spans="1:113">
      <c r="A436" t="s">
        <v>65</v>
      </c>
      <c r="E436">
        <v>12</v>
      </c>
      <c r="M436" t="s">
        <v>61</v>
      </c>
      <c r="Z436" s="5" t="s">
        <v>44</v>
      </c>
      <c r="AD436" s="5" t="s">
        <v>45</v>
      </c>
      <c r="AJ436" s="5" t="s">
        <v>41</v>
      </c>
      <c r="AN436" s="5" t="s">
        <v>42</v>
      </c>
      <c r="CR436" t="s">
        <v>49</v>
      </c>
      <c r="CV436" t="s">
        <v>189</v>
      </c>
      <c r="DE436" t="s">
        <v>52</v>
      </c>
      <c r="DI436">
        <v>1</v>
      </c>
    </row>
    <row r="437" spans="1:113">
      <c r="A437" t="s">
        <v>66</v>
      </c>
      <c r="E437">
        <v>96</v>
      </c>
      <c r="M437" t="s">
        <v>62</v>
      </c>
      <c r="Q437" t="s">
        <v>63</v>
      </c>
      <c r="Z437" s="5" t="s">
        <v>46</v>
      </c>
      <c r="AD437" s="5" t="str">
        <f>"23001151"</f>
        <v>23001151</v>
      </c>
      <c r="AJ437" s="5" t="s">
        <v>43</v>
      </c>
      <c r="AN437" s="5">
        <v>100160</v>
      </c>
      <c r="CR437" t="s">
        <v>50</v>
      </c>
      <c r="CV437">
        <v>1</v>
      </c>
      <c r="DE437" t="s">
        <v>53</v>
      </c>
      <c r="DI437" t="s">
        <v>42</v>
      </c>
    </row>
    <row r="438" spans="1:113">
      <c r="A438" t="s">
        <v>67</v>
      </c>
      <c r="E438" t="s">
        <v>68</v>
      </c>
      <c r="M438" t="s">
        <v>64</v>
      </c>
      <c r="Q438">
        <v>8</v>
      </c>
      <c r="AJ438" s="5" t="s">
        <v>44</v>
      </c>
      <c r="AN438" s="5" t="s">
        <v>189</v>
      </c>
      <c r="CR438" t="s">
        <v>51</v>
      </c>
      <c r="CV438" t="s">
        <v>42</v>
      </c>
      <c r="DE438" t="s">
        <v>54</v>
      </c>
      <c r="DI438" t="s">
        <v>55</v>
      </c>
    </row>
    <row r="439" spans="1:113">
      <c r="A439" t="s">
        <v>69</v>
      </c>
      <c r="E439" t="s">
        <v>70</v>
      </c>
      <c r="M439" t="s">
        <v>65</v>
      </c>
      <c r="Q439">
        <v>12</v>
      </c>
      <c r="AJ439" s="5" t="s">
        <v>46</v>
      </c>
      <c r="AN439" s="5" t="str">
        <f>"23001151"</f>
        <v>23001151</v>
      </c>
      <c r="CR439" t="s">
        <v>52</v>
      </c>
      <c r="CV439">
        <v>1</v>
      </c>
      <c r="DE439" t="s">
        <v>56</v>
      </c>
      <c r="DI439" t="s">
        <v>57</v>
      </c>
    </row>
    <row r="440" spans="1:113">
      <c r="A440" t="s">
        <v>71</v>
      </c>
      <c r="E440" t="s">
        <v>72</v>
      </c>
      <c r="M440" t="s">
        <v>66</v>
      </c>
      <c r="Q440">
        <v>96</v>
      </c>
      <c r="CR440" t="s">
        <v>53</v>
      </c>
      <c r="CV440" t="s">
        <v>42</v>
      </c>
      <c r="DE440" t="s">
        <v>58</v>
      </c>
      <c r="DI440" t="s">
        <v>57</v>
      </c>
    </row>
    <row r="441" spans="1:113">
      <c r="M441" t="s">
        <v>67</v>
      </c>
      <c r="Q441" t="s">
        <v>68</v>
      </c>
      <c r="Z441" s="5" t="s">
        <v>47</v>
      </c>
      <c r="CR441" t="s">
        <v>54</v>
      </c>
      <c r="CV441" t="s">
        <v>55</v>
      </c>
      <c r="DE441" t="s">
        <v>59</v>
      </c>
      <c r="DI441" t="s">
        <v>60</v>
      </c>
    </row>
    <row r="442" spans="1:113">
      <c r="A442" t="s">
        <v>73</v>
      </c>
      <c r="M442" t="s">
        <v>69</v>
      </c>
      <c r="Q442" t="s">
        <v>70</v>
      </c>
      <c r="Z442" s="5" t="s">
        <v>48</v>
      </c>
      <c r="CR442" t="s">
        <v>56</v>
      </c>
      <c r="CV442" t="s">
        <v>57</v>
      </c>
    </row>
    <row r="443" spans="1:113">
      <c r="A443" t="s">
        <v>63</v>
      </c>
      <c r="M443" t="s">
        <v>71</v>
      </c>
      <c r="Q443" t="s">
        <v>72</v>
      </c>
      <c r="Z443" s="5" t="s">
        <v>49</v>
      </c>
      <c r="AD443" s="5" t="s">
        <v>45</v>
      </c>
      <c r="AJ443" s="5" t="s">
        <v>47</v>
      </c>
      <c r="CR443" t="s">
        <v>58</v>
      </c>
      <c r="CV443" t="s">
        <v>57</v>
      </c>
      <c r="DE443" t="s">
        <v>61</v>
      </c>
    </row>
    <row r="444" spans="1:113">
      <c r="A444" t="s">
        <v>74</v>
      </c>
      <c r="Z444" s="5" t="s">
        <v>50</v>
      </c>
      <c r="AD444" s="5">
        <v>1</v>
      </c>
      <c r="AJ444" s="5" t="s">
        <v>48</v>
      </c>
      <c r="CR444" t="s">
        <v>59</v>
      </c>
      <c r="CV444" t="s">
        <v>190</v>
      </c>
      <c r="DE444" t="s">
        <v>62</v>
      </c>
      <c r="DI444" t="s">
        <v>63</v>
      </c>
    </row>
    <row r="445" spans="1:113">
      <c r="A445" t="s">
        <v>75</v>
      </c>
      <c r="M445" t="s">
        <v>73</v>
      </c>
      <c r="Z445" s="5" t="s">
        <v>51</v>
      </c>
      <c r="AD445" s="5" t="s">
        <v>42</v>
      </c>
      <c r="AJ445" s="5" t="s">
        <v>49</v>
      </c>
      <c r="AN445" s="5" t="s">
        <v>189</v>
      </c>
      <c r="DE445" t="s">
        <v>64</v>
      </c>
      <c r="DI445">
        <v>8</v>
      </c>
    </row>
    <row r="446" spans="1:113">
      <c r="M446" t="s">
        <v>63</v>
      </c>
      <c r="Z446" s="5" t="s">
        <v>52</v>
      </c>
      <c r="AD446" s="5">
        <v>1</v>
      </c>
      <c r="AJ446" s="5" t="s">
        <v>50</v>
      </c>
      <c r="AN446" s="5">
        <v>1</v>
      </c>
      <c r="CR446" t="s">
        <v>61</v>
      </c>
      <c r="DE446" t="s">
        <v>65</v>
      </c>
      <c r="DI446">
        <v>12</v>
      </c>
    </row>
    <row r="447" spans="1:113">
      <c r="A447" t="s">
        <v>74</v>
      </c>
      <c r="M447" t="s">
        <v>74</v>
      </c>
      <c r="Z447" s="5" t="s">
        <v>53</v>
      </c>
      <c r="AD447" s="5" t="s">
        <v>42</v>
      </c>
      <c r="AJ447" s="5" t="s">
        <v>51</v>
      </c>
      <c r="AN447" s="5" t="s">
        <v>42</v>
      </c>
      <c r="CR447" t="s">
        <v>62</v>
      </c>
      <c r="CV447" t="s">
        <v>63</v>
      </c>
      <c r="DE447" t="s">
        <v>66</v>
      </c>
      <c r="DI447">
        <v>96</v>
      </c>
    </row>
    <row r="448" spans="1:113">
      <c r="A448" t="s">
        <v>76</v>
      </c>
      <c r="M448" t="s">
        <v>75</v>
      </c>
      <c r="Z448" s="5" t="s">
        <v>54</v>
      </c>
      <c r="AD448" s="5" t="s">
        <v>55</v>
      </c>
      <c r="AJ448" s="5" t="s">
        <v>52</v>
      </c>
      <c r="AN448" s="5">
        <v>1</v>
      </c>
      <c r="CR448" t="s">
        <v>64</v>
      </c>
      <c r="CV448">
        <v>8</v>
      </c>
      <c r="DE448" t="s">
        <v>67</v>
      </c>
      <c r="DI448" t="s">
        <v>68</v>
      </c>
    </row>
    <row r="449" spans="1:121">
      <c r="Z449" s="5" t="s">
        <v>56</v>
      </c>
      <c r="AD449" s="5" t="s">
        <v>57</v>
      </c>
      <c r="AJ449" s="5" t="s">
        <v>53</v>
      </c>
      <c r="AN449" s="5" t="s">
        <v>42</v>
      </c>
      <c r="CR449" t="s">
        <v>65</v>
      </c>
      <c r="CV449">
        <v>12</v>
      </c>
      <c r="DE449" t="s">
        <v>69</v>
      </c>
      <c r="DI449" t="s">
        <v>70</v>
      </c>
    </row>
    <row r="450" spans="1:121">
      <c r="A450" t="s">
        <v>77</v>
      </c>
      <c r="M450" t="s">
        <v>74</v>
      </c>
      <c r="Z450" s="5" t="s">
        <v>58</v>
      </c>
      <c r="AD450" s="5" t="s">
        <v>57</v>
      </c>
      <c r="AJ450" s="5" t="s">
        <v>54</v>
      </c>
      <c r="AN450" s="5" t="s">
        <v>55</v>
      </c>
      <c r="CR450" t="s">
        <v>66</v>
      </c>
      <c r="CV450">
        <v>96</v>
      </c>
      <c r="DE450" t="s">
        <v>71</v>
      </c>
      <c r="DI450" t="s">
        <v>72</v>
      </c>
    </row>
    <row r="451" spans="1:121">
      <c r="A451" t="s">
        <v>5</v>
      </c>
      <c r="E451">
        <v>1</v>
      </c>
      <c r="M451" t="s">
        <v>76</v>
      </c>
      <c r="Z451" s="5" t="s">
        <v>59</v>
      </c>
      <c r="AD451" s="5" t="s">
        <v>60</v>
      </c>
      <c r="AJ451" s="5" t="s">
        <v>56</v>
      </c>
      <c r="AN451" s="5" t="s">
        <v>57</v>
      </c>
      <c r="CR451" t="s">
        <v>67</v>
      </c>
      <c r="CV451" t="s">
        <v>68</v>
      </c>
    </row>
    <row r="452" spans="1:121">
      <c r="AJ452" s="5" t="s">
        <v>58</v>
      </c>
      <c r="AN452" s="5" t="s">
        <v>57</v>
      </c>
      <c r="CR452" t="s">
        <v>69</v>
      </c>
      <c r="CV452" t="s">
        <v>70</v>
      </c>
      <c r="DE452" t="s">
        <v>73</v>
      </c>
    </row>
    <row r="453" spans="1:121">
      <c r="B453">
        <v>1</v>
      </c>
      <c r="C453">
        <v>2</v>
      </c>
      <c r="D453">
        <v>3</v>
      </c>
      <c r="E453">
        <v>4</v>
      </c>
      <c r="F453">
        <v>5</v>
      </c>
      <c r="G453">
        <v>6</v>
      </c>
      <c r="H453">
        <v>7</v>
      </c>
      <c r="I453">
        <v>8</v>
      </c>
      <c r="J453">
        <v>9</v>
      </c>
      <c r="K453">
        <v>10</v>
      </c>
      <c r="L453">
        <v>11</v>
      </c>
      <c r="M453" t="s">
        <v>77</v>
      </c>
      <c r="Z453" s="5" t="s">
        <v>61</v>
      </c>
      <c r="AJ453" s="5" t="s">
        <v>59</v>
      </c>
      <c r="AN453" s="5" t="s">
        <v>190</v>
      </c>
      <c r="CR453" t="s">
        <v>71</v>
      </c>
      <c r="CV453" t="s">
        <v>72</v>
      </c>
      <c r="DE453" t="s">
        <v>63</v>
      </c>
    </row>
    <row r="454" spans="1:121">
      <c r="A454" t="s">
        <v>78</v>
      </c>
      <c r="B454" t="s">
        <v>191</v>
      </c>
      <c r="C454" t="s">
        <v>192</v>
      </c>
      <c r="D454" t="s">
        <v>83</v>
      </c>
      <c r="E454" t="s">
        <v>84</v>
      </c>
      <c r="F454" t="s">
        <v>85</v>
      </c>
      <c r="G454" t="s">
        <v>86</v>
      </c>
      <c r="H454" t="s">
        <v>87</v>
      </c>
      <c r="I454" t="s">
        <v>88</v>
      </c>
      <c r="J454" t="s">
        <v>89</v>
      </c>
      <c r="K454" t="s">
        <v>90</v>
      </c>
      <c r="L454" t="s">
        <v>91</v>
      </c>
      <c r="M454" t="s">
        <v>5</v>
      </c>
      <c r="Q454">
        <v>1</v>
      </c>
      <c r="Z454" s="5" t="s">
        <v>62</v>
      </c>
      <c r="AD454" s="5" t="s">
        <v>63</v>
      </c>
      <c r="DE454" t="s">
        <v>74</v>
      </c>
    </row>
    <row r="455" spans="1:121">
      <c r="A455" t="s">
        <v>80</v>
      </c>
      <c r="B455" t="s">
        <v>193</v>
      </c>
      <c r="C455" t="s">
        <v>194</v>
      </c>
      <c r="D455" t="s">
        <v>94</v>
      </c>
      <c r="E455" t="s">
        <v>95</v>
      </c>
      <c r="F455" t="s">
        <v>96</v>
      </c>
      <c r="G455" t="s">
        <v>97</v>
      </c>
      <c r="H455" t="s">
        <v>246</v>
      </c>
      <c r="I455" t="s">
        <v>247</v>
      </c>
      <c r="J455" t="s">
        <v>79</v>
      </c>
      <c r="K455" t="s">
        <v>79</v>
      </c>
      <c r="L455" t="s">
        <v>79</v>
      </c>
      <c r="Z455" s="5" t="s">
        <v>64</v>
      </c>
      <c r="AD455" s="5">
        <v>8</v>
      </c>
      <c r="AJ455" s="5" t="s">
        <v>61</v>
      </c>
      <c r="CR455" t="s">
        <v>73</v>
      </c>
      <c r="DE455" t="s">
        <v>75</v>
      </c>
    </row>
    <row r="456" spans="1:121">
      <c r="A456" t="s">
        <v>0</v>
      </c>
      <c r="B456" t="s">
        <v>79</v>
      </c>
      <c r="C456" t="s">
        <v>79</v>
      </c>
      <c r="D456" t="s">
        <v>79</v>
      </c>
      <c r="E456" t="s">
        <v>79</v>
      </c>
      <c r="F456" t="s">
        <v>79</v>
      </c>
      <c r="G456" t="s">
        <v>79</v>
      </c>
      <c r="H456" t="s">
        <v>79</v>
      </c>
      <c r="I456" t="s">
        <v>79</v>
      </c>
      <c r="J456" t="s">
        <v>79</v>
      </c>
      <c r="K456" t="s">
        <v>79</v>
      </c>
      <c r="L456" t="s">
        <v>79</v>
      </c>
      <c r="N456">
        <v>1</v>
      </c>
      <c r="O456">
        <v>2</v>
      </c>
      <c r="P456">
        <v>3</v>
      </c>
      <c r="Q456">
        <v>4</v>
      </c>
      <c r="R456">
        <v>5</v>
      </c>
      <c r="S456">
        <v>6</v>
      </c>
      <c r="T456">
        <v>7</v>
      </c>
      <c r="U456">
        <v>8</v>
      </c>
      <c r="V456">
        <v>9</v>
      </c>
      <c r="W456">
        <v>10</v>
      </c>
      <c r="Z456" s="5" t="s">
        <v>65</v>
      </c>
      <c r="AD456" s="5">
        <v>12</v>
      </c>
      <c r="AJ456" s="5" t="s">
        <v>62</v>
      </c>
      <c r="AN456" s="5" t="s">
        <v>63</v>
      </c>
      <c r="CR456" t="s">
        <v>63</v>
      </c>
    </row>
    <row r="457" spans="1:121">
      <c r="A457" t="s">
        <v>93</v>
      </c>
      <c r="B457" t="s">
        <v>79</v>
      </c>
      <c r="C457" t="s">
        <v>79</v>
      </c>
      <c r="D457" t="s">
        <v>79</v>
      </c>
      <c r="E457" t="s">
        <v>79</v>
      </c>
      <c r="F457" t="s">
        <v>79</v>
      </c>
      <c r="G457" t="s">
        <v>79</v>
      </c>
      <c r="H457" t="s">
        <v>79</v>
      </c>
      <c r="I457" t="s">
        <v>79</v>
      </c>
      <c r="J457" t="s">
        <v>79</v>
      </c>
      <c r="K457" t="s">
        <v>79</v>
      </c>
      <c r="L457" t="s">
        <v>79</v>
      </c>
      <c r="M457" t="s">
        <v>78</v>
      </c>
      <c r="N457" t="s">
        <v>81</v>
      </c>
      <c r="O457" t="s">
        <v>82</v>
      </c>
      <c r="P457" t="s">
        <v>191</v>
      </c>
      <c r="Q457" t="s">
        <v>192</v>
      </c>
      <c r="R457" t="s">
        <v>83</v>
      </c>
      <c r="S457" t="s">
        <v>84</v>
      </c>
      <c r="T457" t="s">
        <v>85</v>
      </c>
      <c r="U457" t="s">
        <v>86</v>
      </c>
      <c r="V457" t="s">
        <v>87</v>
      </c>
      <c r="W457" t="s">
        <v>88</v>
      </c>
      <c r="Z457" s="5" t="s">
        <v>66</v>
      </c>
      <c r="AD457" s="5">
        <v>96</v>
      </c>
      <c r="AJ457" s="5" t="s">
        <v>64</v>
      </c>
      <c r="AN457" s="5">
        <v>8</v>
      </c>
      <c r="CR457" t="s">
        <v>74</v>
      </c>
      <c r="DE457" t="s">
        <v>74</v>
      </c>
    </row>
    <row r="458" spans="1:121">
      <c r="A458" t="s">
        <v>98</v>
      </c>
      <c r="B458" t="s">
        <v>79</v>
      </c>
      <c r="C458" t="s">
        <v>79</v>
      </c>
      <c r="D458" t="s">
        <v>79</v>
      </c>
      <c r="E458" t="s">
        <v>79</v>
      </c>
      <c r="F458" t="s">
        <v>79</v>
      </c>
      <c r="G458" t="s">
        <v>79</v>
      </c>
      <c r="H458" t="s">
        <v>79</v>
      </c>
      <c r="I458" t="s">
        <v>79</v>
      </c>
      <c r="J458" t="s">
        <v>79</v>
      </c>
      <c r="K458" t="s">
        <v>79</v>
      </c>
      <c r="L458" t="s">
        <v>79</v>
      </c>
      <c r="M458" t="s">
        <v>80</v>
      </c>
      <c r="N458" t="s">
        <v>91</v>
      </c>
      <c r="O458" t="s">
        <v>92</v>
      </c>
      <c r="P458" t="s">
        <v>193</v>
      </c>
      <c r="Q458" t="s">
        <v>194</v>
      </c>
      <c r="R458" t="s">
        <v>94</v>
      </c>
      <c r="S458" t="s">
        <v>95</v>
      </c>
      <c r="T458" t="s">
        <v>96</v>
      </c>
      <c r="U458" t="s">
        <v>97</v>
      </c>
      <c r="V458" t="s">
        <v>79</v>
      </c>
      <c r="W458" t="s">
        <v>79</v>
      </c>
      <c r="Z458" s="5" t="s">
        <v>67</v>
      </c>
      <c r="AD458" s="5" t="s">
        <v>68</v>
      </c>
      <c r="AJ458" s="5" t="s">
        <v>65</v>
      </c>
      <c r="AN458" s="5">
        <v>12</v>
      </c>
      <c r="CR458" t="s">
        <v>75</v>
      </c>
      <c r="DE458" t="s">
        <v>76</v>
      </c>
    </row>
    <row r="459" spans="1:121">
      <c r="A459" t="s">
        <v>99</v>
      </c>
      <c r="B459" t="s">
        <v>79</v>
      </c>
      <c r="C459" t="s">
        <v>79</v>
      </c>
      <c r="D459" t="s">
        <v>79</v>
      </c>
      <c r="E459" t="s">
        <v>79</v>
      </c>
      <c r="F459" t="s">
        <v>79</v>
      </c>
      <c r="G459" t="s">
        <v>79</v>
      </c>
      <c r="H459" t="s">
        <v>79</v>
      </c>
      <c r="I459" t="s">
        <v>79</v>
      </c>
      <c r="J459" t="s">
        <v>79</v>
      </c>
      <c r="K459" t="s">
        <v>79</v>
      </c>
      <c r="L459" t="s">
        <v>79</v>
      </c>
      <c r="M459" t="s">
        <v>0</v>
      </c>
      <c r="N459" t="s">
        <v>79</v>
      </c>
      <c r="O459" t="s">
        <v>79</v>
      </c>
      <c r="P459" t="s">
        <v>79</v>
      </c>
      <c r="Q459" t="s">
        <v>79</v>
      </c>
      <c r="R459" t="s">
        <v>79</v>
      </c>
      <c r="S459" t="s">
        <v>79</v>
      </c>
      <c r="T459" t="s">
        <v>79</v>
      </c>
      <c r="U459" t="s">
        <v>79</v>
      </c>
      <c r="V459" t="s">
        <v>79</v>
      </c>
      <c r="W459" t="s">
        <v>79</v>
      </c>
      <c r="Z459" s="5" t="s">
        <v>69</v>
      </c>
      <c r="AD459" s="5" t="s">
        <v>70</v>
      </c>
      <c r="AJ459" s="5" t="s">
        <v>66</v>
      </c>
      <c r="AN459" s="5">
        <v>96</v>
      </c>
    </row>
    <row r="460" spans="1:121">
      <c r="A460" t="s">
        <v>100</v>
      </c>
      <c r="B460" t="s">
        <v>79</v>
      </c>
      <c r="C460" t="s">
        <v>79</v>
      </c>
      <c r="D460" t="s">
        <v>79</v>
      </c>
      <c r="E460" t="s">
        <v>79</v>
      </c>
      <c r="F460" t="s">
        <v>79</v>
      </c>
      <c r="G460" t="s">
        <v>79</v>
      </c>
      <c r="H460" t="s">
        <v>79</v>
      </c>
      <c r="I460" t="s">
        <v>79</v>
      </c>
      <c r="J460" t="s">
        <v>79</v>
      </c>
      <c r="K460" t="s">
        <v>79</v>
      </c>
      <c r="L460" t="s">
        <v>79</v>
      </c>
      <c r="M460" t="s">
        <v>93</v>
      </c>
      <c r="N460" t="s">
        <v>79</v>
      </c>
      <c r="O460" t="s">
        <v>79</v>
      </c>
      <c r="P460" t="s">
        <v>79</v>
      </c>
      <c r="Q460" t="s">
        <v>79</v>
      </c>
      <c r="R460" t="s">
        <v>79</v>
      </c>
      <c r="S460" t="s">
        <v>79</v>
      </c>
      <c r="T460" t="s">
        <v>79</v>
      </c>
      <c r="U460" t="s">
        <v>79</v>
      </c>
      <c r="V460" t="s">
        <v>79</v>
      </c>
      <c r="W460" t="s">
        <v>79</v>
      </c>
      <c r="Z460" s="5" t="s">
        <v>71</v>
      </c>
      <c r="AD460" s="5" t="s">
        <v>72</v>
      </c>
      <c r="AJ460" s="5" t="s">
        <v>67</v>
      </c>
      <c r="AN460" s="5" t="s">
        <v>68</v>
      </c>
      <c r="CR460" t="s">
        <v>74</v>
      </c>
      <c r="DE460" t="s">
        <v>77</v>
      </c>
    </row>
    <row r="461" spans="1:121">
      <c r="A461" t="s">
        <v>101</v>
      </c>
      <c r="B461" t="s">
        <v>79</v>
      </c>
      <c r="C461" t="s">
        <v>79</v>
      </c>
      <c r="D461" t="s">
        <v>79</v>
      </c>
      <c r="E461" t="s">
        <v>79</v>
      </c>
      <c r="F461" t="s">
        <v>79</v>
      </c>
      <c r="G461" t="s">
        <v>79</v>
      </c>
      <c r="H461" t="s">
        <v>79</v>
      </c>
      <c r="I461" t="s">
        <v>79</v>
      </c>
      <c r="J461" t="s">
        <v>79</v>
      </c>
      <c r="K461" t="s">
        <v>79</v>
      </c>
      <c r="L461" t="s">
        <v>79</v>
      </c>
      <c r="M461" t="s">
        <v>98</v>
      </c>
      <c r="N461" t="s">
        <v>79</v>
      </c>
      <c r="O461" t="s">
        <v>79</v>
      </c>
      <c r="P461" t="s">
        <v>79</v>
      </c>
      <c r="Q461" t="s">
        <v>79</v>
      </c>
      <c r="R461" t="s">
        <v>79</v>
      </c>
      <c r="S461" t="s">
        <v>79</v>
      </c>
      <c r="T461" t="s">
        <v>79</v>
      </c>
      <c r="U461" t="s">
        <v>79</v>
      </c>
      <c r="V461" t="s">
        <v>79</v>
      </c>
      <c r="W461" t="s">
        <v>79</v>
      </c>
      <c r="AJ461" s="5" t="s">
        <v>69</v>
      </c>
      <c r="AN461" s="5" t="s">
        <v>70</v>
      </c>
      <c r="CR461" t="s">
        <v>76</v>
      </c>
      <c r="DE461" t="s">
        <v>5</v>
      </c>
      <c r="DI461">
        <v>1</v>
      </c>
    </row>
    <row r="462" spans="1:121">
      <c r="M462" t="s">
        <v>99</v>
      </c>
      <c r="N462" t="s">
        <v>79</v>
      </c>
      <c r="O462" t="s">
        <v>79</v>
      </c>
      <c r="P462" t="s">
        <v>79</v>
      </c>
      <c r="Q462" t="s">
        <v>79</v>
      </c>
      <c r="R462" t="s">
        <v>79</v>
      </c>
      <c r="S462" t="s">
        <v>79</v>
      </c>
      <c r="T462" t="s">
        <v>79</v>
      </c>
      <c r="U462" t="s">
        <v>79</v>
      </c>
      <c r="V462" t="s">
        <v>79</v>
      </c>
      <c r="W462" t="s">
        <v>79</v>
      </c>
      <c r="Z462" s="5" t="s">
        <v>73</v>
      </c>
      <c r="AJ462" s="5" t="s">
        <v>71</v>
      </c>
      <c r="AN462" s="5" t="s">
        <v>72</v>
      </c>
    </row>
    <row r="463" spans="1:121">
      <c r="A463" t="s">
        <v>102</v>
      </c>
      <c r="M463" t="s">
        <v>100</v>
      </c>
      <c r="N463" t="s">
        <v>79</v>
      </c>
      <c r="O463" t="s">
        <v>79</v>
      </c>
      <c r="P463" t="s">
        <v>79</v>
      </c>
      <c r="Q463" t="s">
        <v>79</v>
      </c>
      <c r="R463" t="s">
        <v>79</v>
      </c>
      <c r="S463" t="s">
        <v>79</v>
      </c>
      <c r="T463" t="s">
        <v>79</v>
      </c>
      <c r="U463" t="s">
        <v>79</v>
      </c>
      <c r="V463" t="s">
        <v>79</v>
      </c>
      <c r="W463" t="s">
        <v>79</v>
      </c>
      <c r="Z463" s="5" t="s">
        <v>63</v>
      </c>
      <c r="CR463" t="s">
        <v>77</v>
      </c>
      <c r="DF463">
        <v>1</v>
      </c>
      <c r="DG463">
        <v>2</v>
      </c>
      <c r="DH463">
        <v>3</v>
      </c>
      <c r="DI463">
        <v>4</v>
      </c>
      <c r="DJ463">
        <v>5</v>
      </c>
      <c r="DK463">
        <v>6</v>
      </c>
      <c r="DL463">
        <v>7</v>
      </c>
      <c r="DM463">
        <v>8</v>
      </c>
      <c r="DN463">
        <v>9</v>
      </c>
      <c r="DO463">
        <v>10</v>
      </c>
      <c r="DP463">
        <v>11</v>
      </c>
      <c r="DQ463">
        <v>12</v>
      </c>
    </row>
    <row r="464" spans="1:121">
      <c r="M464" t="s">
        <v>101</v>
      </c>
      <c r="N464" t="s">
        <v>79</v>
      </c>
      <c r="O464" t="s">
        <v>79</v>
      </c>
      <c r="P464" t="s">
        <v>79</v>
      </c>
      <c r="Q464" t="s">
        <v>79</v>
      </c>
      <c r="R464" t="s">
        <v>79</v>
      </c>
      <c r="S464" t="s">
        <v>79</v>
      </c>
      <c r="T464" t="s">
        <v>79</v>
      </c>
      <c r="U464" t="s">
        <v>79</v>
      </c>
      <c r="V464" t="s">
        <v>79</v>
      </c>
      <c r="W464" t="s">
        <v>79</v>
      </c>
      <c r="Z464" s="5" t="s">
        <v>74</v>
      </c>
      <c r="AJ464" s="5" t="s">
        <v>73</v>
      </c>
      <c r="CR464" t="s">
        <v>5</v>
      </c>
      <c r="CV464">
        <v>1</v>
      </c>
      <c r="DE464" t="s">
        <v>78</v>
      </c>
      <c r="DF464" t="s">
        <v>79</v>
      </c>
      <c r="DG464" t="s">
        <v>79</v>
      </c>
      <c r="DH464" t="s">
        <v>79</v>
      </c>
      <c r="DI464" t="s">
        <v>79</v>
      </c>
      <c r="DJ464" t="s">
        <v>79</v>
      </c>
      <c r="DK464" t="s">
        <v>79</v>
      </c>
      <c r="DL464" t="s">
        <v>79</v>
      </c>
      <c r="DM464" t="s">
        <v>79</v>
      </c>
      <c r="DN464" t="s">
        <v>79</v>
      </c>
      <c r="DO464" t="s">
        <v>79</v>
      </c>
      <c r="DP464" t="s">
        <v>81</v>
      </c>
      <c r="DQ464" t="s">
        <v>82</v>
      </c>
    </row>
    <row r="465" spans="1:121">
      <c r="A465" t="s">
        <v>103</v>
      </c>
      <c r="Z465" s="5" t="s">
        <v>75</v>
      </c>
      <c r="AJ465" s="5" t="s">
        <v>63</v>
      </c>
      <c r="DE465" t="s">
        <v>80</v>
      </c>
      <c r="DF465" t="s">
        <v>79</v>
      </c>
      <c r="DG465" t="s">
        <v>79</v>
      </c>
      <c r="DH465" t="s">
        <v>79</v>
      </c>
      <c r="DI465" t="s">
        <v>79</v>
      </c>
      <c r="DJ465" t="s">
        <v>79</v>
      </c>
      <c r="DK465" t="s">
        <v>79</v>
      </c>
      <c r="DL465" t="s">
        <v>79</v>
      </c>
      <c r="DM465" t="s">
        <v>79</v>
      </c>
      <c r="DN465" t="s">
        <v>79</v>
      </c>
      <c r="DO465" t="s">
        <v>79</v>
      </c>
      <c r="DP465" t="s">
        <v>191</v>
      </c>
      <c r="DQ465" t="s">
        <v>192</v>
      </c>
    </row>
    <row r="466" spans="1:121">
      <c r="A466" t="s">
        <v>104</v>
      </c>
      <c r="M466" t="s">
        <v>102</v>
      </c>
      <c r="AJ466" s="5" t="s">
        <v>74</v>
      </c>
      <c r="CS466">
        <v>1</v>
      </c>
      <c r="CT466">
        <v>2</v>
      </c>
      <c r="CU466">
        <v>3</v>
      </c>
      <c r="CV466">
        <v>4</v>
      </c>
      <c r="CW466">
        <v>5</v>
      </c>
      <c r="CX466">
        <v>6</v>
      </c>
      <c r="CY466">
        <v>7</v>
      </c>
      <c r="CZ466">
        <v>8</v>
      </c>
      <c r="DA466">
        <v>9</v>
      </c>
      <c r="DB466">
        <v>10</v>
      </c>
      <c r="DC466">
        <v>11</v>
      </c>
      <c r="DD466">
        <v>12</v>
      </c>
      <c r="DE466" t="s">
        <v>0</v>
      </c>
      <c r="DF466" t="s">
        <v>83</v>
      </c>
      <c r="DG466" t="s">
        <v>84</v>
      </c>
      <c r="DH466" t="s">
        <v>85</v>
      </c>
      <c r="DI466" t="s">
        <v>86</v>
      </c>
      <c r="DJ466" t="s">
        <v>87</v>
      </c>
      <c r="DK466" t="s">
        <v>88</v>
      </c>
      <c r="DL466" t="s">
        <v>89</v>
      </c>
      <c r="DM466" t="s">
        <v>90</v>
      </c>
      <c r="DN466" t="s">
        <v>91</v>
      </c>
      <c r="DO466" t="s">
        <v>92</v>
      </c>
      <c r="DP466" t="s">
        <v>193</v>
      </c>
      <c r="DQ466" t="s">
        <v>194</v>
      </c>
    </row>
    <row r="467" spans="1:121">
      <c r="Z467" s="5" t="s">
        <v>74</v>
      </c>
      <c r="AJ467" s="5" t="s">
        <v>75</v>
      </c>
      <c r="CR467" t="s">
        <v>78</v>
      </c>
      <c r="CS467" t="s">
        <v>79</v>
      </c>
      <c r="CT467" t="s">
        <v>79</v>
      </c>
      <c r="CU467" t="s">
        <v>79</v>
      </c>
      <c r="CV467" t="s">
        <v>79</v>
      </c>
      <c r="CW467" t="s">
        <v>79</v>
      </c>
      <c r="CX467" t="s">
        <v>79</v>
      </c>
      <c r="CY467" t="s">
        <v>79</v>
      </c>
      <c r="CZ467" t="s">
        <v>79</v>
      </c>
      <c r="DA467" t="s">
        <v>79</v>
      </c>
      <c r="DB467" t="s">
        <v>79</v>
      </c>
      <c r="DC467" t="s">
        <v>81</v>
      </c>
      <c r="DD467" t="s">
        <v>82</v>
      </c>
      <c r="DE467" t="s">
        <v>93</v>
      </c>
      <c r="DF467" t="s">
        <v>94</v>
      </c>
      <c r="DG467" t="s">
        <v>95</v>
      </c>
      <c r="DH467" t="s">
        <v>96</v>
      </c>
      <c r="DI467" t="s">
        <v>97</v>
      </c>
      <c r="DJ467" t="s">
        <v>246</v>
      </c>
      <c r="DK467" t="s">
        <v>247</v>
      </c>
      <c r="DL467" t="s">
        <v>279</v>
      </c>
      <c r="DM467" t="s">
        <v>280</v>
      </c>
      <c r="DN467" t="s">
        <v>281</v>
      </c>
      <c r="DO467" t="s">
        <v>282</v>
      </c>
      <c r="DP467" t="s">
        <v>283</v>
      </c>
      <c r="DQ467" t="s">
        <v>284</v>
      </c>
    </row>
    <row r="468" spans="1:121">
      <c r="A468" t="s">
        <v>105</v>
      </c>
      <c r="M468" t="s">
        <v>103</v>
      </c>
      <c r="Z468" s="5" t="s">
        <v>76</v>
      </c>
      <c r="CR468" t="s">
        <v>80</v>
      </c>
      <c r="CS468" t="s">
        <v>79</v>
      </c>
      <c r="CT468" t="s">
        <v>79</v>
      </c>
      <c r="CU468" t="s">
        <v>79</v>
      </c>
      <c r="CV468" t="s">
        <v>79</v>
      </c>
      <c r="CW468" t="s">
        <v>79</v>
      </c>
      <c r="CX468" t="s">
        <v>79</v>
      </c>
      <c r="CY468" t="s">
        <v>79</v>
      </c>
      <c r="CZ468" t="s">
        <v>79</v>
      </c>
      <c r="DA468" t="s">
        <v>79</v>
      </c>
      <c r="DB468" t="s">
        <v>79</v>
      </c>
      <c r="DC468" t="s">
        <v>191</v>
      </c>
      <c r="DD468" t="s">
        <v>192</v>
      </c>
      <c r="DE468" t="s">
        <v>98</v>
      </c>
      <c r="DF468" t="s">
        <v>285</v>
      </c>
      <c r="DG468" t="s">
        <v>286</v>
      </c>
      <c r="DH468" t="s">
        <v>287</v>
      </c>
      <c r="DI468" t="s">
        <v>288</v>
      </c>
      <c r="DJ468" t="s">
        <v>289</v>
      </c>
      <c r="DK468" t="s">
        <v>290</v>
      </c>
      <c r="DL468" t="s">
        <v>291</v>
      </c>
      <c r="DM468" t="s">
        <v>292</v>
      </c>
      <c r="DN468" t="s">
        <v>293</v>
      </c>
      <c r="DO468" t="s">
        <v>294</v>
      </c>
      <c r="DP468" t="s">
        <v>295</v>
      </c>
      <c r="DQ468" t="s">
        <v>296</v>
      </c>
    </row>
    <row r="469" spans="1:121">
      <c r="A469" t="s">
        <v>106</v>
      </c>
      <c r="E469" t="s">
        <v>107</v>
      </c>
      <c r="M469" t="s">
        <v>104</v>
      </c>
      <c r="AJ469" s="5" t="s">
        <v>74</v>
      </c>
      <c r="CR469" t="s">
        <v>0</v>
      </c>
      <c r="CS469" t="s">
        <v>83</v>
      </c>
      <c r="CT469" t="s">
        <v>84</v>
      </c>
      <c r="CU469" t="s">
        <v>85</v>
      </c>
      <c r="CV469" t="s">
        <v>86</v>
      </c>
      <c r="CW469" t="s">
        <v>87</v>
      </c>
      <c r="CX469" t="s">
        <v>88</v>
      </c>
      <c r="CY469" t="s">
        <v>89</v>
      </c>
      <c r="CZ469" t="s">
        <v>90</v>
      </c>
      <c r="DA469" t="s">
        <v>91</v>
      </c>
      <c r="DB469" t="s">
        <v>92</v>
      </c>
      <c r="DC469" t="s">
        <v>193</v>
      </c>
      <c r="DD469" t="s">
        <v>194</v>
      </c>
      <c r="DE469" t="s">
        <v>99</v>
      </c>
      <c r="DF469" t="s">
        <v>327</v>
      </c>
      <c r="DG469" t="s">
        <v>328</v>
      </c>
      <c r="DH469" t="s">
        <v>329</v>
      </c>
      <c r="DI469" t="s">
        <v>330</v>
      </c>
      <c r="DJ469" t="s">
        <v>331</v>
      </c>
      <c r="DK469" t="s">
        <v>332</v>
      </c>
      <c r="DL469" t="s">
        <v>333</v>
      </c>
      <c r="DM469" t="s">
        <v>334</v>
      </c>
      <c r="DN469" t="s">
        <v>335</v>
      </c>
      <c r="DO469" t="s">
        <v>336</v>
      </c>
      <c r="DP469" t="s">
        <v>337</v>
      </c>
      <c r="DQ469" t="s">
        <v>338</v>
      </c>
    </row>
    <row r="470" spans="1:121">
      <c r="A470" t="s">
        <v>108</v>
      </c>
      <c r="E470" t="s">
        <v>57</v>
      </c>
      <c r="Z470" s="5" t="s">
        <v>77</v>
      </c>
      <c r="AJ470" s="5" t="s">
        <v>76</v>
      </c>
      <c r="CR470" t="s">
        <v>93</v>
      </c>
      <c r="CS470" t="s">
        <v>94</v>
      </c>
      <c r="CT470" t="s">
        <v>95</v>
      </c>
      <c r="CU470" t="s">
        <v>96</v>
      </c>
      <c r="CV470" t="s">
        <v>97</v>
      </c>
      <c r="CW470" t="s">
        <v>246</v>
      </c>
      <c r="CX470" t="s">
        <v>247</v>
      </c>
      <c r="CY470" t="s">
        <v>279</v>
      </c>
      <c r="CZ470" t="s">
        <v>280</v>
      </c>
      <c r="DA470" t="s">
        <v>281</v>
      </c>
      <c r="DB470" t="s">
        <v>282</v>
      </c>
      <c r="DC470" t="s">
        <v>283</v>
      </c>
      <c r="DD470" t="s">
        <v>284</v>
      </c>
      <c r="DE470" t="s">
        <v>100</v>
      </c>
      <c r="DF470" t="s">
        <v>339</v>
      </c>
      <c r="DG470" t="s">
        <v>340</v>
      </c>
      <c r="DH470" t="s">
        <v>341</v>
      </c>
      <c r="DI470" t="s">
        <v>342</v>
      </c>
      <c r="DJ470" t="s">
        <v>343</v>
      </c>
      <c r="DK470" t="s">
        <v>344</v>
      </c>
      <c r="DL470" t="s">
        <v>345</v>
      </c>
      <c r="DM470" t="s">
        <v>346</v>
      </c>
      <c r="DN470" t="s">
        <v>347</v>
      </c>
      <c r="DO470" t="s">
        <v>348</v>
      </c>
      <c r="DP470" t="s">
        <v>349</v>
      </c>
      <c r="DQ470" t="s">
        <v>350</v>
      </c>
    </row>
    <row r="471" spans="1:121">
      <c r="A471" t="s">
        <v>109</v>
      </c>
      <c r="E471" t="s">
        <v>110</v>
      </c>
      <c r="M471" t="s">
        <v>105</v>
      </c>
      <c r="Z471" s="5" t="s">
        <v>5</v>
      </c>
      <c r="AD471" s="5">
        <v>1</v>
      </c>
      <c r="CR471" t="s">
        <v>98</v>
      </c>
      <c r="CS471" t="s">
        <v>285</v>
      </c>
      <c r="CT471" t="s">
        <v>286</v>
      </c>
      <c r="CU471" t="s">
        <v>287</v>
      </c>
      <c r="CV471" t="s">
        <v>288</v>
      </c>
      <c r="CW471" t="s">
        <v>289</v>
      </c>
      <c r="CX471" t="s">
        <v>290</v>
      </c>
      <c r="CY471" t="s">
        <v>291</v>
      </c>
      <c r="CZ471" t="s">
        <v>292</v>
      </c>
      <c r="DA471" t="s">
        <v>293</v>
      </c>
      <c r="DB471" t="s">
        <v>294</v>
      </c>
      <c r="DC471" t="s">
        <v>295</v>
      </c>
      <c r="DD471" t="s">
        <v>296</v>
      </c>
      <c r="DE471" t="s">
        <v>101</v>
      </c>
      <c r="DF471" t="s">
        <v>351</v>
      </c>
      <c r="DG471" t="s">
        <v>352</v>
      </c>
      <c r="DH471" t="s">
        <v>353</v>
      </c>
      <c r="DI471" t="s">
        <v>354</v>
      </c>
      <c r="DJ471" t="s">
        <v>355</v>
      </c>
      <c r="DK471" t="s">
        <v>356</v>
      </c>
      <c r="DL471" t="s">
        <v>357</v>
      </c>
      <c r="DM471" t="s">
        <v>358</v>
      </c>
      <c r="DN471" t="s">
        <v>359</v>
      </c>
      <c r="DO471" t="s">
        <v>360</v>
      </c>
      <c r="DP471" t="s">
        <v>361</v>
      </c>
      <c r="DQ471" t="s">
        <v>79</v>
      </c>
    </row>
    <row r="472" spans="1:121">
      <c r="A472" t="s">
        <v>111</v>
      </c>
      <c r="E472" t="s">
        <v>57</v>
      </c>
      <c r="M472" t="s">
        <v>106</v>
      </c>
      <c r="Q472" t="s">
        <v>107</v>
      </c>
      <c r="AJ472" s="5" t="s">
        <v>77</v>
      </c>
      <c r="CR472" t="s">
        <v>99</v>
      </c>
      <c r="CS472" t="s">
        <v>327</v>
      </c>
      <c r="CT472" t="s">
        <v>328</v>
      </c>
      <c r="CU472" t="s">
        <v>329</v>
      </c>
      <c r="CV472" t="s">
        <v>330</v>
      </c>
      <c r="CW472" t="s">
        <v>331</v>
      </c>
      <c r="CX472" t="s">
        <v>332</v>
      </c>
      <c r="CY472" t="s">
        <v>333</v>
      </c>
      <c r="CZ472" t="s">
        <v>334</v>
      </c>
      <c r="DA472" t="s">
        <v>335</v>
      </c>
      <c r="DB472" t="s">
        <v>336</v>
      </c>
      <c r="DC472" t="s">
        <v>337</v>
      </c>
      <c r="DD472" t="s">
        <v>338</v>
      </c>
    </row>
    <row r="473" spans="1:121">
      <c r="A473" t="s">
        <v>112</v>
      </c>
      <c r="E473" t="s">
        <v>113</v>
      </c>
      <c r="M473" t="s">
        <v>108</v>
      </c>
      <c r="Q473" t="s">
        <v>57</v>
      </c>
      <c r="AA473" s="5">
        <v>1</v>
      </c>
      <c r="AB473" s="5">
        <v>2</v>
      </c>
      <c r="AC473" s="5">
        <v>3</v>
      </c>
      <c r="AD473" s="5">
        <v>4</v>
      </c>
      <c r="AE473" s="5">
        <v>5</v>
      </c>
      <c r="AF473" s="5">
        <v>6</v>
      </c>
      <c r="AG473" s="5">
        <v>7</v>
      </c>
      <c r="AH473" s="5">
        <v>8</v>
      </c>
      <c r="AI473" s="5">
        <v>9</v>
      </c>
      <c r="AJ473" s="5" t="s">
        <v>5</v>
      </c>
      <c r="AN473" s="5">
        <v>1</v>
      </c>
      <c r="CR473" t="s">
        <v>100</v>
      </c>
      <c r="CS473" t="s">
        <v>339</v>
      </c>
      <c r="CT473" t="s">
        <v>340</v>
      </c>
      <c r="CU473" t="s">
        <v>341</v>
      </c>
      <c r="CV473" t="s">
        <v>342</v>
      </c>
      <c r="CW473" t="s">
        <v>343</v>
      </c>
      <c r="CX473" t="s">
        <v>344</v>
      </c>
      <c r="CY473" t="s">
        <v>345</v>
      </c>
      <c r="CZ473" t="s">
        <v>346</v>
      </c>
      <c r="DA473" t="s">
        <v>347</v>
      </c>
      <c r="DB473" t="s">
        <v>348</v>
      </c>
      <c r="DC473" t="s">
        <v>349</v>
      </c>
      <c r="DD473" t="s">
        <v>350</v>
      </c>
      <c r="DE473" t="s">
        <v>102</v>
      </c>
    </row>
    <row r="474" spans="1:121">
      <c r="A474" t="s">
        <v>114</v>
      </c>
      <c r="E474" t="s">
        <v>248</v>
      </c>
      <c r="M474" t="s">
        <v>109</v>
      </c>
      <c r="Q474" t="s">
        <v>110</v>
      </c>
      <c r="Z474" s="5" t="s">
        <v>78</v>
      </c>
      <c r="AA474" s="5" t="s">
        <v>79</v>
      </c>
      <c r="AB474" s="5" t="s">
        <v>79</v>
      </c>
      <c r="AC474" s="5" t="s">
        <v>79</v>
      </c>
      <c r="AD474" s="5" t="s">
        <v>79</v>
      </c>
      <c r="AE474" s="5" t="s">
        <v>79</v>
      </c>
      <c r="AF474" s="5" t="s">
        <v>79</v>
      </c>
      <c r="AG474" s="5" t="s">
        <v>79</v>
      </c>
      <c r="AH474" s="5" t="s">
        <v>79</v>
      </c>
      <c r="AI474" s="5" t="s">
        <v>79</v>
      </c>
      <c r="CR474" t="s">
        <v>101</v>
      </c>
      <c r="CS474" t="s">
        <v>351</v>
      </c>
      <c r="CT474" t="s">
        <v>352</v>
      </c>
      <c r="CU474" t="s">
        <v>353</v>
      </c>
      <c r="CV474" t="s">
        <v>354</v>
      </c>
      <c r="CW474" t="s">
        <v>355</v>
      </c>
      <c r="CX474" t="s">
        <v>356</v>
      </c>
      <c r="CY474" t="s">
        <v>357</v>
      </c>
      <c r="CZ474" t="s">
        <v>358</v>
      </c>
      <c r="DA474" t="s">
        <v>359</v>
      </c>
      <c r="DB474" t="s">
        <v>360</v>
      </c>
      <c r="DC474" t="s">
        <v>361</v>
      </c>
      <c r="DD474" t="s">
        <v>79</v>
      </c>
    </row>
    <row r="475" spans="1:121">
      <c r="A475" t="s">
        <v>116</v>
      </c>
      <c r="E475" t="s">
        <v>117</v>
      </c>
      <c r="M475" t="s">
        <v>111</v>
      </c>
      <c r="Q475" t="s">
        <v>57</v>
      </c>
      <c r="Z475" s="5" t="s">
        <v>80</v>
      </c>
      <c r="AA475" s="5" t="s">
        <v>79</v>
      </c>
      <c r="AB475" s="5" t="s">
        <v>79</v>
      </c>
      <c r="AC475" s="5" t="s">
        <v>79</v>
      </c>
      <c r="AD475" s="5" t="s">
        <v>79</v>
      </c>
      <c r="AE475" s="5" t="s">
        <v>79</v>
      </c>
      <c r="AF475" s="5" t="s">
        <v>79</v>
      </c>
      <c r="AG475" s="5" t="s">
        <v>79</v>
      </c>
      <c r="AH475" s="5" t="s">
        <v>79</v>
      </c>
      <c r="AI475" s="5" t="s">
        <v>79</v>
      </c>
      <c r="AK475" s="5">
        <v>1</v>
      </c>
      <c r="AL475" s="5">
        <v>2</v>
      </c>
      <c r="AM475" s="5">
        <v>3</v>
      </c>
      <c r="AN475" s="5">
        <v>4</v>
      </c>
      <c r="AO475" s="5">
        <v>5</v>
      </c>
      <c r="AP475" s="5">
        <v>6</v>
      </c>
      <c r="AQ475" s="5">
        <v>7</v>
      </c>
      <c r="AR475" s="5">
        <v>8</v>
      </c>
      <c r="AS475" s="5">
        <v>9</v>
      </c>
      <c r="AT475" s="5">
        <v>10</v>
      </c>
      <c r="AU475" s="5">
        <v>11</v>
      </c>
      <c r="AV475" s="5">
        <v>12</v>
      </c>
      <c r="DE475" t="s">
        <v>103</v>
      </c>
    </row>
    <row r="476" spans="1:121">
      <c r="M476" t="s">
        <v>112</v>
      </c>
      <c r="Q476" t="s">
        <v>113</v>
      </c>
      <c r="Z476" s="5" t="s">
        <v>0</v>
      </c>
      <c r="AA476" s="5" t="s">
        <v>79</v>
      </c>
      <c r="AB476" s="5" t="s">
        <v>79</v>
      </c>
      <c r="AC476" s="5" t="s">
        <v>79</v>
      </c>
      <c r="AD476" s="5" t="s">
        <v>79</v>
      </c>
      <c r="AE476" s="5" t="s">
        <v>79</v>
      </c>
      <c r="AF476" s="5" t="s">
        <v>79</v>
      </c>
      <c r="AG476" s="5" t="s">
        <v>79</v>
      </c>
      <c r="AH476" s="5" t="s">
        <v>79</v>
      </c>
      <c r="AI476" s="5" t="s">
        <v>79</v>
      </c>
      <c r="AJ476" s="5" t="s">
        <v>78</v>
      </c>
      <c r="AK476" s="5" t="s">
        <v>79</v>
      </c>
      <c r="AL476" s="5" t="s">
        <v>79</v>
      </c>
      <c r="AM476" s="5" t="s">
        <v>79</v>
      </c>
      <c r="AN476" s="5" t="s">
        <v>79</v>
      </c>
      <c r="AO476" s="5" t="s">
        <v>79</v>
      </c>
      <c r="AP476" s="5" t="s">
        <v>79</v>
      </c>
      <c r="AQ476" s="5" t="s">
        <v>79</v>
      </c>
      <c r="AR476" s="5" t="s">
        <v>79</v>
      </c>
      <c r="AS476" s="5" t="s">
        <v>79</v>
      </c>
      <c r="AT476" s="5" t="s">
        <v>79</v>
      </c>
      <c r="AU476" s="5" t="s">
        <v>79</v>
      </c>
      <c r="AV476" s="5" t="s">
        <v>79</v>
      </c>
      <c r="CR476" t="s">
        <v>102</v>
      </c>
      <c r="DE476" t="s">
        <v>104</v>
      </c>
    </row>
    <row r="477" spans="1:121">
      <c r="A477" t="s">
        <v>118</v>
      </c>
      <c r="M477" t="s">
        <v>114</v>
      </c>
      <c r="Q477" t="s">
        <v>249</v>
      </c>
      <c r="Z477" s="5" t="s">
        <v>93</v>
      </c>
      <c r="AA477" s="5" t="s">
        <v>79</v>
      </c>
      <c r="AB477" s="5" t="s">
        <v>79</v>
      </c>
      <c r="AC477" s="5" t="s">
        <v>79</v>
      </c>
      <c r="AD477" s="5" t="s">
        <v>79</v>
      </c>
      <c r="AE477" s="5" t="s">
        <v>79</v>
      </c>
      <c r="AF477" s="5" t="s">
        <v>79</v>
      </c>
      <c r="AG477" s="5" t="s">
        <v>79</v>
      </c>
      <c r="AH477" s="5" t="s">
        <v>79</v>
      </c>
      <c r="AI477" s="5" t="s">
        <v>79</v>
      </c>
      <c r="AJ477" s="5" t="s">
        <v>80</v>
      </c>
      <c r="AK477" s="5" t="s">
        <v>79</v>
      </c>
      <c r="AL477" s="5" t="s">
        <v>79</v>
      </c>
      <c r="AM477" s="5" t="s">
        <v>79</v>
      </c>
      <c r="AN477" s="5" t="s">
        <v>79</v>
      </c>
      <c r="AO477" s="5" t="s">
        <v>79</v>
      </c>
      <c r="AP477" s="5" t="s">
        <v>79</v>
      </c>
      <c r="AQ477" s="5" t="s">
        <v>79</v>
      </c>
      <c r="AR477" s="5" t="s">
        <v>79</v>
      </c>
      <c r="AS477" s="5" t="s">
        <v>79</v>
      </c>
      <c r="AT477" s="5" t="s">
        <v>79</v>
      </c>
      <c r="AU477" s="5" t="s">
        <v>79</v>
      </c>
      <c r="AV477" s="5" t="s">
        <v>79</v>
      </c>
    </row>
    <row r="478" spans="1:121">
      <c r="A478" t="s">
        <v>119</v>
      </c>
      <c r="M478" t="s">
        <v>116</v>
      </c>
      <c r="Q478" t="s">
        <v>250</v>
      </c>
      <c r="Z478" s="5" t="s">
        <v>98</v>
      </c>
      <c r="AA478" s="5" t="s">
        <v>79</v>
      </c>
      <c r="AB478" s="5" t="s">
        <v>81</v>
      </c>
      <c r="AC478" s="5" t="s">
        <v>82</v>
      </c>
      <c r="AD478" s="5" t="s">
        <v>191</v>
      </c>
      <c r="AE478" s="5" t="s">
        <v>192</v>
      </c>
      <c r="AF478" s="5" t="s">
        <v>83</v>
      </c>
      <c r="AG478" s="5" t="s">
        <v>84</v>
      </c>
      <c r="AH478" s="5" t="s">
        <v>85</v>
      </c>
      <c r="AI478" s="5" t="s">
        <v>86</v>
      </c>
      <c r="AJ478" s="5" t="s">
        <v>0</v>
      </c>
      <c r="AK478" s="5" t="s">
        <v>79</v>
      </c>
      <c r="AL478" s="5" t="s">
        <v>79</v>
      </c>
      <c r="AM478" s="5" t="s">
        <v>79</v>
      </c>
      <c r="AN478" s="5" t="s">
        <v>79</v>
      </c>
      <c r="AO478" s="5" t="s">
        <v>79</v>
      </c>
      <c r="AP478" s="5" t="s">
        <v>79</v>
      </c>
      <c r="AQ478" s="5" t="s">
        <v>79</v>
      </c>
      <c r="AR478" s="5" t="s">
        <v>79</v>
      </c>
      <c r="AS478" s="5" t="s">
        <v>79</v>
      </c>
      <c r="AT478" s="5" t="s">
        <v>79</v>
      </c>
      <c r="AU478" s="5" t="s">
        <v>79</v>
      </c>
      <c r="AV478" s="5" t="s">
        <v>79</v>
      </c>
      <c r="CR478" t="s">
        <v>103</v>
      </c>
      <c r="DE478" t="s">
        <v>105</v>
      </c>
    </row>
    <row r="479" spans="1:121">
      <c r="A479" t="s">
        <v>120</v>
      </c>
      <c r="Z479" s="5" t="s">
        <v>99</v>
      </c>
      <c r="AA479" s="5" t="s">
        <v>90</v>
      </c>
      <c r="AB479" s="5" t="s">
        <v>91</v>
      </c>
      <c r="AC479" s="5" t="s">
        <v>92</v>
      </c>
      <c r="AD479" s="5" t="s">
        <v>193</v>
      </c>
      <c r="AE479" s="5" t="s">
        <v>194</v>
      </c>
      <c r="AF479" s="5" t="s">
        <v>94</v>
      </c>
      <c r="AG479" s="5" t="s">
        <v>95</v>
      </c>
      <c r="AH479" s="5" t="s">
        <v>96</v>
      </c>
      <c r="AI479" s="5" t="s">
        <v>97</v>
      </c>
      <c r="AJ479" s="5" t="s">
        <v>93</v>
      </c>
      <c r="AK479" s="5" t="s">
        <v>79</v>
      </c>
      <c r="AL479" s="5" t="s">
        <v>79</v>
      </c>
      <c r="AM479" s="5" t="s">
        <v>79</v>
      </c>
      <c r="AN479" s="5" t="s">
        <v>79</v>
      </c>
      <c r="AO479" s="5" t="s">
        <v>79</v>
      </c>
      <c r="AP479" s="5" t="s">
        <v>79</v>
      </c>
      <c r="AQ479" s="5" t="s">
        <v>79</v>
      </c>
      <c r="AR479" s="5" t="s">
        <v>79</v>
      </c>
      <c r="AS479" s="5" t="s">
        <v>79</v>
      </c>
      <c r="AT479" s="5" t="s">
        <v>79</v>
      </c>
      <c r="AU479" s="5" t="s">
        <v>79</v>
      </c>
      <c r="AV479" s="5" t="s">
        <v>79</v>
      </c>
      <c r="CR479" t="s">
        <v>104</v>
      </c>
      <c r="DE479" t="s">
        <v>106</v>
      </c>
      <c r="DI479" t="s">
        <v>107</v>
      </c>
    </row>
    <row r="480" spans="1:121">
      <c r="A480" t="s">
        <v>121</v>
      </c>
      <c r="E480" t="s">
        <v>122</v>
      </c>
      <c r="M480" t="s">
        <v>118</v>
      </c>
      <c r="Z480" s="5" t="s">
        <v>100</v>
      </c>
      <c r="AA480" s="5" t="s">
        <v>280</v>
      </c>
      <c r="AB480" s="5" t="s">
        <v>281</v>
      </c>
      <c r="AC480" s="5" t="s">
        <v>282</v>
      </c>
      <c r="AD480" s="5" t="s">
        <v>283</v>
      </c>
      <c r="AE480" s="5" t="s">
        <v>284</v>
      </c>
      <c r="AF480" s="5" t="s">
        <v>285</v>
      </c>
      <c r="AG480" s="5" t="s">
        <v>286</v>
      </c>
      <c r="AH480" s="5" t="s">
        <v>287</v>
      </c>
      <c r="AI480" s="5" t="s">
        <v>288</v>
      </c>
      <c r="AJ480" s="5" t="s">
        <v>98</v>
      </c>
      <c r="AK480" s="5" t="s">
        <v>79</v>
      </c>
      <c r="AL480" s="5" t="s">
        <v>81</v>
      </c>
      <c r="AM480" s="5" t="s">
        <v>82</v>
      </c>
      <c r="AN480" s="5" t="s">
        <v>191</v>
      </c>
      <c r="AO480" s="5" t="s">
        <v>192</v>
      </c>
      <c r="AP480" s="5" t="s">
        <v>83</v>
      </c>
      <c r="AQ480" s="5" t="s">
        <v>84</v>
      </c>
      <c r="AR480" s="5" t="s">
        <v>85</v>
      </c>
      <c r="AS480" s="5" t="s">
        <v>86</v>
      </c>
      <c r="AT480" s="5" t="s">
        <v>87</v>
      </c>
      <c r="AU480" s="5" t="s">
        <v>88</v>
      </c>
      <c r="AV480" s="5" t="s">
        <v>89</v>
      </c>
      <c r="DE480" t="s">
        <v>108</v>
      </c>
      <c r="DI480" t="s">
        <v>57</v>
      </c>
    </row>
    <row r="481" spans="1:113">
      <c r="A481" t="s">
        <v>123</v>
      </c>
      <c r="E481">
        <v>3</v>
      </c>
      <c r="M481" t="s">
        <v>119</v>
      </c>
      <c r="Z481" s="5" t="s">
        <v>101</v>
      </c>
      <c r="AA481" s="5" t="s">
        <v>292</v>
      </c>
      <c r="AB481" s="5" t="s">
        <v>293</v>
      </c>
      <c r="AC481" s="5" t="s">
        <v>294</v>
      </c>
      <c r="AD481" s="5" t="s">
        <v>295</v>
      </c>
      <c r="AE481" s="5" t="s">
        <v>296</v>
      </c>
      <c r="AF481" s="5" t="s">
        <v>79</v>
      </c>
      <c r="AG481" s="5" t="s">
        <v>79</v>
      </c>
      <c r="AH481" s="5" t="s">
        <v>79</v>
      </c>
      <c r="AI481" s="5" t="s">
        <v>79</v>
      </c>
      <c r="AJ481" s="5" t="s">
        <v>99</v>
      </c>
      <c r="AK481" s="5" t="s">
        <v>90</v>
      </c>
      <c r="AL481" s="5" t="s">
        <v>91</v>
      </c>
      <c r="AM481" s="5" t="s">
        <v>92</v>
      </c>
      <c r="AN481" s="5" t="s">
        <v>193</v>
      </c>
      <c r="AO481" s="5" t="s">
        <v>194</v>
      </c>
      <c r="AP481" s="5" t="s">
        <v>94</v>
      </c>
      <c r="AQ481" s="5" t="s">
        <v>95</v>
      </c>
      <c r="AR481" s="5" t="s">
        <v>96</v>
      </c>
      <c r="AS481" s="5" t="s">
        <v>97</v>
      </c>
      <c r="AT481" s="5" t="s">
        <v>246</v>
      </c>
      <c r="AU481" s="5" t="s">
        <v>247</v>
      </c>
      <c r="AV481" s="5" t="s">
        <v>279</v>
      </c>
      <c r="CR481" t="s">
        <v>105</v>
      </c>
      <c r="DE481" t="s">
        <v>109</v>
      </c>
      <c r="DI481" t="s">
        <v>110</v>
      </c>
    </row>
    <row r="482" spans="1:113">
      <c r="A482" t="s">
        <v>124</v>
      </c>
      <c r="E482" t="s">
        <v>125</v>
      </c>
      <c r="M482" t="s">
        <v>198</v>
      </c>
      <c r="AJ482" s="5" t="s">
        <v>100</v>
      </c>
      <c r="AK482" s="5" t="s">
        <v>280</v>
      </c>
      <c r="AL482" s="5" t="s">
        <v>281</v>
      </c>
      <c r="AM482" s="5" t="s">
        <v>282</v>
      </c>
      <c r="AN482" s="5" t="s">
        <v>283</v>
      </c>
      <c r="AO482" s="5" t="s">
        <v>284</v>
      </c>
      <c r="AP482" s="5" t="s">
        <v>285</v>
      </c>
      <c r="AQ482" s="5" t="s">
        <v>286</v>
      </c>
      <c r="AR482" s="5" t="s">
        <v>287</v>
      </c>
      <c r="AS482" s="5" t="s">
        <v>288</v>
      </c>
      <c r="AT482" s="5" t="s">
        <v>289</v>
      </c>
      <c r="AU482" s="5" t="s">
        <v>290</v>
      </c>
      <c r="AV482" s="5" t="s">
        <v>291</v>
      </c>
      <c r="CR482" t="s">
        <v>106</v>
      </c>
      <c r="CV482" t="s">
        <v>107</v>
      </c>
      <c r="DE482" t="s">
        <v>111</v>
      </c>
      <c r="DI482" t="s">
        <v>57</v>
      </c>
    </row>
    <row r="483" spans="1:113">
      <c r="A483" t="s">
        <v>126</v>
      </c>
      <c r="M483" t="s">
        <v>199</v>
      </c>
      <c r="Q483" t="s">
        <v>78</v>
      </c>
      <c r="Z483" s="5" t="s">
        <v>102</v>
      </c>
      <c r="AJ483" s="5" t="s">
        <v>101</v>
      </c>
      <c r="AK483" s="5" t="s">
        <v>292</v>
      </c>
      <c r="AL483" s="5" t="s">
        <v>293</v>
      </c>
      <c r="AM483" s="5" t="s">
        <v>294</v>
      </c>
      <c r="AN483" s="5" t="s">
        <v>295</v>
      </c>
      <c r="AO483" s="5" t="s">
        <v>296</v>
      </c>
      <c r="AP483" s="5" t="s">
        <v>79</v>
      </c>
      <c r="AQ483" s="5" t="s">
        <v>79</v>
      </c>
      <c r="AR483" s="5" t="s">
        <v>79</v>
      </c>
      <c r="AS483" s="5" t="s">
        <v>79</v>
      </c>
      <c r="AT483" s="5" t="s">
        <v>79</v>
      </c>
      <c r="AU483" s="5" t="s">
        <v>79</v>
      </c>
      <c r="AV483" s="5" t="s">
        <v>79</v>
      </c>
      <c r="CR483" t="s">
        <v>108</v>
      </c>
      <c r="CV483" t="s">
        <v>57</v>
      </c>
      <c r="DE483" t="s">
        <v>112</v>
      </c>
      <c r="DI483" t="s">
        <v>113</v>
      </c>
    </row>
    <row r="484" spans="1:113">
      <c r="A484" t="s">
        <v>127</v>
      </c>
      <c r="E484" t="s">
        <v>80</v>
      </c>
      <c r="M484" t="s">
        <v>200</v>
      </c>
      <c r="Q484" t="s">
        <v>201</v>
      </c>
      <c r="CR484" t="s">
        <v>109</v>
      </c>
      <c r="CV484" t="s">
        <v>110</v>
      </c>
      <c r="DE484" t="s">
        <v>114</v>
      </c>
      <c r="DI484" t="s">
        <v>362</v>
      </c>
    </row>
    <row r="485" spans="1:113">
      <c r="A485" t="s">
        <v>128</v>
      </c>
      <c r="E485" t="s">
        <v>129</v>
      </c>
      <c r="Z485" s="5" t="s">
        <v>103</v>
      </c>
      <c r="AJ485" s="5" t="s">
        <v>102</v>
      </c>
      <c r="CR485" t="s">
        <v>111</v>
      </c>
      <c r="CV485" t="s">
        <v>57</v>
      </c>
      <c r="DE485" t="s">
        <v>116</v>
      </c>
      <c r="DI485" t="s">
        <v>117</v>
      </c>
    </row>
    <row r="486" spans="1:113">
      <c r="A486" t="s">
        <v>130</v>
      </c>
      <c r="E486" t="s">
        <v>131</v>
      </c>
      <c r="M486" t="s">
        <v>133</v>
      </c>
      <c r="Z486" s="5" t="s">
        <v>104</v>
      </c>
      <c r="CR486" t="s">
        <v>112</v>
      </c>
      <c r="CV486" t="s">
        <v>113</v>
      </c>
    </row>
    <row r="487" spans="1:113">
      <c r="A487" t="s">
        <v>132</v>
      </c>
      <c r="E487">
        <v>1</v>
      </c>
      <c r="M487" t="s">
        <v>134</v>
      </c>
      <c r="Q487" t="s">
        <v>78</v>
      </c>
      <c r="AJ487" s="5" t="s">
        <v>103</v>
      </c>
      <c r="CR487" t="s">
        <v>114</v>
      </c>
      <c r="CV487" t="s">
        <v>363</v>
      </c>
      <c r="DE487" t="s">
        <v>118</v>
      </c>
    </row>
    <row r="488" spans="1:113">
      <c r="M488" t="s">
        <v>135</v>
      </c>
      <c r="Q488" t="s">
        <v>42</v>
      </c>
      <c r="Z488" s="5" t="s">
        <v>105</v>
      </c>
      <c r="AJ488" s="5" t="s">
        <v>104</v>
      </c>
      <c r="CR488" t="s">
        <v>116</v>
      </c>
      <c r="CV488" t="s">
        <v>250</v>
      </c>
      <c r="DE488" t="s">
        <v>119</v>
      </c>
    </row>
    <row r="489" spans="1:113">
      <c r="A489" t="s">
        <v>133</v>
      </c>
      <c r="M489" t="s">
        <v>138</v>
      </c>
      <c r="Q489" t="s">
        <v>202</v>
      </c>
      <c r="Z489" s="5" t="s">
        <v>106</v>
      </c>
      <c r="AD489" s="5" t="s">
        <v>107</v>
      </c>
      <c r="DE489" t="s">
        <v>120</v>
      </c>
    </row>
    <row r="490" spans="1:113">
      <c r="A490" t="s">
        <v>134</v>
      </c>
      <c r="E490" t="s">
        <v>80</v>
      </c>
      <c r="M490" t="s">
        <v>142</v>
      </c>
      <c r="Q490" t="s">
        <v>143</v>
      </c>
      <c r="Z490" s="5" t="s">
        <v>108</v>
      </c>
      <c r="AD490" s="5" t="s">
        <v>57</v>
      </c>
      <c r="AJ490" s="5" t="s">
        <v>105</v>
      </c>
      <c r="CR490" t="s">
        <v>118</v>
      </c>
      <c r="DE490" t="s">
        <v>121</v>
      </c>
      <c r="DI490" t="s">
        <v>122</v>
      </c>
    </row>
    <row r="491" spans="1:113">
      <c r="A491" t="s">
        <v>135</v>
      </c>
      <c r="E491" t="s">
        <v>42</v>
      </c>
      <c r="M491" t="s">
        <v>144</v>
      </c>
      <c r="Q491">
        <v>100</v>
      </c>
      <c r="Z491" s="5" t="s">
        <v>109</v>
      </c>
      <c r="AD491" s="5" t="s">
        <v>110</v>
      </c>
      <c r="AJ491" s="5" t="s">
        <v>106</v>
      </c>
      <c r="AN491" s="5" t="s">
        <v>107</v>
      </c>
      <c r="CR491" t="s">
        <v>119</v>
      </c>
      <c r="DE491" t="s">
        <v>123</v>
      </c>
      <c r="DI491">
        <v>3</v>
      </c>
    </row>
    <row r="492" spans="1:113">
      <c r="A492" t="s">
        <v>136</v>
      </c>
      <c r="E492" t="s">
        <v>137</v>
      </c>
      <c r="M492" t="s">
        <v>145</v>
      </c>
      <c r="Q492">
        <v>40</v>
      </c>
      <c r="Z492" s="5" t="s">
        <v>111</v>
      </c>
      <c r="AD492" s="5" t="s">
        <v>57</v>
      </c>
      <c r="AJ492" s="5" t="s">
        <v>108</v>
      </c>
      <c r="AN492" s="5" t="s">
        <v>57</v>
      </c>
      <c r="CR492" t="s">
        <v>198</v>
      </c>
      <c r="DE492" t="s">
        <v>124</v>
      </c>
      <c r="DI492" t="s">
        <v>125</v>
      </c>
    </row>
    <row r="493" spans="1:113">
      <c r="A493" t="s">
        <v>138</v>
      </c>
      <c r="E493" t="s">
        <v>139</v>
      </c>
      <c r="M493" t="s">
        <v>146</v>
      </c>
      <c r="Q493" s="2">
        <v>1</v>
      </c>
      <c r="Z493" s="5" t="s">
        <v>112</v>
      </c>
      <c r="AD493" s="5" t="s">
        <v>113</v>
      </c>
      <c r="AJ493" s="5" t="s">
        <v>109</v>
      </c>
      <c r="AN493" s="5" t="s">
        <v>110</v>
      </c>
      <c r="CR493" t="s">
        <v>199</v>
      </c>
      <c r="CV493" t="s">
        <v>78</v>
      </c>
      <c r="DE493" t="s">
        <v>126</v>
      </c>
    </row>
    <row r="494" spans="1:113">
      <c r="A494" t="s">
        <v>140</v>
      </c>
      <c r="E494" t="s">
        <v>141</v>
      </c>
      <c r="M494" t="s">
        <v>147</v>
      </c>
      <c r="Q494" s="2">
        <v>1</v>
      </c>
      <c r="Z494" s="5" t="s">
        <v>114</v>
      </c>
      <c r="AD494" s="5" t="s">
        <v>309</v>
      </c>
      <c r="AJ494" s="5" t="s">
        <v>111</v>
      </c>
      <c r="AN494" s="5" t="s">
        <v>57</v>
      </c>
      <c r="CR494" t="s">
        <v>200</v>
      </c>
      <c r="CV494" t="s">
        <v>201</v>
      </c>
      <c r="DE494" t="s">
        <v>127</v>
      </c>
      <c r="DI494" t="s">
        <v>80</v>
      </c>
    </row>
    <row r="495" spans="1:113">
      <c r="A495" t="s">
        <v>142</v>
      </c>
      <c r="E495" t="s">
        <v>143</v>
      </c>
      <c r="M495" t="s">
        <v>148</v>
      </c>
      <c r="Q495" s="2">
        <v>1</v>
      </c>
      <c r="Z495" s="5" t="s">
        <v>116</v>
      </c>
      <c r="AD495" s="5" t="s">
        <v>117</v>
      </c>
      <c r="AJ495" s="5" t="s">
        <v>112</v>
      </c>
      <c r="AN495" s="5" t="s">
        <v>113</v>
      </c>
      <c r="DE495" t="s">
        <v>128</v>
      </c>
      <c r="DI495" t="s">
        <v>129</v>
      </c>
    </row>
    <row r="496" spans="1:113">
      <c r="A496" t="s">
        <v>144</v>
      </c>
      <c r="E496">
        <v>100</v>
      </c>
      <c r="M496" t="s">
        <v>150</v>
      </c>
      <c r="Q496">
        <v>1</v>
      </c>
      <c r="AJ496" s="5" t="s">
        <v>114</v>
      </c>
      <c r="AN496" s="5" t="s">
        <v>310</v>
      </c>
      <c r="CR496" t="s">
        <v>133</v>
      </c>
      <c r="DE496" t="s">
        <v>130</v>
      </c>
      <c r="DI496" t="s">
        <v>131</v>
      </c>
    </row>
    <row r="497" spans="1:113">
      <c r="A497" t="s">
        <v>145</v>
      </c>
      <c r="E497">
        <v>100</v>
      </c>
      <c r="M497" t="s">
        <v>151</v>
      </c>
      <c r="Q497">
        <v>67375</v>
      </c>
      <c r="Z497" s="5" t="s">
        <v>118</v>
      </c>
      <c r="AJ497" s="5" t="s">
        <v>116</v>
      </c>
      <c r="AN497" s="5" t="s">
        <v>250</v>
      </c>
      <c r="CR497" t="s">
        <v>134</v>
      </c>
      <c r="CV497" t="s">
        <v>78</v>
      </c>
      <c r="DE497" t="s">
        <v>132</v>
      </c>
      <c r="DI497">
        <v>1</v>
      </c>
    </row>
    <row r="498" spans="1:113">
      <c r="A498" t="s">
        <v>146</v>
      </c>
      <c r="E498" s="2">
        <v>1</v>
      </c>
      <c r="M498" t="s">
        <v>152</v>
      </c>
      <c r="Q498" s="1">
        <v>42592.651724537034</v>
      </c>
      <c r="Z498" s="5" t="s">
        <v>119</v>
      </c>
      <c r="CR498" t="s">
        <v>135</v>
      </c>
      <c r="CV498" t="s">
        <v>42</v>
      </c>
    </row>
    <row r="499" spans="1:113">
      <c r="A499" t="s">
        <v>147</v>
      </c>
      <c r="E499" s="2">
        <v>1</v>
      </c>
      <c r="M499" t="s">
        <v>153</v>
      </c>
      <c r="Q499" t="s">
        <v>154</v>
      </c>
      <c r="Z499" s="5" t="s">
        <v>120</v>
      </c>
      <c r="AJ499" s="5" t="s">
        <v>118</v>
      </c>
      <c r="CR499" t="s">
        <v>138</v>
      </c>
      <c r="CV499" t="s">
        <v>202</v>
      </c>
      <c r="DE499" t="s">
        <v>133</v>
      </c>
    </row>
    <row r="500" spans="1:113">
      <c r="A500" t="s">
        <v>148</v>
      </c>
      <c r="E500" s="2">
        <v>1</v>
      </c>
      <c r="M500" t="s">
        <v>155</v>
      </c>
      <c r="Q500" t="s">
        <v>57</v>
      </c>
      <c r="Z500" s="5" t="s">
        <v>121</v>
      </c>
      <c r="AD500" s="5" t="s">
        <v>122</v>
      </c>
      <c r="AJ500" s="5" t="s">
        <v>119</v>
      </c>
      <c r="CR500" t="s">
        <v>142</v>
      </c>
      <c r="CV500" t="s">
        <v>143</v>
      </c>
      <c r="DE500" t="s">
        <v>134</v>
      </c>
      <c r="DI500" t="s">
        <v>80</v>
      </c>
    </row>
    <row r="501" spans="1:113">
      <c r="A501" t="s">
        <v>149</v>
      </c>
      <c r="E501" s="2">
        <v>1</v>
      </c>
      <c r="Z501" s="5" t="s">
        <v>123</v>
      </c>
      <c r="AD501" s="5">
        <v>3</v>
      </c>
      <c r="AJ501" s="5" t="s">
        <v>198</v>
      </c>
      <c r="CR501" t="s">
        <v>144</v>
      </c>
      <c r="CV501">
        <v>100</v>
      </c>
      <c r="DE501" t="s">
        <v>135</v>
      </c>
      <c r="DI501" t="s">
        <v>42</v>
      </c>
    </row>
    <row r="502" spans="1:113">
      <c r="A502" t="s">
        <v>150</v>
      </c>
      <c r="E502">
        <v>2</v>
      </c>
      <c r="M502" t="s">
        <v>156</v>
      </c>
      <c r="Z502" s="5" t="s">
        <v>124</v>
      </c>
      <c r="AD502" s="5" t="s">
        <v>125</v>
      </c>
      <c r="AJ502" s="5" t="s">
        <v>199</v>
      </c>
      <c r="AN502" s="5" t="s">
        <v>78</v>
      </c>
      <c r="CR502" t="s">
        <v>145</v>
      </c>
      <c r="CV502">
        <v>40</v>
      </c>
      <c r="DE502" t="s">
        <v>136</v>
      </c>
      <c r="DI502" t="s">
        <v>137</v>
      </c>
    </row>
    <row r="503" spans="1:113">
      <c r="A503" t="s">
        <v>151</v>
      </c>
      <c r="E503">
        <v>5426116</v>
      </c>
      <c r="M503" t="s">
        <v>157</v>
      </c>
      <c r="Q503">
        <v>140</v>
      </c>
      <c r="Z503" s="5" t="s">
        <v>126</v>
      </c>
      <c r="AJ503" s="5" t="s">
        <v>200</v>
      </c>
      <c r="AN503" s="5" t="s">
        <v>201</v>
      </c>
      <c r="CR503" t="s">
        <v>146</v>
      </c>
      <c r="CV503" s="2">
        <v>1</v>
      </c>
      <c r="DE503" t="s">
        <v>138</v>
      </c>
      <c r="DI503" t="s">
        <v>139</v>
      </c>
    </row>
    <row r="504" spans="1:113">
      <c r="A504" t="s">
        <v>152</v>
      </c>
      <c r="E504" s="1">
        <v>42586.674305555556</v>
      </c>
      <c r="M504" t="s">
        <v>158</v>
      </c>
      <c r="Q504" t="s">
        <v>159</v>
      </c>
      <c r="Z504" s="5" t="s">
        <v>127</v>
      </c>
      <c r="AD504" s="5" t="s">
        <v>80</v>
      </c>
      <c r="CR504" t="s">
        <v>147</v>
      </c>
      <c r="CV504" s="2">
        <v>1</v>
      </c>
      <c r="DE504" t="s">
        <v>140</v>
      </c>
      <c r="DI504" t="s">
        <v>141</v>
      </c>
    </row>
    <row r="505" spans="1:113">
      <c r="A505" t="s">
        <v>153</v>
      </c>
      <c r="E505" t="s">
        <v>154</v>
      </c>
      <c r="M505" t="s">
        <v>160</v>
      </c>
      <c r="Q505" t="s">
        <v>161</v>
      </c>
      <c r="Z505" s="5" t="s">
        <v>128</v>
      </c>
      <c r="AD505" s="5" t="s">
        <v>129</v>
      </c>
      <c r="AJ505" s="5" t="s">
        <v>133</v>
      </c>
      <c r="CR505" t="s">
        <v>148</v>
      </c>
      <c r="CV505" s="2">
        <v>1</v>
      </c>
      <c r="DE505" t="s">
        <v>142</v>
      </c>
      <c r="DI505" t="s">
        <v>143</v>
      </c>
    </row>
    <row r="506" spans="1:113">
      <c r="A506" t="s">
        <v>155</v>
      </c>
      <c r="E506" t="s">
        <v>57</v>
      </c>
      <c r="M506" t="s">
        <v>162</v>
      </c>
      <c r="Z506" s="5" t="s">
        <v>130</v>
      </c>
      <c r="AD506" s="5" t="s">
        <v>131</v>
      </c>
      <c r="AJ506" s="5" t="s">
        <v>134</v>
      </c>
      <c r="AN506" s="5" t="s">
        <v>78</v>
      </c>
      <c r="CR506" t="s">
        <v>150</v>
      </c>
      <c r="CV506">
        <v>1</v>
      </c>
      <c r="DE506" t="s">
        <v>144</v>
      </c>
      <c r="DI506">
        <v>100</v>
      </c>
    </row>
    <row r="507" spans="1:113">
      <c r="M507" t="s">
        <v>152</v>
      </c>
      <c r="Q507" s="3">
        <v>40544</v>
      </c>
      <c r="Z507" s="5" t="s">
        <v>132</v>
      </c>
      <c r="AD507" s="5">
        <v>1</v>
      </c>
      <c r="AJ507" s="5" t="s">
        <v>135</v>
      </c>
      <c r="AN507" s="5" t="s">
        <v>42</v>
      </c>
      <c r="CR507" t="s">
        <v>151</v>
      </c>
      <c r="CV507">
        <v>67375</v>
      </c>
      <c r="DE507" t="s">
        <v>145</v>
      </c>
      <c r="DI507">
        <v>100</v>
      </c>
    </row>
    <row r="508" spans="1:113">
      <c r="A508" t="s">
        <v>156</v>
      </c>
      <c r="M508" t="s">
        <v>153</v>
      </c>
      <c r="Q508" t="s">
        <v>163</v>
      </c>
      <c r="AJ508" s="5" t="s">
        <v>138</v>
      </c>
      <c r="AN508" s="5" t="s">
        <v>202</v>
      </c>
      <c r="CR508" t="s">
        <v>152</v>
      </c>
      <c r="CV508" s="1">
        <v>42592.651724537034</v>
      </c>
      <c r="DE508" t="s">
        <v>146</v>
      </c>
      <c r="DI508" s="2">
        <v>1</v>
      </c>
    </row>
    <row r="509" spans="1:113">
      <c r="A509" t="s">
        <v>157</v>
      </c>
      <c r="E509">
        <v>140</v>
      </c>
      <c r="M509" t="s">
        <v>155</v>
      </c>
      <c r="Q509" t="s">
        <v>110</v>
      </c>
      <c r="Z509" s="5" t="s">
        <v>133</v>
      </c>
      <c r="AJ509" s="5" t="s">
        <v>142</v>
      </c>
      <c r="AN509" s="5" t="s">
        <v>143</v>
      </c>
      <c r="CR509" t="s">
        <v>153</v>
      </c>
      <c r="CV509" t="s">
        <v>154</v>
      </c>
      <c r="DE509" t="s">
        <v>147</v>
      </c>
      <c r="DI509" s="2">
        <v>1</v>
      </c>
    </row>
    <row r="510" spans="1:113">
      <c r="A510" t="s">
        <v>158</v>
      </c>
      <c r="E510" t="s">
        <v>159</v>
      </c>
      <c r="Z510" s="5" t="s">
        <v>134</v>
      </c>
      <c r="AD510" s="5" t="s">
        <v>80</v>
      </c>
      <c r="AJ510" s="5" t="s">
        <v>144</v>
      </c>
      <c r="AN510" s="5">
        <v>100</v>
      </c>
      <c r="CR510" t="s">
        <v>155</v>
      </c>
      <c r="CV510" t="s">
        <v>57</v>
      </c>
      <c r="DE510" t="s">
        <v>148</v>
      </c>
      <c r="DI510" s="2">
        <v>1</v>
      </c>
    </row>
    <row r="511" spans="1:113">
      <c r="A511" t="s">
        <v>160</v>
      </c>
      <c r="E511" t="s">
        <v>161</v>
      </c>
      <c r="M511" t="s">
        <v>164</v>
      </c>
      <c r="Q511">
        <v>141</v>
      </c>
      <c r="Z511" s="5" t="s">
        <v>135</v>
      </c>
      <c r="AD511" s="5" t="s">
        <v>42</v>
      </c>
      <c r="AJ511" s="5" t="s">
        <v>145</v>
      </c>
      <c r="AN511" s="5">
        <v>40</v>
      </c>
      <c r="DE511" t="s">
        <v>149</v>
      </c>
      <c r="DI511" s="2">
        <v>1</v>
      </c>
    </row>
    <row r="512" spans="1:113">
      <c r="A512" t="s">
        <v>162</v>
      </c>
      <c r="M512" t="s">
        <v>158</v>
      </c>
      <c r="Q512" t="s">
        <v>159</v>
      </c>
      <c r="Z512" s="5" t="s">
        <v>136</v>
      </c>
      <c r="AD512" s="5" t="s">
        <v>137</v>
      </c>
      <c r="AJ512" s="5" t="s">
        <v>146</v>
      </c>
      <c r="AN512" s="23">
        <v>1</v>
      </c>
      <c r="CR512" t="s">
        <v>156</v>
      </c>
      <c r="DE512" t="s">
        <v>150</v>
      </c>
      <c r="DI512">
        <v>2</v>
      </c>
    </row>
    <row r="513" spans="1:113">
      <c r="A513" t="s">
        <v>152</v>
      </c>
      <c r="E513" s="3">
        <v>40544</v>
      </c>
      <c r="M513" t="s">
        <v>160</v>
      </c>
      <c r="Q513" t="s">
        <v>165</v>
      </c>
      <c r="Z513" s="5" t="s">
        <v>138</v>
      </c>
      <c r="AD513" s="5" t="s">
        <v>139</v>
      </c>
      <c r="AJ513" s="5" t="s">
        <v>147</v>
      </c>
      <c r="AN513" s="23">
        <v>1</v>
      </c>
      <c r="CR513" t="s">
        <v>157</v>
      </c>
      <c r="CV513">
        <v>140</v>
      </c>
      <c r="DE513" t="s">
        <v>151</v>
      </c>
      <c r="DI513">
        <v>5426116</v>
      </c>
    </row>
    <row r="514" spans="1:113">
      <c r="A514" t="s">
        <v>153</v>
      </c>
      <c r="E514" t="s">
        <v>163</v>
      </c>
      <c r="M514" t="s">
        <v>162</v>
      </c>
      <c r="Z514" s="5" t="s">
        <v>140</v>
      </c>
      <c r="AD514" s="5" t="s">
        <v>141</v>
      </c>
      <c r="AJ514" s="5" t="s">
        <v>148</v>
      </c>
      <c r="AN514" s="23">
        <v>1</v>
      </c>
      <c r="CR514" t="s">
        <v>158</v>
      </c>
      <c r="CV514" t="s">
        <v>159</v>
      </c>
      <c r="DE514" t="s">
        <v>152</v>
      </c>
      <c r="DI514" s="1">
        <v>42586.674305555556</v>
      </c>
    </row>
    <row r="515" spans="1:113">
      <c r="A515" t="s">
        <v>155</v>
      </c>
      <c r="E515" t="s">
        <v>110</v>
      </c>
      <c r="M515" t="s">
        <v>152</v>
      </c>
      <c r="Q515" s="3">
        <v>40544</v>
      </c>
      <c r="Z515" s="5" t="s">
        <v>142</v>
      </c>
      <c r="AD515" s="5" t="s">
        <v>143</v>
      </c>
      <c r="AJ515" s="5" t="s">
        <v>150</v>
      </c>
      <c r="AN515" s="5">
        <v>1</v>
      </c>
      <c r="CR515" t="s">
        <v>160</v>
      </c>
      <c r="CV515" t="s">
        <v>161</v>
      </c>
      <c r="DE515" t="s">
        <v>153</v>
      </c>
      <c r="DI515" t="s">
        <v>154</v>
      </c>
    </row>
    <row r="516" spans="1:113">
      <c r="M516" t="s">
        <v>153</v>
      </c>
      <c r="Q516" t="s">
        <v>163</v>
      </c>
      <c r="Z516" s="5" t="s">
        <v>144</v>
      </c>
      <c r="AD516" s="5">
        <v>100</v>
      </c>
      <c r="AJ516" s="5" t="s">
        <v>151</v>
      </c>
      <c r="AN516" s="5">
        <v>67375</v>
      </c>
      <c r="CR516" t="s">
        <v>162</v>
      </c>
      <c r="DE516" t="s">
        <v>155</v>
      </c>
      <c r="DI516" t="s">
        <v>57</v>
      </c>
    </row>
    <row r="517" spans="1:113">
      <c r="A517" t="s">
        <v>164</v>
      </c>
      <c r="E517">
        <v>141</v>
      </c>
      <c r="M517" t="s">
        <v>155</v>
      </c>
      <c r="Q517" t="s">
        <v>110</v>
      </c>
      <c r="Z517" s="5" t="s">
        <v>145</v>
      </c>
      <c r="AD517" s="5">
        <v>100</v>
      </c>
      <c r="AJ517" s="5" t="s">
        <v>152</v>
      </c>
      <c r="AN517" s="21">
        <v>42592.651724537034</v>
      </c>
      <c r="CR517" t="s">
        <v>152</v>
      </c>
      <c r="CV517" s="3">
        <v>40544</v>
      </c>
    </row>
    <row r="518" spans="1:113">
      <c r="A518" t="s">
        <v>158</v>
      </c>
      <c r="E518" t="s">
        <v>159</v>
      </c>
      <c r="Z518" s="5" t="s">
        <v>146</v>
      </c>
      <c r="AD518" s="23">
        <v>1</v>
      </c>
      <c r="AJ518" s="5" t="s">
        <v>153</v>
      </c>
      <c r="AN518" s="5" t="s">
        <v>154</v>
      </c>
      <c r="CR518" t="s">
        <v>153</v>
      </c>
      <c r="CV518" t="s">
        <v>163</v>
      </c>
      <c r="DE518" t="s">
        <v>156</v>
      </c>
    </row>
    <row r="519" spans="1:113">
      <c r="A519" t="s">
        <v>160</v>
      </c>
      <c r="E519" t="s">
        <v>165</v>
      </c>
      <c r="M519" t="s">
        <v>166</v>
      </c>
      <c r="Q519">
        <v>142</v>
      </c>
      <c r="Z519" s="5" t="s">
        <v>147</v>
      </c>
      <c r="AD519" s="23">
        <v>1</v>
      </c>
      <c r="AJ519" s="5" t="s">
        <v>155</v>
      </c>
      <c r="AN519" s="5" t="s">
        <v>57</v>
      </c>
      <c r="CR519" t="s">
        <v>155</v>
      </c>
      <c r="CV519" t="s">
        <v>110</v>
      </c>
      <c r="DE519" t="s">
        <v>157</v>
      </c>
      <c r="DI519">
        <v>140</v>
      </c>
    </row>
    <row r="520" spans="1:113">
      <c r="A520" t="s">
        <v>162</v>
      </c>
      <c r="M520" t="s">
        <v>158</v>
      </c>
      <c r="Q520" t="s">
        <v>159</v>
      </c>
      <c r="Z520" s="5" t="s">
        <v>148</v>
      </c>
      <c r="AD520" s="23">
        <v>1</v>
      </c>
      <c r="DE520" t="s">
        <v>158</v>
      </c>
      <c r="DI520" t="s">
        <v>159</v>
      </c>
    </row>
    <row r="521" spans="1:113">
      <c r="A521" t="s">
        <v>152</v>
      </c>
      <c r="E521" s="3">
        <v>40544</v>
      </c>
      <c r="M521" t="s">
        <v>160</v>
      </c>
      <c r="Q521" t="s">
        <v>167</v>
      </c>
      <c r="Z521" s="5" t="s">
        <v>149</v>
      </c>
      <c r="AD521" s="23">
        <v>1</v>
      </c>
      <c r="AJ521" s="5" t="s">
        <v>156</v>
      </c>
      <c r="CR521" t="s">
        <v>164</v>
      </c>
      <c r="CV521">
        <v>141</v>
      </c>
      <c r="DE521" t="s">
        <v>160</v>
      </c>
      <c r="DI521" t="s">
        <v>161</v>
      </c>
    </row>
    <row r="522" spans="1:113">
      <c r="A522" t="s">
        <v>153</v>
      </c>
      <c r="E522" t="s">
        <v>163</v>
      </c>
      <c r="M522" t="s">
        <v>162</v>
      </c>
      <c r="Z522" s="5" t="s">
        <v>150</v>
      </c>
      <c r="AD522" s="5">
        <v>2</v>
      </c>
      <c r="AJ522" s="5" t="s">
        <v>157</v>
      </c>
      <c r="AN522" s="5">
        <v>140</v>
      </c>
      <c r="CR522" t="s">
        <v>158</v>
      </c>
      <c r="CV522" t="s">
        <v>159</v>
      </c>
      <c r="DE522" t="s">
        <v>162</v>
      </c>
    </row>
    <row r="523" spans="1:113">
      <c r="A523" t="s">
        <v>155</v>
      </c>
      <c r="E523" t="s">
        <v>110</v>
      </c>
      <c r="M523" t="s">
        <v>152</v>
      </c>
      <c r="Q523" s="3">
        <v>40544</v>
      </c>
      <c r="Z523" s="5" t="s">
        <v>151</v>
      </c>
      <c r="AD523" s="5">
        <v>5426116</v>
      </c>
      <c r="AJ523" s="5" t="s">
        <v>158</v>
      </c>
      <c r="AN523" s="5" t="s">
        <v>159</v>
      </c>
      <c r="CR523" t="s">
        <v>160</v>
      </c>
      <c r="CV523" t="s">
        <v>165</v>
      </c>
      <c r="DE523" t="s">
        <v>152</v>
      </c>
      <c r="DI523" s="3">
        <v>40544</v>
      </c>
    </row>
    <row r="524" spans="1:113">
      <c r="M524" t="s">
        <v>153</v>
      </c>
      <c r="Q524" t="s">
        <v>163</v>
      </c>
      <c r="Z524" s="5" t="s">
        <v>152</v>
      </c>
      <c r="AD524" s="21">
        <v>42586.674305555556</v>
      </c>
      <c r="AJ524" s="5" t="s">
        <v>160</v>
      </c>
      <c r="AN524" s="5" t="s">
        <v>161</v>
      </c>
      <c r="CR524" t="s">
        <v>162</v>
      </c>
      <c r="DE524" t="s">
        <v>153</v>
      </c>
      <c r="DI524" t="s">
        <v>163</v>
      </c>
    </row>
    <row r="525" spans="1:113">
      <c r="A525" t="s">
        <v>166</v>
      </c>
      <c r="E525">
        <v>142</v>
      </c>
      <c r="M525" t="s">
        <v>155</v>
      </c>
      <c r="Q525" t="s">
        <v>110</v>
      </c>
      <c r="Z525" s="5" t="s">
        <v>153</v>
      </c>
      <c r="AD525" s="5" t="s">
        <v>154</v>
      </c>
      <c r="AJ525" s="5" t="s">
        <v>162</v>
      </c>
      <c r="CR525" t="s">
        <v>152</v>
      </c>
      <c r="CV525" s="3">
        <v>40544</v>
      </c>
      <c r="DE525" t="s">
        <v>155</v>
      </c>
      <c r="DI525" t="s">
        <v>110</v>
      </c>
    </row>
    <row r="526" spans="1:113">
      <c r="A526" t="s">
        <v>158</v>
      </c>
      <c r="E526" t="s">
        <v>159</v>
      </c>
      <c r="Z526" s="5" t="s">
        <v>155</v>
      </c>
      <c r="AD526" s="5" t="s">
        <v>57</v>
      </c>
      <c r="AJ526" s="5" t="s">
        <v>152</v>
      </c>
      <c r="AN526" s="24">
        <v>40544</v>
      </c>
      <c r="CR526" t="s">
        <v>153</v>
      </c>
      <c r="CV526" t="s">
        <v>163</v>
      </c>
    </row>
    <row r="527" spans="1:113">
      <c r="A527" t="s">
        <v>160</v>
      </c>
      <c r="E527" t="s">
        <v>167</v>
      </c>
      <c r="M527" t="s">
        <v>168</v>
      </c>
      <c r="AJ527" s="5" t="s">
        <v>153</v>
      </c>
      <c r="AN527" s="5" t="s">
        <v>163</v>
      </c>
      <c r="CR527" t="s">
        <v>155</v>
      </c>
      <c r="CV527" t="s">
        <v>110</v>
      </c>
      <c r="DE527" t="s">
        <v>164</v>
      </c>
      <c r="DI527">
        <v>141</v>
      </c>
    </row>
    <row r="528" spans="1:113">
      <c r="A528" t="s">
        <v>162</v>
      </c>
      <c r="M528" t="s">
        <v>169</v>
      </c>
      <c r="Q528">
        <v>23001151</v>
      </c>
      <c r="Z528" s="5" t="s">
        <v>156</v>
      </c>
      <c r="AJ528" s="5" t="s">
        <v>155</v>
      </c>
      <c r="AN528" s="5" t="s">
        <v>110</v>
      </c>
      <c r="DE528" t="s">
        <v>158</v>
      </c>
      <c r="DI528" t="s">
        <v>159</v>
      </c>
    </row>
    <row r="529" spans="1:113">
      <c r="A529" t="s">
        <v>152</v>
      </c>
      <c r="E529" s="3">
        <v>40544</v>
      </c>
      <c r="M529" t="s">
        <v>170</v>
      </c>
      <c r="Q529" t="s">
        <v>171</v>
      </c>
      <c r="Z529" s="5" t="s">
        <v>157</v>
      </c>
      <c r="AD529" s="5">
        <v>140</v>
      </c>
      <c r="CR529" t="s">
        <v>166</v>
      </c>
      <c r="CV529">
        <v>142</v>
      </c>
      <c r="DE529" t="s">
        <v>160</v>
      </c>
      <c r="DI529" t="s">
        <v>165</v>
      </c>
    </row>
    <row r="530" spans="1:113">
      <c r="A530" t="s">
        <v>153</v>
      </c>
      <c r="E530" t="s">
        <v>163</v>
      </c>
      <c r="Z530" s="5" t="s">
        <v>158</v>
      </c>
      <c r="AD530" s="5" t="s">
        <v>159</v>
      </c>
      <c r="AJ530" s="5" t="s">
        <v>164</v>
      </c>
      <c r="AN530" s="5">
        <v>141</v>
      </c>
      <c r="CR530" t="s">
        <v>158</v>
      </c>
      <c r="CV530" t="s">
        <v>159</v>
      </c>
      <c r="DE530" t="s">
        <v>162</v>
      </c>
    </row>
    <row r="531" spans="1:113">
      <c r="A531" t="s">
        <v>155</v>
      </c>
      <c r="E531" t="s">
        <v>110</v>
      </c>
      <c r="Z531" s="5" t="s">
        <v>160</v>
      </c>
      <c r="AD531" s="5" t="s">
        <v>161</v>
      </c>
      <c r="AJ531" s="5" t="s">
        <v>158</v>
      </c>
      <c r="AN531" s="5" t="s">
        <v>159</v>
      </c>
      <c r="CR531" t="s">
        <v>160</v>
      </c>
      <c r="CV531" t="s">
        <v>167</v>
      </c>
      <c r="DE531" t="s">
        <v>152</v>
      </c>
      <c r="DI531" s="3">
        <v>40544</v>
      </c>
    </row>
    <row r="532" spans="1:113">
      <c r="Z532" s="5" t="s">
        <v>162</v>
      </c>
      <c r="AJ532" s="5" t="s">
        <v>160</v>
      </c>
      <c r="AN532" s="5" t="s">
        <v>165</v>
      </c>
      <c r="CR532" t="s">
        <v>162</v>
      </c>
      <c r="DE532" t="s">
        <v>153</v>
      </c>
      <c r="DI532" t="s">
        <v>163</v>
      </c>
    </row>
    <row r="533" spans="1:113">
      <c r="A533" t="s">
        <v>168</v>
      </c>
      <c r="Z533" s="5" t="s">
        <v>152</v>
      </c>
      <c r="AD533" s="24">
        <v>40544</v>
      </c>
      <c r="AJ533" s="5" t="s">
        <v>162</v>
      </c>
      <c r="CR533" t="s">
        <v>152</v>
      </c>
      <c r="CV533" s="3">
        <v>40544</v>
      </c>
      <c r="DE533" t="s">
        <v>155</v>
      </c>
      <c r="DI533" t="s">
        <v>110</v>
      </c>
    </row>
    <row r="534" spans="1:113">
      <c r="A534" t="s">
        <v>169</v>
      </c>
      <c r="E534">
        <v>23001151</v>
      </c>
      <c r="Z534" s="5" t="s">
        <v>153</v>
      </c>
      <c r="AD534" s="5" t="s">
        <v>163</v>
      </c>
      <c r="AJ534" s="5" t="s">
        <v>152</v>
      </c>
      <c r="AN534" s="24">
        <v>40544</v>
      </c>
      <c r="CR534" t="s">
        <v>153</v>
      </c>
      <c r="CV534" t="s">
        <v>163</v>
      </c>
    </row>
    <row r="535" spans="1:113">
      <c r="A535" t="s">
        <v>170</v>
      </c>
      <c r="E535" t="s">
        <v>171</v>
      </c>
      <c r="Z535" s="5" t="s">
        <v>155</v>
      </c>
      <c r="AD535" s="5" t="s">
        <v>110</v>
      </c>
      <c r="AJ535" s="5" t="s">
        <v>153</v>
      </c>
      <c r="AN535" s="5" t="s">
        <v>163</v>
      </c>
      <c r="CR535" t="s">
        <v>155</v>
      </c>
      <c r="CV535" t="s">
        <v>110</v>
      </c>
      <c r="DE535" t="s">
        <v>166</v>
      </c>
      <c r="DI535">
        <v>142</v>
      </c>
    </row>
    <row r="536" spans="1:113">
      <c r="M536" t="s">
        <v>172</v>
      </c>
      <c r="AJ536" s="5" t="s">
        <v>155</v>
      </c>
      <c r="AN536" s="5" t="s">
        <v>110</v>
      </c>
      <c r="DE536" t="s">
        <v>158</v>
      </c>
      <c r="DI536" t="s">
        <v>159</v>
      </c>
    </row>
    <row r="537" spans="1:113">
      <c r="Z537" s="5" t="s">
        <v>164</v>
      </c>
      <c r="AD537" s="5">
        <v>141</v>
      </c>
      <c r="CR537" t="s">
        <v>168</v>
      </c>
      <c r="DE537" t="s">
        <v>160</v>
      </c>
      <c r="DI537" t="s">
        <v>167</v>
      </c>
    </row>
    <row r="538" spans="1:113">
      <c r="Z538" s="5" t="s">
        <v>158</v>
      </c>
      <c r="AD538" s="5" t="s">
        <v>159</v>
      </c>
      <c r="AJ538" s="5" t="s">
        <v>166</v>
      </c>
      <c r="AN538" s="5">
        <v>142</v>
      </c>
      <c r="CR538" t="s">
        <v>169</v>
      </c>
      <c r="CV538">
        <v>23001151</v>
      </c>
      <c r="DE538" t="s">
        <v>162</v>
      </c>
    </row>
    <row r="539" spans="1:113">
      <c r="Z539" s="5" t="s">
        <v>160</v>
      </c>
      <c r="AD539" s="5" t="s">
        <v>165</v>
      </c>
      <c r="AJ539" s="5" t="s">
        <v>158</v>
      </c>
      <c r="AN539" s="5" t="s">
        <v>159</v>
      </c>
      <c r="CR539" t="s">
        <v>170</v>
      </c>
      <c r="CV539" t="s">
        <v>171</v>
      </c>
      <c r="DE539" t="s">
        <v>152</v>
      </c>
      <c r="DI539" s="3">
        <v>40544</v>
      </c>
    </row>
    <row r="540" spans="1:113">
      <c r="Z540" s="5" t="s">
        <v>162</v>
      </c>
      <c r="AJ540" s="5" t="s">
        <v>160</v>
      </c>
      <c r="AN540" s="5" t="s">
        <v>167</v>
      </c>
      <c r="DE540" t="s">
        <v>153</v>
      </c>
      <c r="DI540" t="s">
        <v>163</v>
      </c>
    </row>
    <row r="541" spans="1:113">
      <c r="Z541" s="5" t="s">
        <v>152</v>
      </c>
      <c r="AD541" s="24">
        <v>40544</v>
      </c>
      <c r="AJ541" s="5" t="s">
        <v>162</v>
      </c>
      <c r="DE541" t="s">
        <v>155</v>
      </c>
      <c r="DI541" t="s">
        <v>110</v>
      </c>
    </row>
    <row r="542" spans="1:113">
      <c r="A542" t="s">
        <v>172</v>
      </c>
      <c r="Z542" s="5" t="s">
        <v>153</v>
      </c>
      <c r="AD542" s="5" t="s">
        <v>163</v>
      </c>
      <c r="AJ542" s="5" t="s">
        <v>152</v>
      </c>
      <c r="AN542" s="24">
        <v>40544</v>
      </c>
    </row>
    <row r="543" spans="1:113">
      <c r="Z543" s="5" t="s">
        <v>155</v>
      </c>
      <c r="AD543" s="5" t="s">
        <v>110</v>
      </c>
      <c r="AJ543" s="5" t="s">
        <v>153</v>
      </c>
      <c r="AN543" s="5" t="s">
        <v>163</v>
      </c>
      <c r="DE543" t="s">
        <v>168</v>
      </c>
    </row>
    <row r="544" spans="1:113">
      <c r="AJ544" s="5" t="s">
        <v>155</v>
      </c>
      <c r="AN544" s="5" t="s">
        <v>110</v>
      </c>
      <c r="DE544" t="s">
        <v>169</v>
      </c>
      <c r="DI544">
        <v>23001151</v>
      </c>
    </row>
    <row r="545" spans="26:113">
      <c r="Z545" s="5" t="s">
        <v>166</v>
      </c>
      <c r="AD545" s="5">
        <v>142</v>
      </c>
      <c r="DE545" t="s">
        <v>170</v>
      </c>
      <c r="DI545" t="s">
        <v>171</v>
      </c>
    </row>
    <row r="546" spans="26:113">
      <c r="Z546" s="5" t="s">
        <v>158</v>
      </c>
      <c r="AD546" s="5" t="s">
        <v>159</v>
      </c>
      <c r="AJ546" s="5" t="s">
        <v>168</v>
      </c>
      <c r="CR546" t="s">
        <v>172</v>
      </c>
    </row>
    <row r="547" spans="26:113">
      <c r="Z547" s="5" t="s">
        <v>160</v>
      </c>
      <c r="AD547" s="5" t="s">
        <v>167</v>
      </c>
      <c r="AJ547" s="5" t="s">
        <v>169</v>
      </c>
      <c r="AN547" s="5">
        <v>23001151</v>
      </c>
    </row>
    <row r="548" spans="26:113">
      <c r="Z548" s="5" t="s">
        <v>162</v>
      </c>
      <c r="AJ548" s="5" t="s">
        <v>170</v>
      </c>
      <c r="AN548" s="5" t="s">
        <v>171</v>
      </c>
    </row>
    <row r="549" spans="26:113">
      <c r="Z549" s="5" t="s">
        <v>152</v>
      </c>
      <c r="AD549" s="24">
        <v>40544</v>
      </c>
    </row>
    <row r="550" spans="26:113">
      <c r="Z550" s="5" t="s">
        <v>153</v>
      </c>
      <c r="AD550" s="5" t="s">
        <v>163</v>
      </c>
    </row>
    <row r="551" spans="26:113">
      <c r="Z551" s="5" t="s">
        <v>155</v>
      </c>
      <c r="AD551" s="5" t="s">
        <v>110</v>
      </c>
    </row>
    <row r="552" spans="26:113">
      <c r="DE552" t="s">
        <v>172</v>
      </c>
    </row>
    <row r="553" spans="26:113">
      <c r="Z553" s="5" t="s">
        <v>168</v>
      </c>
    </row>
    <row r="554" spans="26:113">
      <c r="Z554" s="5" t="s">
        <v>169</v>
      </c>
      <c r="AD554" s="5">
        <v>23001151</v>
      </c>
    </row>
    <row r="555" spans="26:113">
      <c r="Z555" s="5" t="s">
        <v>170</v>
      </c>
      <c r="AD555" s="5" t="s">
        <v>171</v>
      </c>
      <c r="AJ555" s="5" t="s">
        <v>172</v>
      </c>
    </row>
    <row r="562" spans="26:26">
      <c r="Z562" s="5" t="s">
        <v>1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661D4-323A-8240-AC43-7569E5603980}">
  <dimension ref="A2:T59"/>
  <sheetViews>
    <sheetView tabSelected="1" workbookViewId="0">
      <selection activeCell="J16" sqref="J16"/>
    </sheetView>
  </sheetViews>
  <sheetFormatPr baseColWidth="10" defaultRowHeight="16"/>
  <cols>
    <col min="2" max="2" width="13.83203125" customWidth="1"/>
  </cols>
  <sheetData>
    <row r="2" spans="1:7">
      <c r="A2" t="s">
        <v>3</v>
      </c>
    </row>
    <row r="4" spans="1:7">
      <c r="A4" t="s">
        <v>1</v>
      </c>
    </row>
    <row r="6" spans="1:7">
      <c r="A6" t="s">
        <v>2</v>
      </c>
    </row>
    <row r="8" spans="1:7">
      <c r="A8" t="s">
        <v>257</v>
      </c>
    </row>
    <row r="10" spans="1:7">
      <c r="A10" t="s">
        <v>421</v>
      </c>
    </row>
    <row r="14" spans="1:7">
      <c r="C14" s="74" t="s">
        <v>456</v>
      </c>
    </row>
    <row r="15" spans="1:7">
      <c r="A15" t="s">
        <v>251</v>
      </c>
      <c r="B15" t="s">
        <v>253</v>
      </c>
      <c r="C15" t="s">
        <v>254</v>
      </c>
      <c r="D15" t="s">
        <v>255</v>
      </c>
      <c r="E15" t="s">
        <v>256</v>
      </c>
      <c r="F15" t="s">
        <v>252</v>
      </c>
      <c r="G15" t="s">
        <v>414</v>
      </c>
    </row>
    <row r="16" spans="1:7">
      <c r="A16">
        <v>1E-3</v>
      </c>
      <c r="B16">
        <f t="shared" ref="B16:B35" si="0">LOG(A16)</f>
        <v>-3</v>
      </c>
    </row>
    <row r="17" spans="1:11">
      <c r="A17">
        <v>0.5</v>
      </c>
      <c r="B17">
        <f t="shared" si="0"/>
        <v>-0.3010299956639812</v>
      </c>
    </row>
    <row r="18" spans="1:11">
      <c r="A18">
        <v>1</v>
      </c>
      <c r="B18">
        <f t="shared" si="0"/>
        <v>0</v>
      </c>
      <c r="C18">
        <v>171597</v>
      </c>
      <c r="D18">
        <v>0.7</v>
      </c>
      <c r="E18">
        <f t="shared" ref="E18:E35" si="1">C18/D18</f>
        <v>245138.57142857145</v>
      </c>
      <c r="F18">
        <v>29537.147758535546</v>
      </c>
      <c r="G18">
        <f t="shared" ref="G18:G35" si="2">E18-F18</f>
        <v>215601.4236700359</v>
      </c>
    </row>
    <row r="19" spans="1:11">
      <c r="A19">
        <v>10</v>
      </c>
      <c r="B19">
        <f t="shared" si="0"/>
        <v>1</v>
      </c>
      <c r="C19">
        <v>168512</v>
      </c>
      <c r="D19">
        <v>0.71799999999999997</v>
      </c>
      <c r="E19">
        <f t="shared" si="1"/>
        <v>234696.37883008359</v>
      </c>
      <c r="F19">
        <v>28027.968837379609</v>
      </c>
      <c r="G19">
        <f t="shared" si="2"/>
        <v>206668.40999270399</v>
      </c>
    </row>
    <row r="20" spans="1:11">
      <c r="A20">
        <v>50</v>
      </c>
      <c r="B20">
        <f t="shared" si="0"/>
        <v>1.6989700043360187</v>
      </c>
      <c r="C20">
        <v>169389</v>
      </c>
      <c r="D20">
        <v>0.67600000000000005</v>
      </c>
      <c r="E20">
        <f t="shared" si="1"/>
        <v>250575.44378698224</v>
      </c>
      <c r="F20">
        <v>28534.184316263927</v>
      </c>
      <c r="G20">
        <f t="shared" si="2"/>
        <v>222041.25947071833</v>
      </c>
    </row>
    <row r="21" spans="1:11">
      <c r="A21">
        <v>75</v>
      </c>
      <c r="B21">
        <f t="shared" si="0"/>
        <v>1.8750612633917001</v>
      </c>
      <c r="C21">
        <v>167378</v>
      </c>
      <c r="D21">
        <v>0.75</v>
      </c>
      <c r="E21">
        <f t="shared" si="1"/>
        <v>223170.66666666666</v>
      </c>
      <c r="F21">
        <v>28123.793817606649</v>
      </c>
      <c r="G21">
        <f t="shared" si="2"/>
        <v>195046.87284906002</v>
      </c>
    </row>
    <row r="22" spans="1:11">
      <c r="A22">
        <v>100</v>
      </c>
      <c r="B22">
        <f t="shared" si="0"/>
        <v>2</v>
      </c>
      <c r="C22">
        <v>166287</v>
      </c>
      <c r="D22">
        <v>0.72199999999999998</v>
      </c>
      <c r="E22">
        <f t="shared" si="1"/>
        <v>230314.40443213299</v>
      </c>
      <c r="F22">
        <v>28488.466668653913</v>
      </c>
      <c r="G22">
        <f t="shared" si="2"/>
        <v>201825.93776347907</v>
      </c>
    </row>
    <row r="23" spans="1:11" s="8" customFormat="1" ht="15" customHeight="1">
      <c r="A23">
        <v>250</v>
      </c>
      <c r="B23">
        <f t="shared" si="0"/>
        <v>2.3979400086720375</v>
      </c>
      <c r="C23">
        <v>139782</v>
      </c>
      <c r="D23">
        <v>0.68700000000000006</v>
      </c>
      <c r="E23">
        <f t="shared" si="1"/>
        <v>203467.24890829693</v>
      </c>
      <c r="F23">
        <v>28185.070468464168</v>
      </c>
      <c r="G23">
        <f t="shared" si="2"/>
        <v>175282.17843983276</v>
      </c>
      <c r="I23" s="7"/>
      <c r="J23" s="7"/>
      <c r="K23" s="7"/>
    </row>
    <row r="24" spans="1:11">
      <c r="A24">
        <v>500</v>
      </c>
      <c r="B24">
        <f t="shared" si="0"/>
        <v>2.6989700043360187</v>
      </c>
      <c r="C24">
        <v>151454</v>
      </c>
      <c r="D24">
        <v>0.755</v>
      </c>
      <c r="E24">
        <f t="shared" si="1"/>
        <v>200601.32450331125</v>
      </c>
      <c r="F24">
        <v>27963.740732350565</v>
      </c>
      <c r="G24">
        <f t="shared" si="2"/>
        <v>172637.58377096069</v>
      </c>
    </row>
    <row r="25" spans="1:11">
      <c r="A25">
        <v>750</v>
      </c>
      <c r="B25">
        <f t="shared" si="0"/>
        <v>2.8750612633917001</v>
      </c>
      <c r="C25">
        <v>141930</v>
      </c>
      <c r="D25">
        <v>0.69399999999999995</v>
      </c>
      <c r="E25">
        <f t="shared" si="1"/>
        <v>204510.08645533142</v>
      </c>
      <c r="F25">
        <v>28205.284877993603</v>
      </c>
      <c r="G25">
        <f t="shared" si="2"/>
        <v>176304.80157733781</v>
      </c>
    </row>
    <row r="26" spans="1:11">
      <c r="A26">
        <v>1000</v>
      </c>
      <c r="B26">
        <f t="shared" si="0"/>
        <v>3</v>
      </c>
      <c r="C26">
        <v>133764</v>
      </c>
      <c r="D26">
        <v>0.65</v>
      </c>
      <c r="E26">
        <f t="shared" si="1"/>
        <v>205790.76923076922</v>
      </c>
      <c r="F26">
        <v>27509.975110654948</v>
      </c>
      <c r="G26">
        <f t="shared" si="2"/>
        <v>178280.79412011427</v>
      </c>
    </row>
    <row r="27" spans="1:11">
      <c r="A27">
        <v>2500</v>
      </c>
      <c r="B27">
        <f t="shared" si="0"/>
        <v>3.3979400086720375</v>
      </c>
      <c r="C27">
        <v>136115</v>
      </c>
      <c r="D27">
        <v>0.752</v>
      </c>
      <c r="E27">
        <f t="shared" si="1"/>
        <v>181003.98936170212</v>
      </c>
      <c r="F27">
        <v>28509.706459903551</v>
      </c>
      <c r="G27">
        <f t="shared" si="2"/>
        <v>152494.28290179855</v>
      </c>
    </row>
    <row r="28" spans="1:11">
      <c r="A28">
        <v>5000</v>
      </c>
      <c r="B28">
        <f t="shared" si="0"/>
        <v>3.6989700043360187</v>
      </c>
      <c r="C28">
        <v>103970</v>
      </c>
      <c r="D28">
        <v>0.755</v>
      </c>
      <c r="E28">
        <f t="shared" si="1"/>
        <v>137708.60927152316</v>
      </c>
      <c r="F28">
        <v>27860.627586407882</v>
      </c>
      <c r="G28">
        <f t="shared" si="2"/>
        <v>109847.98168511529</v>
      </c>
    </row>
    <row r="29" spans="1:11">
      <c r="A29">
        <v>7500</v>
      </c>
      <c r="B29">
        <f t="shared" si="0"/>
        <v>3.8750612633917001</v>
      </c>
      <c r="C29">
        <v>93862</v>
      </c>
      <c r="D29">
        <v>0.81299999999999994</v>
      </c>
      <c r="E29">
        <f t="shared" si="1"/>
        <v>115451.41451414514</v>
      </c>
      <c r="F29">
        <v>27700.732447563176</v>
      </c>
      <c r="G29">
        <f t="shared" si="2"/>
        <v>87750.682066581969</v>
      </c>
    </row>
    <row r="30" spans="1:11">
      <c r="A30">
        <v>10000</v>
      </c>
      <c r="B30">
        <f t="shared" si="0"/>
        <v>4</v>
      </c>
      <c r="C30">
        <v>65840</v>
      </c>
      <c r="D30">
        <v>0.749</v>
      </c>
      <c r="E30">
        <f t="shared" si="1"/>
        <v>87903.871829105468</v>
      </c>
      <c r="F30">
        <v>27257.533709814063</v>
      </c>
      <c r="G30">
        <f t="shared" si="2"/>
        <v>60646.338119291409</v>
      </c>
    </row>
    <row r="31" spans="1:11">
      <c r="A31">
        <v>50000</v>
      </c>
      <c r="B31">
        <f t="shared" si="0"/>
        <v>4.6989700043360187</v>
      </c>
      <c r="C31">
        <v>34697</v>
      </c>
      <c r="D31">
        <v>0.82899999999999996</v>
      </c>
      <c r="E31">
        <f t="shared" si="1"/>
        <v>41854.041013269001</v>
      </c>
      <c r="F31">
        <v>26794.949601905162</v>
      </c>
      <c r="G31">
        <f t="shared" si="2"/>
        <v>15059.091411363839</v>
      </c>
    </row>
    <row r="32" spans="1:11">
      <c r="A32">
        <v>100000</v>
      </c>
      <c r="B32">
        <f t="shared" si="0"/>
        <v>5</v>
      </c>
      <c r="C32">
        <v>29934</v>
      </c>
      <c r="D32">
        <v>0.78500000000000003</v>
      </c>
      <c r="E32">
        <f t="shared" si="1"/>
        <v>38132.484076433117</v>
      </c>
      <c r="F32">
        <v>26574.098784672064</v>
      </c>
      <c r="G32">
        <f t="shared" si="2"/>
        <v>11558.385291761053</v>
      </c>
    </row>
    <row r="33" spans="1:20">
      <c r="A33">
        <v>500000</v>
      </c>
      <c r="B33">
        <f t="shared" si="0"/>
        <v>5.6989700043360187</v>
      </c>
      <c r="C33">
        <v>30073</v>
      </c>
      <c r="D33">
        <v>0.84699999999999998</v>
      </c>
      <c r="E33">
        <f t="shared" si="1"/>
        <v>35505.312868949237</v>
      </c>
      <c r="F33">
        <v>25009.349298203557</v>
      </c>
      <c r="G33">
        <f t="shared" si="2"/>
        <v>10495.96357074568</v>
      </c>
    </row>
    <row r="34" spans="1:20">
      <c r="A34">
        <v>1000000</v>
      </c>
      <c r="B34">
        <f t="shared" si="0"/>
        <v>6</v>
      </c>
      <c r="C34">
        <v>27617</v>
      </c>
      <c r="D34">
        <v>0.74399999999999999</v>
      </c>
      <c r="E34">
        <f t="shared" si="1"/>
        <v>37119.62365591398</v>
      </c>
      <c r="F34">
        <v>24709.326396191955</v>
      </c>
      <c r="G34">
        <f t="shared" si="2"/>
        <v>12410.297259722025</v>
      </c>
    </row>
    <row r="35" spans="1:20">
      <c r="A35">
        <v>3000000</v>
      </c>
      <c r="B35">
        <f t="shared" si="0"/>
        <v>6.4771212547196626</v>
      </c>
      <c r="C35">
        <v>25929</v>
      </c>
      <c r="D35">
        <v>0.77100000000000002</v>
      </c>
      <c r="E35">
        <f t="shared" si="1"/>
        <v>33630.350194552528</v>
      </c>
      <c r="F35">
        <v>22240.939228430838</v>
      </c>
      <c r="G35">
        <f t="shared" si="2"/>
        <v>11389.41096612169</v>
      </c>
    </row>
    <row r="37" spans="1:20">
      <c r="A37" t="s">
        <v>422</v>
      </c>
    </row>
    <row r="38" spans="1:20">
      <c r="C38" s="7"/>
      <c r="D38" s="68" t="s">
        <v>415</v>
      </c>
      <c r="E38" s="68"/>
      <c r="F38" s="69"/>
      <c r="G38" s="69" t="s">
        <v>452</v>
      </c>
      <c r="H38" s="69"/>
      <c r="I38" s="68"/>
      <c r="J38" s="68" t="s">
        <v>416</v>
      </c>
      <c r="K38" s="68"/>
      <c r="L38" s="69"/>
      <c r="M38" s="69" t="s">
        <v>419</v>
      </c>
      <c r="N38" s="5"/>
      <c r="O38" s="8"/>
      <c r="P38" s="66" t="s">
        <v>420</v>
      </c>
      <c r="Q38" s="8"/>
      <c r="R38" s="6"/>
      <c r="S38" s="67" t="s">
        <v>453</v>
      </c>
      <c r="T38" s="6"/>
    </row>
    <row r="39" spans="1:20">
      <c r="A39" t="s">
        <v>251</v>
      </c>
      <c r="B39" t="s">
        <v>253</v>
      </c>
      <c r="C39" s="70">
        <v>1</v>
      </c>
      <c r="D39" s="70">
        <v>2</v>
      </c>
      <c r="E39" s="70">
        <v>3</v>
      </c>
      <c r="F39" s="71">
        <v>1</v>
      </c>
      <c r="G39" s="71">
        <v>2</v>
      </c>
      <c r="H39" s="71">
        <v>3</v>
      </c>
      <c r="I39" s="70">
        <v>1</v>
      </c>
      <c r="J39" s="70">
        <v>2</v>
      </c>
      <c r="K39" s="70">
        <v>3</v>
      </c>
      <c r="L39" s="71">
        <v>1</v>
      </c>
      <c r="M39" s="71">
        <v>2</v>
      </c>
      <c r="N39" s="71">
        <v>3</v>
      </c>
      <c r="O39" s="72">
        <v>1</v>
      </c>
      <c r="P39" s="72">
        <v>2</v>
      </c>
      <c r="Q39" s="72">
        <v>3</v>
      </c>
      <c r="R39" s="73">
        <v>1</v>
      </c>
      <c r="S39" s="73">
        <v>2</v>
      </c>
      <c r="T39" s="73">
        <v>3</v>
      </c>
    </row>
    <row r="40" spans="1:20">
      <c r="A40">
        <v>1E-3</v>
      </c>
      <c r="B40">
        <f>LOG(A40)</f>
        <v>-3</v>
      </c>
      <c r="C40" s="7"/>
      <c r="D40" s="7"/>
      <c r="E40" s="7"/>
      <c r="F40" s="5"/>
      <c r="G40" s="5"/>
      <c r="H40" s="5"/>
      <c r="I40" s="7"/>
      <c r="J40" s="7"/>
      <c r="K40" s="7"/>
      <c r="L40" s="10">
        <v>806661.38500000001</v>
      </c>
      <c r="M40" s="10">
        <v>692970.28500000003</v>
      </c>
      <c r="N40" s="10">
        <v>563474.56499999994</v>
      </c>
      <c r="O40" s="8"/>
      <c r="P40" s="8"/>
      <c r="Q40" s="8"/>
      <c r="R40" s="5"/>
      <c r="S40" s="5"/>
      <c r="T40" s="5"/>
    </row>
    <row r="41" spans="1:20">
      <c r="A41">
        <v>0.5</v>
      </c>
      <c r="B41">
        <f t="shared" ref="B41:B59" si="3">LOG(A41)</f>
        <v>-0.3010299956639812</v>
      </c>
      <c r="C41" s="7"/>
      <c r="D41" s="7"/>
      <c r="E41" s="7"/>
      <c r="F41" s="5"/>
      <c r="G41" s="5"/>
      <c r="H41" s="5"/>
      <c r="I41" s="7"/>
      <c r="J41" s="7"/>
      <c r="K41" s="7"/>
      <c r="L41" s="10">
        <v>782913.902</v>
      </c>
      <c r="M41" s="10">
        <v>685498.72499999998</v>
      </c>
      <c r="N41" s="10">
        <v>563551.80500000005</v>
      </c>
      <c r="O41" s="8"/>
      <c r="P41" s="8"/>
      <c r="Q41" s="8"/>
      <c r="R41" s="5"/>
      <c r="S41" s="5"/>
      <c r="T41" s="5"/>
    </row>
    <row r="42" spans="1:20">
      <c r="A42">
        <v>1</v>
      </c>
      <c r="B42">
        <f t="shared" si="3"/>
        <v>0</v>
      </c>
      <c r="C42" s="9">
        <v>215601.42370000001</v>
      </c>
      <c r="D42" s="9">
        <v>280914.11599999998</v>
      </c>
      <c r="E42" s="9">
        <v>320330.00199999998</v>
      </c>
      <c r="F42" s="10">
        <v>252821.26500000001</v>
      </c>
      <c r="G42" s="10">
        <v>229695.69200000001</v>
      </c>
      <c r="H42" s="10">
        <v>226984.51300000001</v>
      </c>
      <c r="I42" s="9">
        <v>266406.179</v>
      </c>
      <c r="J42" s="9">
        <v>249378.81899999999</v>
      </c>
      <c r="K42" s="9">
        <v>238841.00399999999</v>
      </c>
      <c r="L42" s="10">
        <v>743045.27</v>
      </c>
      <c r="M42" s="10">
        <v>656482.28399999999</v>
      </c>
      <c r="N42" s="10">
        <v>551925.76800000004</v>
      </c>
      <c r="O42" s="9">
        <v>29351.9</v>
      </c>
      <c r="P42" s="9">
        <v>31911.67</v>
      </c>
      <c r="Q42" s="9">
        <v>27347.869200000001</v>
      </c>
      <c r="R42" s="10">
        <v>212864.1</v>
      </c>
      <c r="S42" s="10">
        <v>317823.40000000002</v>
      </c>
      <c r="T42" s="10">
        <v>197061.98300000001</v>
      </c>
    </row>
    <row r="43" spans="1:20">
      <c r="A43">
        <v>10</v>
      </c>
      <c r="B43">
        <f t="shared" si="3"/>
        <v>1</v>
      </c>
      <c r="C43" s="9">
        <v>206668.41</v>
      </c>
      <c r="D43" s="9">
        <v>274520.70400000003</v>
      </c>
      <c r="E43" s="9">
        <v>303980.245</v>
      </c>
      <c r="F43" s="10">
        <v>239519.845</v>
      </c>
      <c r="G43" s="10">
        <v>231777.24400000001</v>
      </c>
      <c r="H43" s="10">
        <v>214321.94200000001</v>
      </c>
      <c r="I43" s="9">
        <v>254298.11799999999</v>
      </c>
      <c r="J43" s="9">
        <v>259252.90299999999</v>
      </c>
      <c r="K43" s="9">
        <v>234200.247</v>
      </c>
      <c r="L43" s="10">
        <v>508434.67</v>
      </c>
      <c r="M43" s="10">
        <v>470162.87099999998</v>
      </c>
      <c r="N43" s="10">
        <v>466033.49099999998</v>
      </c>
      <c r="O43" s="9">
        <v>29526.04</v>
      </c>
      <c r="P43" s="9">
        <v>29277</v>
      </c>
      <c r="Q43" s="9">
        <v>25280.876499999998</v>
      </c>
      <c r="R43" s="10">
        <v>199472.9</v>
      </c>
      <c r="S43" s="10">
        <v>290656.3</v>
      </c>
      <c r="T43" s="10">
        <v>192856.497</v>
      </c>
    </row>
    <row r="44" spans="1:20">
      <c r="A44">
        <v>50</v>
      </c>
      <c r="B44">
        <f t="shared" si="3"/>
        <v>1.6989700043360187</v>
      </c>
      <c r="C44" s="9">
        <v>222041.25949999999</v>
      </c>
      <c r="D44" s="9">
        <v>261044.851</v>
      </c>
      <c r="E44" s="9">
        <v>290619.66200000001</v>
      </c>
      <c r="F44" s="10">
        <v>241266.57699999999</v>
      </c>
      <c r="G44" s="10">
        <v>233851.916</v>
      </c>
      <c r="H44" s="10">
        <v>219497.965</v>
      </c>
      <c r="I44" s="9">
        <v>265775.97600000002</v>
      </c>
      <c r="J44" s="9">
        <v>250614.625</v>
      </c>
      <c r="K44" s="9">
        <v>243991.13200000001</v>
      </c>
      <c r="L44" s="10">
        <v>188744.747</v>
      </c>
      <c r="M44" s="10">
        <v>112879.652</v>
      </c>
      <c r="N44" s="10">
        <v>257005.38399999999</v>
      </c>
      <c r="O44" s="9">
        <v>28502.65</v>
      </c>
      <c r="P44" s="9">
        <v>29868.58</v>
      </c>
      <c r="Q44" s="9">
        <v>27231.320400000001</v>
      </c>
      <c r="R44" s="10">
        <v>234057.7</v>
      </c>
      <c r="S44" s="10">
        <v>298131</v>
      </c>
      <c r="T44" s="10">
        <v>193752.07800000001</v>
      </c>
    </row>
    <row r="45" spans="1:20">
      <c r="A45">
        <v>75</v>
      </c>
      <c r="B45">
        <f t="shared" si="3"/>
        <v>1.8750612633917001</v>
      </c>
      <c r="C45" s="9">
        <v>195046.87280000001</v>
      </c>
      <c r="D45" s="9">
        <v>249388.81099999999</v>
      </c>
      <c r="E45" s="9">
        <v>276393.58899999998</v>
      </c>
      <c r="F45" s="10">
        <v>244300.29</v>
      </c>
      <c r="G45" s="10">
        <v>247440.973</v>
      </c>
      <c r="H45" s="10">
        <v>215694.85</v>
      </c>
      <c r="I45" s="9">
        <v>255747.33199999999</v>
      </c>
      <c r="J45" s="9">
        <v>238030.342</v>
      </c>
      <c r="K45" s="9">
        <v>247149.12700000001</v>
      </c>
      <c r="L45" s="10">
        <v>129340.974</v>
      </c>
      <c r="M45" s="10">
        <v>157384.70300000001</v>
      </c>
      <c r="N45" s="10">
        <v>148373.93299999999</v>
      </c>
      <c r="O45" s="9">
        <v>29523.23</v>
      </c>
      <c r="P45" s="9">
        <v>28620.84</v>
      </c>
      <c r="Q45" s="9">
        <v>26227.317999999999</v>
      </c>
      <c r="R45" s="10">
        <v>245000</v>
      </c>
      <c r="S45" s="10">
        <v>286353.8</v>
      </c>
      <c r="T45" s="10">
        <v>204922.00599999999</v>
      </c>
    </row>
    <row r="46" spans="1:20">
      <c r="A46">
        <v>100</v>
      </c>
      <c r="B46">
        <f t="shared" si="3"/>
        <v>2</v>
      </c>
      <c r="C46" s="9">
        <v>201825.93780000001</v>
      </c>
      <c r="D46" s="9">
        <v>255727.796</v>
      </c>
      <c r="E46" s="9">
        <v>263833.41399999999</v>
      </c>
      <c r="F46" s="10">
        <v>255154.954</v>
      </c>
      <c r="G46" s="10">
        <v>213657.103</v>
      </c>
      <c r="H46" s="10">
        <v>222351.06</v>
      </c>
      <c r="I46" s="9">
        <v>266258.36900000001</v>
      </c>
      <c r="J46" s="9">
        <v>240917.45300000001</v>
      </c>
      <c r="K46" s="9">
        <v>245347.72399999999</v>
      </c>
      <c r="L46" s="10">
        <v>122393.80100000001</v>
      </c>
      <c r="M46" s="10">
        <v>126754.561</v>
      </c>
      <c r="N46" s="10">
        <v>116430.125</v>
      </c>
      <c r="O46" s="9">
        <v>28791.29</v>
      </c>
      <c r="P46" s="9">
        <v>30192.66</v>
      </c>
      <c r="Q46" s="9">
        <v>26481.446199999998</v>
      </c>
      <c r="R46" s="10">
        <v>235582.5</v>
      </c>
      <c r="S46" s="10">
        <v>288447.59999999998</v>
      </c>
      <c r="T46" s="10">
        <v>200993.084</v>
      </c>
    </row>
    <row r="47" spans="1:20">
      <c r="A47">
        <v>250</v>
      </c>
      <c r="B47">
        <f t="shared" si="3"/>
        <v>2.3979400086720375</v>
      </c>
      <c r="C47" s="9">
        <v>175282.1784</v>
      </c>
      <c r="D47" s="9">
        <v>242122.11900000001</v>
      </c>
      <c r="E47" s="9">
        <v>259492.92600000001</v>
      </c>
      <c r="F47" s="10">
        <v>245086.22700000001</v>
      </c>
      <c r="G47" s="10">
        <v>229996.402</v>
      </c>
      <c r="H47" s="10">
        <v>221824.997</v>
      </c>
      <c r="I47" s="9">
        <v>264354.641</v>
      </c>
      <c r="J47" s="9">
        <v>241311.837</v>
      </c>
      <c r="K47" s="9">
        <v>264556.27399999998</v>
      </c>
      <c r="L47" s="10">
        <v>113536.681</v>
      </c>
      <c r="M47" s="10">
        <v>120266.791</v>
      </c>
      <c r="N47" s="10">
        <v>84643.818400000004</v>
      </c>
      <c r="O47" s="9">
        <v>28242.67</v>
      </c>
      <c r="P47" s="9">
        <v>30636.36</v>
      </c>
      <c r="Q47" s="9">
        <v>25676.181100000002</v>
      </c>
      <c r="R47" s="10">
        <v>238993.1</v>
      </c>
      <c r="S47" s="10">
        <v>256217.5</v>
      </c>
      <c r="T47" s="10">
        <v>204423.823</v>
      </c>
    </row>
    <row r="48" spans="1:20">
      <c r="A48">
        <v>500</v>
      </c>
      <c r="B48">
        <f t="shared" si="3"/>
        <v>2.6989700043360187</v>
      </c>
      <c r="C48" s="9">
        <v>172637.58379999999</v>
      </c>
      <c r="D48" s="9">
        <v>234507.348</v>
      </c>
      <c r="E48" s="9">
        <v>247408.80799999999</v>
      </c>
      <c r="F48" s="10">
        <v>251112.47500000001</v>
      </c>
      <c r="G48" s="10">
        <v>218752.16800000001</v>
      </c>
      <c r="H48" s="10">
        <v>222871.85200000001</v>
      </c>
      <c r="I48" s="9">
        <v>258191.06400000001</v>
      </c>
      <c r="J48" s="9">
        <v>250196.859</v>
      </c>
      <c r="K48" s="9">
        <v>245358.122</v>
      </c>
      <c r="L48" s="10">
        <v>114354.645</v>
      </c>
      <c r="M48" s="10">
        <v>118137.442</v>
      </c>
      <c r="N48" s="10">
        <v>79086.707699999999</v>
      </c>
      <c r="O48" s="9">
        <v>28718.16</v>
      </c>
      <c r="P48" s="9">
        <v>29637.77</v>
      </c>
      <c r="Q48" s="9">
        <v>25535.294099999999</v>
      </c>
      <c r="R48" s="10">
        <v>232033.5</v>
      </c>
      <c r="S48" s="10">
        <v>292083.8</v>
      </c>
      <c r="T48" s="10">
        <v>209601.74400000001</v>
      </c>
    </row>
    <row r="49" spans="1:20">
      <c r="A49">
        <v>750</v>
      </c>
      <c r="B49">
        <f t="shared" si="3"/>
        <v>2.8750612633917001</v>
      </c>
      <c r="C49" s="9">
        <v>176304.80160000001</v>
      </c>
      <c r="D49" s="9">
        <v>225700.85200000001</v>
      </c>
      <c r="E49" s="9">
        <v>251613.272</v>
      </c>
      <c r="F49" s="10">
        <v>253417.82399999999</v>
      </c>
      <c r="G49" s="10">
        <v>223043.02799999999</v>
      </c>
      <c r="H49" s="10">
        <v>217173.628</v>
      </c>
      <c r="I49" s="9">
        <v>248453.166</v>
      </c>
      <c r="J49" s="9">
        <v>251359.049</v>
      </c>
      <c r="K49" s="9">
        <v>251618.008</v>
      </c>
      <c r="L49" s="10">
        <v>102582.30100000001</v>
      </c>
      <c r="M49" s="10">
        <v>114946.05</v>
      </c>
      <c r="N49" s="10">
        <v>74007.012100000007</v>
      </c>
      <c r="O49" s="9">
        <v>28602.07</v>
      </c>
      <c r="P49" s="9">
        <v>30434.78</v>
      </c>
      <c r="Q49" s="9">
        <v>25579.001</v>
      </c>
      <c r="R49" s="10">
        <v>244117.8</v>
      </c>
      <c r="S49" s="10">
        <v>286880.2</v>
      </c>
      <c r="T49" s="10">
        <v>207087.81899999999</v>
      </c>
    </row>
    <row r="50" spans="1:20">
      <c r="A50">
        <v>1000</v>
      </c>
      <c r="B50">
        <f t="shared" si="3"/>
        <v>3</v>
      </c>
      <c r="C50" s="9">
        <v>178280.7941</v>
      </c>
      <c r="D50" s="9">
        <v>219975.41399999999</v>
      </c>
      <c r="E50" s="9">
        <v>228519.27499999999</v>
      </c>
      <c r="F50" s="10">
        <v>241207.098</v>
      </c>
      <c r="G50" s="10">
        <v>227853.78</v>
      </c>
      <c r="H50" s="10">
        <v>218249.41099999999</v>
      </c>
      <c r="I50" s="9">
        <v>271830.82500000001</v>
      </c>
      <c r="J50" s="9">
        <v>237633.95</v>
      </c>
      <c r="K50" s="9">
        <v>241662.11799999999</v>
      </c>
      <c r="L50" s="10">
        <v>109991.592</v>
      </c>
      <c r="M50" s="10">
        <v>107359.645</v>
      </c>
      <c r="N50" s="10">
        <v>71684.505799999999</v>
      </c>
      <c r="O50" s="9">
        <v>28713.74</v>
      </c>
      <c r="P50" s="9">
        <v>28104</v>
      </c>
      <c r="Q50" s="9">
        <v>25712.1849</v>
      </c>
      <c r="R50" s="10">
        <v>217563.6</v>
      </c>
      <c r="S50" s="10">
        <v>282618.59999999998</v>
      </c>
      <c r="T50" s="10">
        <v>196036.364</v>
      </c>
    </row>
    <row r="51" spans="1:20">
      <c r="A51">
        <v>2500</v>
      </c>
      <c r="B51">
        <f t="shared" si="3"/>
        <v>3.3979400086720375</v>
      </c>
      <c r="C51" s="9">
        <v>152494.28289999999</v>
      </c>
      <c r="D51" s="9">
        <v>208582.421</v>
      </c>
      <c r="E51" s="9">
        <v>201331.24100000001</v>
      </c>
      <c r="F51" s="10">
        <v>224994.902</v>
      </c>
      <c r="G51" s="10">
        <v>259812.44099999999</v>
      </c>
      <c r="H51" s="10">
        <v>221277.63099999999</v>
      </c>
      <c r="I51" s="9">
        <v>266825.978</v>
      </c>
      <c r="J51" s="9">
        <v>239620.03400000001</v>
      </c>
      <c r="K51" s="9">
        <v>248644.31700000001</v>
      </c>
      <c r="L51" s="10">
        <v>98283.646099999998</v>
      </c>
      <c r="M51" s="10">
        <v>91085.017800000001</v>
      </c>
      <c r="N51" s="10">
        <v>67616.936300000001</v>
      </c>
      <c r="O51" s="9">
        <v>29640.47</v>
      </c>
      <c r="P51" s="9">
        <v>30102.94</v>
      </c>
      <c r="Q51" s="9">
        <v>25785.7143</v>
      </c>
      <c r="R51" s="10">
        <v>217275</v>
      </c>
      <c r="S51" s="10">
        <v>293720.2</v>
      </c>
      <c r="T51" s="10">
        <v>223816.641</v>
      </c>
    </row>
    <row r="52" spans="1:20">
      <c r="A52">
        <v>5000</v>
      </c>
      <c r="B52">
        <f t="shared" si="3"/>
        <v>3.6989700043360187</v>
      </c>
      <c r="C52" s="9">
        <v>109847.9817</v>
      </c>
      <c r="D52" s="9">
        <v>152751.31299999999</v>
      </c>
      <c r="E52" s="9">
        <v>164956.29800000001</v>
      </c>
      <c r="F52" s="10">
        <v>229691.139</v>
      </c>
      <c r="G52" s="10">
        <v>253407.20600000001</v>
      </c>
      <c r="H52" s="10">
        <v>213847.16500000001</v>
      </c>
      <c r="I52" s="9">
        <v>268187.36</v>
      </c>
      <c r="J52" s="9">
        <v>233798.035</v>
      </c>
      <c r="K52" s="9">
        <v>247178.58799999999</v>
      </c>
      <c r="L52" s="10">
        <v>85097.645799999998</v>
      </c>
      <c r="M52" s="10">
        <v>85266.872399999993</v>
      </c>
      <c r="N52" s="10">
        <v>58020.297299999998</v>
      </c>
      <c r="O52" s="9">
        <v>29505.26</v>
      </c>
      <c r="P52" s="9">
        <v>28344.48</v>
      </c>
      <c r="Q52" s="9">
        <v>25732.142899999999</v>
      </c>
      <c r="R52" s="10">
        <v>218340.2</v>
      </c>
      <c r="S52" s="10">
        <v>284979.59999999998</v>
      </c>
      <c r="T52" s="10">
        <v>227316.03099999999</v>
      </c>
    </row>
    <row r="53" spans="1:20">
      <c r="A53">
        <v>7500</v>
      </c>
      <c r="B53">
        <f t="shared" si="3"/>
        <v>3.8750612633917001</v>
      </c>
      <c r="C53" s="9">
        <v>87750.682069999995</v>
      </c>
      <c r="D53" s="9">
        <v>116493.80100000001</v>
      </c>
      <c r="E53" s="9">
        <v>126032.026</v>
      </c>
      <c r="F53" s="10">
        <v>232652.209</v>
      </c>
      <c r="G53" s="10">
        <v>239523.45199999999</v>
      </c>
      <c r="H53" s="10">
        <v>215999.26800000001</v>
      </c>
      <c r="I53" s="9">
        <v>270418.12699999998</v>
      </c>
      <c r="J53" s="9">
        <v>237455.02</v>
      </c>
      <c r="K53" s="9">
        <v>255039.74400000001</v>
      </c>
      <c r="L53" s="10">
        <v>80263.816999999995</v>
      </c>
      <c r="M53" s="10">
        <v>74503.2978</v>
      </c>
      <c r="N53" s="10">
        <v>52520.669800000003</v>
      </c>
      <c r="O53" s="9">
        <v>26996.13</v>
      </c>
      <c r="P53" s="9">
        <v>28962.04</v>
      </c>
      <c r="Q53" s="9">
        <v>27144.0245</v>
      </c>
      <c r="R53" s="10">
        <v>211136.6</v>
      </c>
      <c r="S53" s="10">
        <v>273704.40000000002</v>
      </c>
      <c r="T53" s="10">
        <v>218920.89600000001</v>
      </c>
    </row>
    <row r="54" spans="1:20">
      <c r="A54">
        <v>10000</v>
      </c>
      <c r="B54">
        <f t="shared" si="3"/>
        <v>4</v>
      </c>
      <c r="C54" s="9">
        <v>60646.33812</v>
      </c>
      <c r="D54" s="9">
        <v>90449.197100000005</v>
      </c>
      <c r="E54" s="9">
        <v>101811.128</v>
      </c>
      <c r="F54" s="10">
        <v>231133.285</v>
      </c>
      <c r="G54" s="10">
        <v>248144.56899999999</v>
      </c>
      <c r="H54" s="10">
        <v>217927.212</v>
      </c>
      <c r="I54" s="9">
        <v>261530.00599999999</v>
      </c>
      <c r="J54" s="9">
        <v>232224.20499999999</v>
      </c>
      <c r="K54" s="9">
        <v>247387.77499999999</v>
      </c>
      <c r="L54" s="10">
        <v>74433.986799999999</v>
      </c>
      <c r="M54" s="10">
        <v>68844.407999999996</v>
      </c>
      <c r="N54" s="10">
        <v>50023.235500000003</v>
      </c>
      <c r="O54" s="9">
        <v>27908.49</v>
      </c>
      <c r="P54" s="9">
        <v>27616.62</v>
      </c>
      <c r="Q54" s="9">
        <v>26247.494999999999</v>
      </c>
      <c r="R54" s="10">
        <v>213442.4</v>
      </c>
      <c r="S54" s="10">
        <v>276359.90000000002</v>
      </c>
      <c r="T54" s="10">
        <v>231246.677</v>
      </c>
    </row>
    <row r="55" spans="1:20">
      <c r="A55">
        <v>50000</v>
      </c>
      <c r="B55">
        <f t="shared" si="3"/>
        <v>4.6989700043360187</v>
      </c>
      <c r="C55" s="9">
        <v>15059.091410000001</v>
      </c>
      <c r="D55" s="9">
        <v>26337.269199999999</v>
      </c>
      <c r="E55" s="9">
        <v>29486.826799999999</v>
      </c>
      <c r="F55" s="10">
        <v>215601.47</v>
      </c>
      <c r="G55" s="10">
        <v>235071.717</v>
      </c>
      <c r="H55" s="10">
        <v>207208.32399999999</v>
      </c>
      <c r="I55" s="9">
        <v>258370.44099999999</v>
      </c>
      <c r="J55" s="9">
        <v>228262.77499999999</v>
      </c>
      <c r="K55" s="9">
        <v>245790.15700000001</v>
      </c>
      <c r="L55" s="10">
        <v>46637.9041</v>
      </c>
      <c r="M55" s="10">
        <v>53164.107499999998</v>
      </c>
      <c r="N55" s="10">
        <v>41981.5936</v>
      </c>
      <c r="O55" s="9">
        <v>26745.15</v>
      </c>
      <c r="P55" s="9">
        <v>27835.93</v>
      </c>
      <c r="Q55" s="9">
        <v>25803.7736</v>
      </c>
      <c r="R55" s="10">
        <v>218583.9</v>
      </c>
      <c r="S55" s="10">
        <v>273486.7</v>
      </c>
      <c r="T55" s="10">
        <v>220971.47099999999</v>
      </c>
    </row>
    <row r="56" spans="1:20">
      <c r="A56">
        <v>100000</v>
      </c>
      <c r="B56">
        <f t="shared" si="3"/>
        <v>5</v>
      </c>
      <c r="C56" s="9">
        <v>11558.38529</v>
      </c>
      <c r="D56" s="9">
        <v>21412.508399999999</v>
      </c>
      <c r="E56" s="9">
        <v>24884.742699999999</v>
      </c>
      <c r="F56" s="10">
        <v>206949.19899999999</v>
      </c>
      <c r="G56" s="10">
        <v>248913.73699999999</v>
      </c>
      <c r="H56" s="10">
        <v>186121.34099999999</v>
      </c>
      <c r="I56" s="9">
        <v>239026.497</v>
      </c>
      <c r="J56" s="9">
        <v>217931.07399999999</v>
      </c>
      <c r="K56" s="9">
        <v>231998.935</v>
      </c>
      <c r="L56" s="10">
        <v>49363.4012</v>
      </c>
      <c r="M56" s="10">
        <v>51383.113899999997</v>
      </c>
      <c r="N56" s="10">
        <v>41551.548900000002</v>
      </c>
      <c r="O56" s="9">
        <v>26456.71</v>
      </c>
      <c r="P56" s="9">
        <v>27447.69</v>
      </c>
      <c r="Q56" s="9">
        <v>25817.8914</v>
      </c>
      <c r="R56" s="10">
        <v>216150.2</v>
      </c>
      <c r="S56" s="10">
        <v>258838.1</v>
      </c>
      <c r="T56" s="10">
        <v>201676.05600000001</v>
      </c>
    </row>
    <row r="57" spans="1:20">
      <c r="A57">
        <v>500000</v>
      </c>
      <c r="B57">
        <f t="shared" si="3"/>
        <v>5.6989700043360187</v>
      </c>
      <c r="C57" s="9">
        <v>10495.96357</v>
      </c>
      <c r="D57" s="9">
        <v>19978.5478</v>
      </c>
      <c r="E57" s="9">
        <v>22570.932400000002</v>
      </c>
      <c r="F57" s="10">
        <v>107271.139</v>
      </c>
      <c r="G57" s="10">
        <v>107402.765</v>
      </c>
      <c r="H57" s="10">
        <v>58126.197</v>
      </c>
      <c r="I57" s="9">
        <v>215986.32800000001</v>
      </c>
      <c r="J57" s="9">
        <v>195716.20300000001</v>
      </c>
      <c r="K57" s="9">
        <v>206374.96400000001</v>
      </c>
      <c r="L57" s="10">
        <v>45438.126799999998</v>
      </c>
      <c r="M57" s="10">
        <v>48472.878199999999</v>
      </c>
      <c r="N57" s="10">
        <v>34266.474900000001</v>
      </c>
      <c r="O57" s="9">
        <v>24854.42</v>
      </c>
      <c r="P57" s="9">
        <v>26019.86</v>
      </c>
      <c r="Q57" s="9">
        <v>24153.7745</v>
      </c>
      <c r="R57" s="10">
        <v>230199.3</v>
      </c>
      <c r="S57" s="10">
        <v>258953.60000000001</v>
      </c>
      <c r="T57" s="10">
        <v>189907.264</v>
      </c>
    </row>
    <row r="58" spans="1:20">
      <c r="A58">
        <v>1000000</v>
      </c>
      <c r="B58">
        <f t="shared" si="3"/>
        <v>6</v>
      </c>
      <c r="C58" s="9">
        <v>12410.297259999999</v>
      </c>
      <c r="D58" s="9">
        <v>18378.7418</v>
      </c>
      <c r="E58" s="9">
        <v>22336.257600000001</v>
      </c>
      <c r="F58" s="10">
        <v>61834.127899999999</v>
      </c>
      <c r="G58" s="10">
        <v>77044.413499999995</v>
      </c>
      <c r="H58" s="10">
        <v>69706.858600000007</v>
      </c>
      <c r="I58" s="9">
        <v>202310.011</v>
      </c>
      <c r="J58" s="9">
        <v>176932.53400000001</v>
      </c>
      <c r="K58" s="9">
        <v>190907.56899999999</v>
      </c>
      <c r="L58" s="10">
        <v>46250.4139</v>
      </c>
      <c r="M58" s="10">
        <v>48123.594400000002</v>
      </c>
      <c r="N58" s="10">
        <v>32610.673599999998</v>
      </c>
      <c r="O58" s="9">
        <v>24226.6</v>
      </c>
      <c r="P58" s="9">
        <v>25818.62</v>
      </c>
      <c r="Q58" s="9">
        <v>24082.758600000001</v>
      </c>
      <c r="R58" s="10">
        <v>218944.9</v>
      </c>
      <c r="S58" s="10">
        <v>255703.4</v>
      </c>
      <c r="T58" s="10">
        <v>188088.663</v>
      </c>
    </row>
    <row r="59" spans="1:20">
      <c r="A59">
        <v>3000000</v>
      </c>
      <c r="B59">
        <f t="shared" si="3"/>
        <v>6.4771212547196626</v>
      </c>
      <c r="C59" s="9">
        <v>11389.410970000001</v>
      </c>
      <c r="D59" s="9">
        <v>20174.314999999999</v>
      </c>
      <c r="E59" s="9">
        <v>21383.876100000001</v>
      </c>
      <c r="F59" s="10">
        <v>34629.634599999998</v>
      </c>
      <c r="G59" s="10">
        <v>45569.342299999997</v>
      </c>
      <c r="H59" s="10">
        <v>38495.048999999999</v>
      </c>
      <c r="I59" s="9">
        <v>161371.698</v>
      </c>
      <c r="J59" s="9">
        <v>124318.284</v>
      </c>
      <c r="K59" s="9">
        <v>126052.13400000001</v>
      </c>
      <c r="L59" s="10">
        <v>50100.658600000002</v>
      </c>
      <c r="M59" s="10">
        <v>54916.318800000001</v>
      </c>
      <c r="N59" s="10">
        <v>34765.902300000002</v>
      </c>
      <c r="O59" s="9">
        <v>21801.02</v>
      </c>
      <c r="P59" s="9">
        <v>22468.52</v>
      </c>
      <c r="Q59" s="9">
        <v>22453.276000000002</v>
      </c>
      <c r="R59" s="10">
        <v>204537.4</v>
      </c>
      <c r="S59" s="10">
        <v>246435.1</v>
      </c>
      <c r="T59" s="10">
        <v>183830.924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4E20B-209D-8B4D-BD42-6E82811BE68D}">
  <dimension ref="A1:I24"/>
  <sheetViews>
    <sheetView workbookViewId="0">
      <selection activeCell="E39" sqref="E39"/>
    </sheetView>
  </sheetViews>
  <sheetFormatPr baseColWidth="10" defaultRowHeight="16"/>
  <sheetData>
    <row r="1" spans="1:9">
      <c r="A1" t="s">
        <v>423</v>
      </c>
    </row>
    <row r="3" spans="1:9">
      <c r="A3" t="s">
        <v>454</v>
      </c>
    </row>
    <row r="4" spans="1:9">
      <c r="B4" t="s">
        <v>424</v>
      </c>
      <c r="C4" t="s">
        <v>425</v>
      </c>
      <c r="D4" t="s">
        <v>426</v>
      </c>
      <c r="E4" t="s">
        <v>427</v>
      </c>
      <c r="F4" t="s">
        <v>428</v>
      </c>
      <c r="G4" t="s">
        <v>429</v>
      </c>
      <c r="H4" t="s">
        <v>430</v>
      </c>
      <c r="I4" t="s">
        <v>431</v>
      </c>
    </row>
    <row r="5" spans="1:9">
      <c r="A5">
        <v>1</v>
      </c>
      <c r="B5">
        <v>-0.51187000000000005</v>
      </c>
      <c r="C5">
        <v>0.4</v>
      </c>
      <c r="D5" s="65">
        <v>0</v>
      </c>
      <c r="E5" s="65">
        <v>5.0000000000000001E-3</v>
      </c>
      <c r="F5" s="65">
        <v>3.7664799999999998E-2</v>
      </c>
      <c r="G5">
        <v>-12796.67871</v>
      </c>
      <c r="H5">
        <v>-27037.15912</v>
      </c>
      <c r="I5">
        <v>14240.48041</v>
      </c>
    </row>
    <row r="6" spans="1:9">
      <c r="A6">
        <v>2</v>
      </c>
      <c r="B6">
        <v>-5.3382699999999996</v>
      </c>
      <c r="C6">
        <v>2</v>
      </c>
      <c r="D6" s="65">
        <v>1.8797E-4</v>
      </c>
      <c r="E6" s="65">
        <v>4.9906000000000004E-3</v>
      </c>
      <c r="F6">
        <v>0.22706000000000001</v>
      </c>
      <c r="G6">
        <v>-26690.03397</v>
      </c>
      <c r="H6">
        <v>-27022.59232</v>
      </c>
      <c r="I6">
        <v>332.55835000000002</v>
      </c>
    </row>
    <row r="7" spans="1:9">
      <c r="A7">
        <v>3</v>
      </c>
      <c r="B7">
        <v>-5.4127200000000002</v>
      </c>
      <c r="C7">
        <v>2</v>
      </c>
      <c r="D7" s="65">
        <v>1.1225600000000001E-3</v>
      </c>
      <c r="E7" s="65">
        <v>4.9438700000000004E-3</v>
      </c>
      <c r="F7">
        <v>0.41822999999999999</v>
      </c>
      <c r="G7">
        <v>-27062.2539</v>
      </c>
      <c r="H7">
        <v>-26989.849750000001</v>
      </c>
      <c r="I7">
        <v>-72.404160000000005</v>
      </c>
    </row>
    <row r="8" spans="1:9">
      <c r="A8">
        <v>4</v>
      </c>
      <c r="B8">
        <v>-5.4062099999999997</v>
      </c>
      <c r="C8">
        <v>2</v>
      </c>
      <c r="D8" s="65">
        <v>2.0482899999999999E-3</v>
      </c>
      <c r="E8" s="65">
        <v>4.8975700000000004E-3</v>
      </c>
      <c r="F8">
        <v>0.61116000000000004</v>
      </c>
      <c r="G8">
        <v>-27029.675230000001</v>
      </c>
      <c r="H8">
        <v>-26939.966550000001</v>
      </c>
      <c r="I8">
        <v>-89.708680000000001</v>
      </c>
    </row>
    <row r="9" spans="1:9">
      <c r="A9">
        <v>5</v>
      </c>
      <c r="B9">
        <v>-5.3615300000000001</v>
      </c>
      <c r="C9">
        <v>2</v>
      </c>
      <c r="D9" s="65">
        <v>2.96517E-3</v>
      </c>
      <c r="E9" s="65">
        <v>4.8517100000000004E-3</v>
      </c>
      <c r="F9">
        <v>0.80586999999999998</v>
      </c>
      <c r="G9">
        <v>-26806.31727</v>
      </c>
      <c r="H9">
        <v>-26861.167119999998</v>
      </c>
      <c r="I9">
        <v>54.849850000000004</v>
      </c>
    </row>
    <row r="10" spans="1:9">
      <c r="A10">
        <v>6</v>
      </c>
      <c r="B10">
        <v>-5.4088399999999996</v>
      </c>
      <c r="C10">
        <v>2</v>
      </c>
      <c r="D10" s="65">
        <v>3.8732100000000002E-3</v>
      </c>
      <c r="E10" s="65">
        <v>4.8062599999999997E-3</v>
      </c>
      <c r="F10">
        <v>1.00234</v>
      </c>
      <c r="G10">
        <v>-27042.870770000001</v>
      </c>
      <c r="H10">
        <v>-26727.390479999998</v>
      </c>
      <c r="I10">
        <v>-315.48029000000002</v>
      </c>
    </row>
    <row r="11" spans="1:9">
      <c r="A11">
        <v>7</v>
      </c>
      <c r="B11">
        <v>-5.2547699999999997</v>
      </c>
      <c r="C11">
        <v>2</v>
      </c>
      <c r="D11" s="65">
        <v>4.7723899999999996E-3</v>
      </c>
      <c r="E11" s="65">
        <v>4.7612399999999999E-3</v>
      </c>
      <c r="F11">
        <v>1.20059</v>
      </c>
      <c r="G11">
        <v>-26272.52939</v>
      </c>
      <c r="H11">
        <v>-26471.684069999999</v>
      </c>
      <c r="I11">
        <v>199.15468000000001</v>
      </c>
    </row>
    <row r="12" spans="1:9">
      <c r="A12">
        <v>8</v>
      </c>
      <c r="B12">
        <v>-5.1940200000000001</v>
      </c>
      <c r="C12">
        <v>2</v>
      </c>
      <c r="D12" s="65">
        <v>5.6627200000000004E-3</v>
      </c>
      <c r="E12" s="65">
        <v>4.7166200000000004E-3</v>
      </c>
      <c r="F12">
        <v>1.4006000000000001</v>
      </c>
      <c r="G12">
        <v>-25968.805100000001</v>
      </c>
      <c r="H12">
        <v>-25881.888930000001</v>
      </c>
      <c r="I12">
        <v>-86.916169999999994</v>
      </c>
    </row>
    <row r="13" spans="1:9">
      <c r="A13">
        <v>9</v>
      </c>
      <c r="B13">
        <v>-4.8299700000000003</v>
      </c>
      <c r="C13">
        <v>2</v>
      </c>
      <c r="D13" s="65">
        <v>6.5442E-3</v>
      </c>
      <c r="E13" s="65">
        <v>4.6724100000000001E-3</v>
      </c>
      <c r="F13">
        <v>1.60239</v>
      </c>
      <c r="G13">
        <v>-24148.62329</v>
      </c>
      <c r="H13">
        <v>-24076.943670000001</v>
      </c>
      <c r="I13">
        <v>-71.67962</v>
      </c>
    </row>
    <row r="14" spans="1:9">
      <c r="A14">
        <v>10</v>
      </c>
      <c r="B14">
        <v>-3.5167999999999999</v>
      </c>
      <c r="C14">
        <v>2</v>
      </c>
      <c r="D14" s="65">
        <v>7.4168300000000001E-3</v>
      </c>
      <c r="E14" s="65">
        <v>4.62861E-3</v>
      </c>
      <c r="F14">
        <v>1.8059499999999999</v>
      </c>
      <c r="G14">
        <v>-17583.111560000001</v>
      </c>
      <c r="H14">
        <v>-17671.161179999999</v>
      </c>
      <c r="I14">
        <v>88.049620000000004</v>
      </c>
    </row>
    <row r="15" spans="1:9">
      <c r="A15">
        <v>11</v>
      </c>
      <c r="B15">
        <v>-1.5933200000000001</v>
      </c>
      <c r="C15">
        <v>2</v>
      </c>
      <c r="D15" s="65">
        <v>8.2806100000000007E-3</v>
      </c>
      <c r="E15" s="65">
        <v>4.5851900000000003E-3</v>
      </c>
      <c r="F15">
        <v>2.0112700000000001</v>
      </c>
      <c r="G15">
        <v>-7966.1819500000001</v>
      </c>
      <c r="H15">
        <v>-7876.4108699999997</v>
      </c>
      <c r="I15">
        <v>-89.771079999999998</v>
      </c>
    </row>
    <row r="16" spans="1:9">
      <c r="A16">
        <v>12</v>
      </c>
      <c r="B16">
        <v>-0.77056000000000002</v>
      </c>
      <c r="C16">
        <v>2</v>
      </c>
      <c r="D16" s="65">
        <v>9.1355399999999993E-3</v>
      </c>
      <c r="E16" s="65">
        <v>4.5421699999999999E-3</v>
      </c>
      <c r="F16">
        <v>2.2183700000000002</v>
      </c>
      <c r="G16">
        <v>-3852.58581</v>
      </c>
      <c r="H16">
        <v>-3825.7392399999999</v>
      </c>
      <c r="I16">
        <v>-26.84657</v>
      </c>
    </row>
    <row r="17" spans="1:9">
      <c r="A17">
        <v>13</v>
      </c>
      <c r="B17">
        <v>-0.51207000000000003</v>
      </c>
      <c r="C17">
        <v>2</v>
      </c>
      <c r="D17" s="65">
        <v>9.9816200000000001E-3</v>
      </c>
      <c r="E17" s="65">
        <v>4.4995299999999998E-3</v>
      </c>
      <c r="F17">
        <v>2.4272399999999998</v>
      </c>
      <c r="G17">
        <v>-2560.1987899999999</v>
      </c>
      <c r="H17">
        <v>-2719.4298800000001</v>
      </c>
      <c r="I17">
        <v>159.23108999999999</v>
      </c>
    </row>
    <row r="18" spans="1:9">
      <c r="A18">
        <v>14</v>
      </c>
      <c r="B18">
        <v>-0.45173000000000002</v>
      </c>
      <c r="C18">
        <v>2</v>
      </c>
      <c r="D18" s="65">
        <v>1.08188E-2</v>
      </c>
      <c r="E18" s="65">
        <v>4.4572700000000002E-3</v>
      </c>
      <c r="F18">
        <v>2.6378699999999999</v>
      </c>
      <c r="G18">
        <v>-2258.5522799999999</v>
      </c>
      <c r="H18">
        <v>-2323.8348999999998</v>
      </c>
      <c r="I18">
        <v>65.282619999999994</v>
      </c>
    </row>
    <row r="19" spans="1:9">
      <c r="A19">
        <v>15</v>
      </c>
      <c r="B19">
        <v>-0.39965000000000001</v>
      </c>
      <c r="C19">
        <v>2</v>
      </c>
      <c r="D19" s="65">
        <v>1.16472E-2</v>
      </c>
      <c r="E19" s="65">
        <v>4.41538E-3</v>
      </c>
      <c r="F19">
        <v>2.8502800000000001</v>
      </c>
      <c r="G19">
        <v>-1998.1490699999999</v>
      </c>
      <c r="H19">
        <v>-2143.5698000000002</v>
      </c>
      <c r="I19">
        <v>145.42072999999999</v>
      </c>
    </row>
    <row r="20" spans="1:9">
      <c r="A20">
        <v>16</v>
      </c>
      <c r="B20">
        <v>-0.43134</v>
      </c>
      <c r="C20">
        <v>2</v>
      </c>
      <c r="D20" s="65">
        <v>1.24668E-2</v>
      </c>
      <c r="E20" s="65">
        <v>4.3738700000000002E-3</v>
      </c>
      <c r="F20">
        <v>3.06446</v>
      </c>
      <c r="G20">
        <v>-2156.5751300000002</v>
      </c>
      <c r="H20">
        <v>-2047.18851</v>
      </c>
      <c r="I20">
        <v>-109.38661999999999</v>
      </c>
    </row>
    <row r="21" spans="1:9">
      <c r="A21">
        <v>17</v>
      </c>
      <c r="B21">
        <v>-0.47366000000000003</v>
      </c>
      <c r="C21">
        <v>2</v>
      </c>
      <c r="D21" s="65">
        <v>1.32774E-2</v>
      </c>
      <c r="E21" s="65">
        <v>4.33272E-3</v>
      </c>
      <c r="F21">
        <v>3.2804099999999998</v>
      </c>
      <c r="G21">
        <v>-2368.1822999999999</v>
      </c>
      <c r="H21">
        <v>-1989.6696300000001</v>
      </c>
      <c r="I21">
        <v>-378.51267000000001</v>
      </c>
    </row>
    <row r="22" spans="1:9">
      <c r="A22">
        <v>18</v>
      </c>
      <c r="B22">
        <v>-0.36826999999999999</v>
      </c>
      <c r="C22">
        <v>2</v>
      </c>
      <c r="D22" s="65">
        <v>1.4079299999999999E-2</v>
      </c>
      <c r="E22" s="65">
        <v>4.2919300000000002E-3</v>
      </c>
      <c r="F22">
        <v>3.4981200000000001</v>
      </c>
      <c r="G22">
        <v>-1841.28108</v>
      </c>
      <c r="H22">
        <v>-1952.4680900000001</v>
      </c>
      <c r="I22">
        <v>111.18701</v>
      </c>
    </row>
    <row r="23" spans="1:9">
      <c r="A23">
        <v>19</v>
      </c>
      <c r="B23">
        <v>-0.36840000000000001</v>
      </c>
      <c r="C23">
        <v>2</v>
      </c>
      <c r="D23" s="65">
        <v>1.48722E-2</v>
      </c>
      <c r="E23" s="65">
        <v>4.2514900000000001E-3</v>
      </c>
      <c r="F23">
        <v>3.7176100000000001</v>
      </c>
      <c r="G23">
        <v>-1841.89264</v>
      </c>
      <c r="H23">
        <v>-1926.86501</v>
      </c>
      <c r="I23">
        <v>84.972369999999998</v>
      </c>
    </row>
    <row r="24" spans="1:9">
      <c r="A24">
        <v>20</v>
      </c>
      <c r="B24" s="65">
        <v>0</v>
      </c>
      <c r="C24">
        <v>0</v>
      </c>
      <c r="D24" s="65">
        <v>1.5656400000000001E-2</v>
      </c>
      <c r="E24" s="65">
        <v>4.2113999999999997E-3</v>
      </c>
      <c r="F24" s="65">
        <v>0</v>
      </c>
      <c r="G24" s="65">
        <v>0</v>
      </c>
      <c r="H24" s="65">
        <v>0</v>
      </c>
      <c r="I24" s="6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C30F5-60A7-B541-95DA-356B4D7BE5E6}">
  <dimension ref="A1:AD250"/>
  <sheetViews>
    <sheetView zoomScale="59" workbookViewId="0">
      <selection activeCell="X76" sqref="X76"/>
    </sheetView>
  </sheetViews>
  <sheetFormatPr baseColWidth="10" defaultRowHeight="16"/>
  <sheetData>
    <row r="1" spans="1:9">
      <c r="A1" s="74" t="s">
        <v>455</v>
      </c>
    </row>
    <row r="2" spans="1:9">
      <c r="A2" t="s">
        <v>444</v>
      </c>
    </row>
    <row r="3" spans="1:9">
      <c r="B3" t="s">
        <v>424</v>
      </c>
      <c r="C3" t="s">
        <v>425</v>
      </c>
      <c r="D3" t="s">
        <v>426</v>
      </c>
      <c r="E3" t="s">
        <v>427</v>
      </c>
      <c r="F3" t="s">
        <v>428</v>
      </c>
      <c r="G3" t="s">
        <v>429</v>
      </c>
      <c r="H3" t="s">
        <v>430</v>
      </c>
      <c r="I3" t="s">
        <v>431</v>
      </c>
    </row>
    <row r="4" spans="1:9">
      <c r="A4">
        <v>1</v>
      </c>
      <c r="B4">
        <v>-0.42782999999999999</v>
      </c>
      <c r="C4">
        <v>0.4</v>
      </c>
      <c r="D4" s="65">
        <v>0</v>
      </c>
      <c r="E4" s="65">
        <v>5.0000000000000001E-3</v>
      </c>
      <c r="F4" s="65">
        <v>3.7664799999999998E-2</v>
      </c>
      <c r="G4">
        <v>-10695.68974</v>
      </c>
      <c r="H4">
        <v>-27088.337490000002</v>
      </c>
      <c r="I4">
        <v>16392.64775</v>
      </c>
    </row>
    <row r="5" spans="1:9">
      <c r="A5">
        <v>2</v>
      </c>
      <c r="B5">
        <v>-5.4889400000000004</v>
      </c>
      <c r="C5">
        <v>2</v>
      </c>
      <c r="D5" s="65">
        <v>1.8797E-4</v>
      </c>
      <c r="E5" s="65">
        <v>4.9906000000000004E-3</v>
      </c>
      <c r="F5">
        <v>0.22706000000000001</v>
      </c>
      <c r="G5">
        <v>-27443.32115</v>
      </c>
      <c r="H5">
        <v>-27071.331030000001</v>
      </c>
      <c r="I5">
        <v>-371.99011999999999</v>
      </c>
    </row>
    <row r="6" spans="1:9">
      <c r="A6">
        <v>3</v>
      </c>
      <c r="B6">
        <v>-5.4139400000000002</v>
      </c>
      <c r="C6">
        <v>2</v>
      </c>
      <c r="D6" s="65">
        <v>1.1225600000000001E-3</v>
      </c>
      <c r="E6" s="65">
        <v>4.9438700000000004E-3</v>
      </c>
      <c r="F6">
        <v>0.41822999999999999</v>
      </c>
      <c r="G6">
        <v>-27068.365809999999</v>
      </c>
      <c r="H6">
        <v>-27033.149819999999</v>
      </c>
      <c r="I6">
        <v>-35.215989999999998</v>
      </c>
    </row>
    <row r="7" spans="1:9">
      <c r="A7">
        <v>4</v>
      </c>
      <c r="B7">
        <v>-5.3807099999999997</v>
      </c>
      <c r="C7">
        <v>2</v>
      </c>
      <c r="D7" s="65">
        <v>2.0482899999999999E-3</v>
      </c>
      <c r="E7" s="65">
        <v>4.8975700000000004E-3</v>
      </c>
      <c r="F7">
        <v>0.61116000000000004</v>
      </c>
      <c r="G7">
        <v>-26902.192790000001</v>
      </c>
      <c r="H7">
        <v>-26974.89344</v>
      </c>
      <c r="I7">
        <v>72.700649999999996</v>
      </c>
    </row>
    <row r="8" spans="1:9">
      <c r="A8">
        <v>5</v>
      </c>
      <c r="B8">
        <v>-5.3439399999999999</v>
      </c>
      <c r="C8">
        <v>2</v>
      </c>
      <c r="D8" s="65">
        <v>2.96517E-3</v>
      </c>
      <c r="E8" s="65">
        <v>4.8517100000000004E-3</v>
      </c>
      <c r="F8">
        <v>0.80586999999999998</v>
      </c>
      <c r="G8">
        <v>-26718.341209999999</v>
      </c>
      <c r="H8">
        <v>-26882.310239999999</v>
      </c>
      <c r="I8">
        <v>163.96904000000001</v>
      </c>
    </row>
    <row r="9" spans="1:9">
      <c r="A9">
        <v>6</v>
      </c>
      <c r="B9">
        <v>-5.34415</v>
      </c>
      <c r="C9">
        <v>2</v>
      </c>
      <c r="D9" s="65">
        <v>3.8732100000000002E-3</v>
      </c>
      <c r="E9" s="65">
        <v>4.8062599999999997E-3</v>
      </c>
      <c r="F9">
        <v>1.00234</v>
      </c>
      <c r="G9">
        <v>-26719.406930000001</v>
      </c>
      <c r="H9">
        <v>-26723.632450000001</v>
      </c>
      <c r="I9">
        <v>4.22553</v>
      </c>
    </row>
    <row r="10" spans="1:9">
      <c r="A10">
        <v>7</v>
      </c>
      <c r="B10">
        <v>-5.2780500000000004</v>
      </c>
      <c r="C10">
        <v>2</v>
      </c>
      <c r="D10" s="65">
        <v>4.7723899999999996E-3</v>
      </c>
      <c r="E10" s="65">
        <v>4.7612399999999999E-3</v>
      </c>
      <c r="F10">
        <v>1.20059</v>
      </c>
      <c r="G10">
        <v>-26388.921249999999</v>
      </c>
      <c r="H10">
        <v>-26416.60583</v>
      </c>
      <c r="I10">
        <v>27.68458</v>
      </c>
    </row>
    <row r="11" spans="1:9">
      <c r="A11">
        <v>8</v>
      </c>
      <c r="B11">
        <v>-5.1153500000000003</v>
      </c>
      <c r="C11">
        <v>2</v>
      </c>
      <c r="D11" s="65">
        <v>5.6627200000000004E-3</v>
      </c>
      <c r="E11" s="65">
        <v>4.7166200000000004E-3</v>
      </c>
      <c r="F11">
        <v>1.4006000000000001</v>
      </c>
      <c r="G11">
        <v>-25575.485240000002</v>
      </c>
      <c r="H11">
        <v>-25699.431649999999</v>
      </c>
      <c r="I11">
        <v>123.94641</v>
      </c>
    </row>
    <row r="12" spans="1:9">
      <c r="A12">
        <v>9</v>
      </c>
      <c r="B12">
        <v>-4.7019200000000003</v>
      </c>
      <c r="C12">
        <v>2</v>
      </c>
      <c r="D12" s="65">
        <v>6.5442E-3</v>
      </c>
      <c r="E12" s="65">
        <v>4.6724100000000001E-3</v>
      </c>
      <c r="F12">
        <v>1.60239</v>
      </c>
      <c r="G12">
        <v>-23508.435160000001</v>
      </c>
      <c r="H12">
        <v>-23513.374059999998</v>
      </c>
      <c r="I12">
        <v>4.9389000000000003</v>
      </c>
    </row>
    <row r="13" spans="1:9">
      <c r="A13">
        <v>10</v>
      </c>
      <c r="B13">
        <v>-3.2838099999999999</v>
      </c>
      <c r="C13">
        <v>2</v>
      </c>
      <c r="D13" s="65">
        <v>7.4168300000000001E-3</v>
      </c>
      <c r="E13" s="65">
        <v>4.62861E-3</v>
      </c>
      <c r="F13">
        <v>1.8059499999999999</v>
      </c>
      <c r="G13">
        <v>-16418.239030000001</v>
      </c>
      <c r="H13">
        <v>-16485.852940000001</v>
      </c>
      <c r="I13">
        <v>67.613900000000001</v>
      </c>
    </row>
    <row r="14" spans="1:9">
      <c r="A14">
        <v>11</v>
      </c>
      <c r="B14">
        <v>-1.5053099999999999</v>
      </c>
      <c r="C14">
        <v>2</v>
      </c>
      <c r="D14" s="65">
        <v>8.2806100000000007E-3</v>
      </c>
      <c r="E14" s="65">
        <v>4.5851900000000003E-3</v>
      </c>
      <c r="F14">
        <v>2.0112700000000001</v>
      </c>
      <c r="G14">
        <v>-7526.1626500000002</v>
      </c>
      <c r="H14">
        <v>-7224.4200300000002</v>
      </c>
      <c r="I14">
        <v>-301.74263000000002</v>
      </c>
    </row>
    <row r="15" spans="1:9">
      <c r="A15">
        <v>12</v>
      </c>
      <c r="B15">
        <v>-0.59243000000000001</v>
      </c>
      <c r="C15">
        <v>2</v>
      </c>
      <c r="D15" s="65">
        <v>9.1355399999999993E-3</v>
      </c>
      <c r="E15" s="65">
        <v>4.5421699999999999E-3</v>
      </c>
      <c r="F15">
        <v>2.2183700000000002</v>
      </c>
      <c r="G15">
        <v>-2961.9998599999999</v>
      </c>
      <c r="H15">
        <v>-3511.9600700000001</v>
      </c>
      <c r="I15">
        <v>549.96020999999996</v>
      </c>
    </row>
    <row r="16" spans="1:9">
      <c r="A16">
        <v>13</v>
      </c>
      <c r="B16">
        <v>-0.45136999999999999</v>
      </c>
      <c r="C16">
        <v>2</v>
      </c>
      <c r="D16" s="65">
        <v>9.9816200000000001E-3</v>
      </c>
      <c r="E16" s="65">
        <v>4.4995299999999998E-3</v>
      </c>
      <c r="F16">
        <v>2.4272399999999998</v>
      </c>
      <c r="G16">
        <v>-2256.7387699999999</v>
      </c>
      <c r="H16">
        <v>-2425.9256500000001</v>
      </c>
      <c r="I16">
        <v>169.18687</v>
      </c>
    </row>
    <row r="17" spans="1:30">
      <c r="A17">
        <v>14</v>
      </c>
      <c r="B17">
        <v>-0.41264000000000001</v>
      </c>
      <c r="C17">
        <v>2</v>
      </c>
      <c r="D17" s="65">
        <v>1.08188E-2</v>
      </c>
      <c r="E17" s="65">
        <v>4.4572700000000002E-3</v>
      </c>
      <c r="F17">
        <v>2.6378699999999999</v>
      </c>
      <c r="G17">
        <v>-2063.09431</v>
      </c>
      <c r="H17">
        <v>-2018.9024899999999</v>
      </c>
      <c r="I17">
        <v>-44.19182</v>
      </c>
    </row>
    <row r="18" spans="1:30">
      <c r="A18">
        <v>15</v>
      </c>
      <c r="B18">
        <v>-0.32818999999999998</v>
      </c>
      <c r="C18">
        <v>2</v>
      </c>
      <c r="D18" s="65">
        <v>1.16472E-2</v>
      </c>
      <c r="E18" s="65">
        <v>4.41538E-3</v>
      </c>
      <c r="F18">
        <v>2.8502800000000001</v>
      </c>
      <c r="G18">
        <v>-1640.8482899999999</v>
      </c>
      <c r="H18">
        <v>-1828.57581</v>
      </c>
      <c r="I18">
        <v>187.72752</v>
      </c>
    </row>
    <row r="19" spans="1:30">
      <c r="A19">
        <v>16</v>
      </c>
      <c r="B19">
        <v>-0.35854999999999998</v>
      </c>
      <c r="C19">
        <v>2</v>
      </c>
      <c r="D19" s="65">
        <v>1.24668E-2</v>
      </c>
      <c r="E19" s="65">
        <v>4.3738700000000002E-3</v>
      </c>
      <c r="F19">
        <v>3.06446</v>
      </c>
      <c r="G19">
        <v>-1792.65463</v>
      </c>
      <c r="H19">
        <v>-1725.23459</v>
      </c>
      <c r="I19">
        <v>-67.42004</v>
      </c>
    </row>
    <row r="20" spans="1:30">
      <c r="A20">
        <v>17</v>
      </c>
      <c r="B20">
        <v>-0.38029000000000002</v>
      </c>
      <c r="C20">
        <v>2</v>
      </c>
      <c r="D20" s="65">
        <v>1.32774E-2</v>
      </c>
      <c r="E20" s="65">
        <v>4.33272E-3</v>
      </c>
      <c r="F20">
        <v>3.2804099999999998</v>
      </c>
      <c r="G20">
        <v>-1901.36412</v>
      </c>
      <c r="H20">
        <v>-1662.9567099999999</v>
      </c>
      <c r="I20">
        <v>-238.4074</v>
      </c>
    </row>
    <row r="21" spans="1:30">
      <c r="A21">
        <v>18</v>
      </c>
      <c r="B21">
        <v>-0.40514</v>
      </c>
      <c r="C21">
        <v>2</v>
      </c>
      <c r="D21" s="65">
        <v>1.4079299999999999E-2</v>
      </c>
      <c r="E21" s="65">
        <v>4.2919300000000002E-3</v>
      </c>
      <c r="F21">
        <v>3.4981200000000001</v>
      </c>
      <c r="G21">
        <v>-2025.62246</v>
      </c>
      <c r="H21">
        <v>-1622.4232300000001</v>
      </c>
      <c r="I21">
        <v>-403.19923</v>
      </c>
    </row>
    <row r="22" spans="1:30">
      <c r="A22">
        <v>19</v>
      </c>
      <c r="B22">
        <v>-0.30086000000000002</v>
      </c>
      <c r="C22">
        <v>2</v>
      </c>
      <c r="D22" s="65">
        <v>1.48722E-2</v>
      </c>
      <c r="E22" s="65">
        <v>4.2514900000000001E-3</v>
      </c>
      <c r="F22">
        <v>3.7176100000000001</v>
      </c>
      <c r="G22">
        <v>-1504.2055800000001</v>
      </c>
      <c r="H22">
        <v>-1594.41894</v>
      </c>
      <c r="I22">
        <v>90.213369999999998</v>
      </c>
    </row>
    <row r="23" spans="1:30">
      <c r="A23">
        <v>20</v>
      </c>
      <c r="B23" s="65">
        <v>0</v>
      </c>
      <c r="C23">
        <v>0</v>
      </c>
      <c r="D23" s="65">
        <v>1.5656400000000001E-2</v>
      </c>
      <c r="E23" s="65">
        <v>4.2113999999999997E-3</v>
      </c>
      <c r="F23" s="65">
        <v>0</v>
      </c>
      <c r="G23" s="65">
        <v>0</v>
      </c>
      <c r="H23" s="65">
        <v>0</v>
      </c>
      <c r="I23" s="65">
        <v>0</v>
      </c>
    </row>
    <row r="26" spans="1:30">
      <c r="A26" t="s">
        <v>435</v>
      </c>
    </row>
    <row r="28" spans="1:30">
      <c r="A28" t="s">
        <v>432</v>
      </c>
      <c r="K28" t="s">
        <v>433</v>
      </c>
      <c r="V28" t="s">
        <v>434</v>
      </c>
    </row>
    <row r="29" spans="1:30">
      <c r="B29" t="s">
        <v>424</v>
      </c>
      <c r="C29" t="s">
        <v>425</v>
      </c>
      <c r="D29" t="s">
        <v>426</v>
      </c>
      <c r="E29" t="s">
        <v>427</v>
      </c>
      <c r="F29" t="s">
        <v>428</v>
      </c>
      <c r="G29" t="s">
        <v>429</v>
      </c>
      <c r="H29" t="s">
        <v>430</v>
      </c>
      <c r="I29" t="s">
        <v>431</v>
      </c>
      <c r="L29" t="s">
        <v>424</v>
      </c>
      <c r="M29" t="s">
        <v>425</v>
      </c>
      <c r="N29" t="s">
        <v>426</v>
      </c>
      <c r="O29" t="s">
        <v>427</v>
      </c>
      <c r="P29" t="s">
        <v>428</v>
      </c>
      <c r="Q29" t="s">
        <v>429</v>
      </c>
      <c r="R29" t="s">
        <v>430</v>
      </c>
      <c r="S29" t="s">
        <v>431</v>
      </c>
      <c r="W29" t="s">
        <v>424</v>
      </c>
      <c r="X29" t="s">
        <v>425</v>
      </c>
      <c r="Y29" t="s">
        <v>426</v>
      </c>
      <c r="Z29" t="s">
        <v>427</v>
      </c>
      <c r="AA29" t="s">
        <v>428</v>
      </c>
      <c r="AB29" t="s">
        <v>429</v>
      </c>
      <c r="AC29" t="s">
        <v>430</v>
      </c>
      <c r="AD29" t="s">
        <v>431</v>
      </c>
    </row>
    <row r="30" spans="1:30">
      <c r="A30">
        <v>1</v>
      </c>
      <c r="B30">
        <v>-5.6977500000000001</v>
      </c>
      <c r="C30">
        <v>3</v>
      </c>
      <c r="D30" s="65">
        <v>0</v>
      </c>
      <c r="E30" s="65">
        <v>3.0000000000000001E-3</v>
      </c>
      <c r="F30" s="65">
        <v>4.22803E-2</v>
      </c>
      <c r="G30">
        <v>-31654.194309999999</v>
      </c>
      <c r="H30">
        <v>-31483.01929</v>
      </c>
      <c r="I30">
        <v>-171.17501999999999</v>
      </c>
      <c r="K30">
        <v>1</v>
      </c>
      <c r="L30">
        <v>-3.46685</v>
      </c>
      <c r="M30">
        <v>3</v>
      </c>
      <c r="N30" s="65">
        <v>0</v>
      </c>
      <c r="O30" s="65">
        <v>3.0000000000000001E-3</v>
      </c>
      <c r="P30" s="65">
        <v>4.22803E-2</v>
      </c>
      <c r="Q30">
        <v>-19260.27104</v>
      </c>
      <c r="R30">
        <v>-32036.045249999999</v>
      </c>
      <c r="S30">
        <v>12775.77421</v>
      </c>
      <c r="V30">
        <v>1</v>
      </c>
      <c r="W30">
        <v>-2.4696699999999998</v>
      </c>
      <c r="X30">
        <v>3</v>
      </c>
      <c r="Y30" s="65">
        <v>0</v>
      </c>
      <c r="Z30" s="65">
        <v>3.0000000000000001E-3</v>
      </c>
      <c r="AA30" s="65">
        <v>3.8756899999999997E-2</v>
      </c>
      <c r="AB30">
        <v>-14967.696309999999</v>
      </c>
      <c r="AC30">
        <v>-31682.98487</v>
      </c>
      <c r="AD30">
        <v>16715.288550000001</v>
      </c>
    </row>
    <row r="31" spans="1:30">
      <c r="A31">
        <v>2</v>
      </c>
      <c r="B31">
        <v>-16.977869999999999</v>
      </c>
      <c r="C31">
        <v>10</v>
      </c>
      <c r="D31" s="65">
        <v>1.26573E-4</v>
      </c>
      <c r="E31" s="65">
        <v>2.9936699999999999E-3</v>
      </c>
      <c r="F31">
        <v>0.18386</v>
      </c>
      <c r="G31">
        <v>-28296.454470000001</v>
      </c>
      <c r="H31">
        <v>-31393.884669999999</v>
      </c>
      <c r="I31">
        <v>3097.43019</v>
      </c>
      <c r="K31">
        <v>2</v>
      </c>
      <c r="L31">
        <v>-17.291370000000001</v>
      </c>
      <c r="M31">
        <v>10</v>
      </c>
      <c r="N31" s="65">
        <v>1.26573E-4</v>
      </c>
      <c r="O31" s="65">
        <v>2.9936699999999999E-3</v>
      </c>
      <c r="P31">
        <v>0.18386</v>
      </c>
      <c r="Q31">
        <v>-28818.950550000001</v>
      </c>
      <c r="R31">
        <v>-31942.467909999999</v>
      </c>
      <c r="S31">
        <v>3123.5173599999998</v>
      </c>
      <c r="V31">
        <v>2</v>
      </c>
      <c r="W31">
        <v>-15.951599999999999</v>
      </c>
      <c r="X31">
        <v>10</v>
      </c>
      <c r="Y31" s="65">
        <v>1.16025E-4</v>
      </c>
      <c r="Z31" s="65">
        <v>2.9936699999999999E-3</v>
      </c>
      <c r="AA31">
        <v>0.16854</v>
      </c>
      <c r="AB31">
        <v>-29002.916829999998</v>
      </c>
      <c r="AC31">
        <v>-31610.947410000001</v>
      </c>
      <c r="AD31">
        <v>2608.0305800000001</v>
      </c>
    </row>
    <row r="32" spans="1:30">
      <c r="A32">
        <v>3</v>
      </c>
      <c r="B32">
        <v>-18.328399999999998</v>
      </c>
      <c r="C32">
        <v>10</v>
      </c>
      <c r="D32" s="65">
        <v>5.4655199999999995E-4</v>
      </c>
      <c r="E32" s="65">
        <v>2.9726700000000002E-3</v>
      </c>
      <c r="F32">
        <v>0.32643</v>
      </c>
      <c r="G32">
        <v>-30547.328000000001</v>
      </c>
      <c r="H32">
        <v>-31234.80647</v>
      </c>
      <c r="I32">
        <v>687.47847000000002</v>
      </c>
      <c r="K32">
        <v>3</v>
      </c>
      <c r="L32">
        <v>-18.472670000000001</v>
      </c>
      <c r="M32">
        <v>10</v>
      </c>
      <c r="N32" s="65">
        <v>5.4655199999999995E-4</v>
      </c>
      <c r="O32" s="65">
        <v>2.9726700000000002E-3</v>
      </c>
      <c r="P32">
        <v>0.32643</v>
      </c>
      <c r="Q32">
        <v>-30787.780030000002</v>
      </c>
      <c r="R32">
        <v>-31775.462510000001</v>
      </c>
      <c r="S32">
        <v>987.68248000000006</v>
      </c>
      <c r="V32">
        <v>3</v>
      </c>
      <c r="W32">
        <v>-16.83155</v>
      </c>
      <c r="X32">
        <v>10</v>
      </c>
      <c r="Y32" s="65">
        <v>5.0100600000000002E-4</v>
      </c>
      <c r="Z32" s="65">
        <v>2.9726700000000002E-3</v>
      </c>
      <c r="AA32">
        <v>0.29923</v>
      </c>
      <c r="AB32">
        <v>-30602.814979999999</v>
      </c>
      <c r="AC32">
        <v>-31484.318510000001</v>
      </c>
      <c r="AD32">
        <v>881.50352999999996</v>
      </c>
    </row>
    <row r="33" spans="1:30">
      <c r="A33">
        <v>4</v>
      </c>
      <c r="B33">
        <v>-18.899149999999999</v>
      </c>
      <c r="C33">
        <v>10</v>
      </c>
      <c r="D33" s="65">
        <v>9.6355699999999998E-4</v>
      </c>
      <c r="E33" s="65">
        <v>2.95182E-3</v>
      </c>
      <c r="F33">
        <v>0.46999000000000002</v>
      </c>
      <c r="G33">
        <v>-31498.57878</v>
      </c>
      <c r="H33">
        <v>-31040.490580000002</v>
      </c>
      <c r="I33">
        <v>-458.08819999999997</v>
      </c>
      <c r="K33">
        <v>4</v>
      </c>
      <c r="L33">
        <v>-19.00526</v>
      </c>
      <c r="M33">
        <v>10</v>
      </c>
      <c r="N33" s="65">
        <v>9.6355699999999998E-4</v>
      </c>
      <c r="O33" s="65">
        <v>2.95182E-3</v>
      </c>
      <c r="P33">
        <v>0.46999000000000002</v>
      </c>
      <c r="Q33">
        <v>-31675.440060000001</v>
      </c>
      <c r="R33">
        <v>-31571.468339999999</v>
      </c>
      <c r="S33">
        <v>-103.97172</v>
      </c>
      <c r="V33">
        <v>4</v>
      </c>
      <c r="W33">
        <v>-17.306480000000001</v>
      </c>
      <c r="X33">
        <v>10</v>
      </c>
      <c r="Y33" s="65">
        <v>8.8325999999999997E-4</v>
      </c>
      <c r="Z33" s="65">
        <v>2.95182E-3</v>
      </c>
      <c r="AA33">
        <v>0.43081999999999998</v>
      </c>
      <c r="AB33">
        <v>-31466.332590000002</v>
      </c>
      <c r="AC33">
        <v>-31332.868350000001</v>
      </c>
      <c r="AD33">
        <v>-133.46424999999999</v>
      </c>
    </row>
    <row r="34" spans="1:30">
      <c r="A34">
        <v>5</v>
      </c>
      <c r="B34">
        <v>-18.870740000000001</v>
      </c>
      <c r="C34">
        <v>10</v>
      </c>
      <c r="D34" s="65">
        <v>1.3775899999999999E-3</v>
      </c>
      <c r="E34" s="65">
        <v>2.9311099999999998E-3</v>
      </c>
      <c r="F34">
        <v>0.61453999999999998</v>
      </c>
      <c r="G34">
        <v>-31451.236929999999</v>
      </c>
      <c r="H34">
        <v>-30801.11522</v>
      </c>
      <c r="I34">
        <v>-650.12171000000001</v>
      </c>
      <c r="K34">
        <v>5</v>
      </c>
      <c r="L34">
        <v>-19.35951</v>
      </c>
      <c r="M34">
        <v>10</v>
      </c>
      <c r="N34" s="65">
        <v>1.3775899999999999E-3</v>
      </c>
      <c r="O34" s="65">
        <v>2.9311099999999998E-3</v>
      </c>
      <c r="P34">
        <v>0.61453999999999998</v>
      </c>
      <c r="Q34">
        <v>-32265.842929999999</v>
      </c>
      <c r="R34">
        <v>-31320.174800000001</v>
      </c>
      <c r="S34">
        <v>-945.66813000000002</v>
      </c>
      <c r="V34">
        <v>5</v>
      </c>
      <c r="W34">
        <v>-17.574359999999999</v>
      </c>
      <c r="X34">
        <v>10</v>
      </c>
      <c r="Y34" s="65">
        <v>1.26279E-3</v>
      </c>
      <c r="Z34" s="65">
        <v>2.9311099999999998E-3</v>
      </c>
      <c r="AA34">
        <v>0.56333</v>
      </c>
      <c r="AB34">
        <v>-31953.377909999999</v>
      </c>
      <c r="AC34">
        <v>-31150.674360000001</v>
      </c>
      <c r="AD34">
        <v>-802.70354999999995</v>
      </c>
    </row>
    <row r="35" spans="1:30">
      <c r="A35">
        <v>6</v>
      </c>
      <c r="B35">
        <v>-18.788139999999999</v>
      </c>
      <c r="C35">
        <v>10</v>
      </c>
      <c r="D35" s="65">
        <v>1.7886499999999999E-3</v>
      </c>
      <c r="E35" s="65">
        <v>2.91055E-3</v>
      </c>
      <c r="F35">
        <v>0.76007999999999998</v>
      </c>
      <c r="G35">
        <v>-31313.572080000002</v>
      </c>
      <c r="H35">
        <v>-30503.307870000001</v>
      </c>
      <c r="I35">
        <v>-810.26419999999996</v>
      </c>
      <c r="K35">
        <v>6</v>
      </c>
      <c r="L35">
        <v>-19.346109999999999</v>
      </c>
      <c r="M35">
        <v>10</v>
      </c>
      <c r="N35" s="65">
        <v>1.7886499999999999E-3</v>
      </c>
      <c r="O35" s="65">
        <v>2.91055E-3</v>
      </c>
      <c r="P35">
        <v>0.76007999999999998</v>
      </c>
      <c r="Q35">
        <v>-32243.51094</v>
      </c>
      <c r="R35">
        <v>-31007.566070000001</v>
      </c>
      <c r="S35">
        <v>-1235.94487</v>
      </c>
      <c r="V35">
        <v>6</v>
      </c>
      <c r="W35">
        <v>-17.498000000000001</v>
      </c>
      <c r="X35">
        <v>10</v>
      </c>
      <c r="Y35" s="65">
        <v>1.63959E-3</v>
      </c>
      <c r="Z35" s="65">
        <v>2.91055E-3</v>
      </c>
      <c r="AA35">
        <v>0.69674000000000003</v>
      </c>
      <c r="AB35">
        <v>-31814.538840000001</v>
      </c>
      <c r="AC35">
        <v>-30929.934369999999</v>
      </c>
      <c r="AD35">
        <v>-884.60446999999999</v>
      </c>
    </row>
    <row r="36" spans="1:30">
      <c r="A36">
        <v>7</v>
      </c>
      <c r="B36">
        <v>-18.74015</v>
      </c>
      <c r="C36">
        <v>10</v>
      </c>
      <c r="D36" s="65">
        <v>2.19673E-3</v>
      </c>
      <c r="E36" s="65">
        <v>2.8901299999999999E-3</v>
      </c>
      <c r="F36">
        <v>0.90661999999999998</v>
      </c>
      <c r="G36">
        <v>-31233.575400000002</v>
      </c>
      <c r="H36">
        <v>-30128.695169999999</v>
      </c>
      <c r="I36">
        <v>-1104.88024</v>
      </c>
      <c r="K36">
        <v>7</v>
      </c>
      <c r="L36">
        <v>-19.035209999999999</v>
      </c>
      <c r="M36">
        <v>10</v>
      </c>
      <c r="N36" s="65">
        <v>2.19673E-3</v>
      </c>
      <c r="O36" s="65">
        <v>2.8901299999999999E-3</v>
      </c>
      <c r="P36">
        <v>0.90661999999999998</v>
      </c>
      <c r="Q36">
        <v>-31725.3514</v>
      </c>
      <c r="R36">
        <v>-30614.43058</v>
      </c>
      <c r="S36">
        <v>-1110.9208100000001</v>
      </c>
      <c r="V36">
        <v>7</v>
      </c>
      <c r="W36">
        <v>-17.22007</v>
      </c>
      <c r="X36">
        <v>10</v>
      </c>
      <c r="Y36" s="65">
        <v>2.01367E-3</v>
      </c>
      <c r="Z36" s="65">
        <v>2.8901299999999999E-3</v>
      </c>
      <c r="AA36">
        <v>0.83106000000000002</v>
      </c>
      <c r="AB36">
        <v>-31309.227180000002</v>
      </c>
      <c r="AC36">
        <v>-30660.276570000002</v>
      </c>
      <c r="AD36">
        <v>-648.95060999999998</v>
      </c>
    </row>
    <row r="37" spans="1:30">
      <c r="A37">
        <v>8</v>
      </c>
      <c r="B37">
        <v>-18.25367</v>
      </c>
      <c r="C37">
        <v>10</v>
      </c>
      <c r="D37" s="65">
        <v>2.6018500000000002E-3</v>
      </c>
      <c r="E37" s="65">
        <v>2.8698399999999998E-3</v>
      </c>
      <c r="F37">
        <v>1.0541400000000001</v>
      </c>
      <c r="G37">
        <v>-30422.78959</v>
      </c>
      <c r="H37">
        <v>-29651.889380000001</v>
      </c>
      <c r="I37">
        <v>-770.90021000000002</v>
      </c>
      <c r="K37">
        <v>8</v>
      </c>
      <c r="L37">
        <v>-18.572649999999999</v>
      </c>
      <c r="M37">
        <v>10</v>
      </c>
      <c r="N37" s="65">
        <v>2.6018500000000002E-3</v>
      </c>
      <c r="O37" s="65">
        <v>2.8698399999999998E-3</v>
      </c>
      <c r="P37">
        <v>1.0541400000000001</v>
      </c>
      <c r="Q37">
        <v>-30954.414229999998</v>
      </c>
      <c r="R37">
        <v>-30114.316589999999</v>
      </c>
      <c r="S37">
        <v>-840.09765000000004</v>
      </c>
      <c r="V37">
        <v>8</v>
      </c>
      <c r="W37">
        <v>-17.074090000000002</v>
      </c>
      <c r="X37">
        <v>10</v>
      </c>
      <c r="Y37" s="65">
        <v>2.3850299999999998E-3</v>
      </c>
      <c r="Z37" s="65">
        <v>2.8698399999999998E-3</v>
      </c>
      <c r="AA37">
        <v>0.96630000000000005</v>
      </c>
      <c r="AB37">
        <v>-31043.803609999999</v>
      </c>
      <c r="AC37">
        <v>-30327.806690000001</v>
      </c>
      <c r="AD37">
        <v>-715.99692000000005</v>
      </c>
    </row>
    <row r="38" spans="1:30">
      <c r="A38">
        <v>9</v>
      </c>
      <c r="B38">
        <v>-17.694299999999998</v>
      </c>
      <c r="C38">
        <v>10</v>
      </c>
      <c r="D38" s="65">
        <v>3.0039899999999998E-3</v>
      </c>
      <c r="E38" s="65">
        <v>2.8497000000000001E-3</v>
      </c>
      <c r="F38">
        <v>1.2026600000000001</v>
      </c>
      <c r="G38">
        <v>-29490.493630000001</v>
      </c>
      <c r="H38">
        <v>-29037.840759999999</v>
      </c>
      <c r="I38">
        <v>-452.65287000000001</v>
      </c>
      <c r="K38">
        <v>9</v>
      </c>
      <c r="L38">
        <v>-17.982849999999999</v>
      </c>
      <c r="M38">
        <v>10</v>
      </c>
      <c r="N38" s="65">
        <v>3.0039899999999998E-3</v>
      </c>
      <c r="O38" s="65">
        <v>2.8497000000000001E-3</v>
      </c>
      <c r="P38">
        <v>1.2026600000000001</v>
      </c>
      <c r="Q38">
        <v>-29971.410800000001</v>
      </c>
      <c r="R38">
        <v>-29470.899710000002</v>
      </c>
      <c r="S38">
        <v>-500.51109000000002</v>
      </c>
      <c r="V38">
        <v>9</v>
      </c>
      <c r="W38">
        <v>-16.741009999999999</v>
      </c>
      <c r="X38">
        <v>10</v>
      </c>
      <c r="Y38" s="65">
        <v>2.7536499999999998E-3</v>
      </c>
      <c r="Z38" s="65">
        <v>2.8497000000000001E-3</v>
      </c>
      <c r="AA38">
        <v>1.10243</v>
      </c>
      <c r="AB38">
        <v>-30438.2081</v>
      </c>
      <c r="AC38">
        <v>-29913.816879999998</v>
      </c>
      <c r="AD38">
        <v>-524.39121999999998</v>
      </c>
    </row>
    <row r="39" spans="1:30">
      <c r="A39">
        <v>10</v>
      </c>
      <c r="B39">
        <v>-17.118459999999999</v>
      </c>
      <c r="C39">
        <v>10</v>
      </c>
      <c r="D39" s="65">
        <v>3.4031500000000002E-3</v>
      </c>
      <c r="E39" s="65">
        <v>2.8297000000000001E-3</v>
      </c>
      <c r="F39">
        <v>1.35216</v>
      </c>
      <c r="G39">
        <v>-28530.76496</v>
      </c>
      <c r="H39">
        <v>-28238.78226</v>
      </c>
      <c r="I39">
        <v>-291.98270000000002</v>
      </c>
      <c r="K39">
        <v>10</v>
      </c>
      <c r="L39">
        <v>-17.404900000000001</v>
      </c>
      <c r="M39">
        <v>10</v>
      </c>
      <c r="N39" s="65">
        <v>3.4031500000000002E-3</v>
      </c>
      <c r="O39" s="65">
        <v>2.8297000000000001E-3</v>
      </c>
      <c r="P39">
        <v>1.35216</v>
      </c>
      <c r="Q39">
        <v>-29008.163359999999</v>
      </c>
      <c r="R39">
        <v>-28635.076880000001</v>
      </c>
      <c r="S39">
        <v>-373.08647999999999</v>
      </c>
      <c r="V39">
        <v>10</v>
      </c>
      <c r="W39">
        <v>-16.243400000000001</v>
      </c>
      <c r="X39">
        <v>10</v>
      </c>
      <c r="Y39" s="65">
        <v>3.11956E-3</v>
      </c>
      <c r="Z39" s="65">
        <v>2.8297000000000001E-3</v>
      </c>
      <c r="AA39">
        <v>1.2394799999999999</v>
      </c>
      <c r="AB39">
        <v>-29533.463080000001</v>
      </c>
      <c r="AC39">
        <v>-29393.109659999998</v>
      </c>
      <c r="AD39">
        <v>-140.35342</v>
      </c>
    </row>
    <row r="40" spans="1:30">
      <c r="A40">
        <v>11</v>
      </c>
      <c r="B40">
        <v>-16.440000000000001</v>
      </c>
      <c r="C40">
        <v>10</v>
      </c>
      <c r="D40" s="65">
        <v>3.7993499999999999E-3</v>
      </c>
      <c r="E40" s="65">
        <v>2.8098300000000001E-3</v>
      </c>
      <c r="F40">
        <v>1.5026600000000001</v>
      </c>
      <c r="G40">
        <v>-27399.997800000001</v>
      </c>
      <c r="H40">
        <v>-27191.884249999999</v>
      </c>
      <c r="I40">
        <v>-208.11355</v>
      </c>
      <c r="K40">
        <v>11</v>
      </c>
      <c r="L40">
        <v>-16.526610000000002</v>
      </c>
      <c r="M40">
        <v>10</v>
      </c>
      <c r="N40" s="65">
        <v>3.7993499999999999E-3</v>
      </c>
      <c r="O40" s="65">
        <v>2.8098300000000001E-3</v>
      </c>
      <c r="P40">
        <v>1.5026600000000001</v>
      </c>
      <c r="Q40">
        <v>-27544.354050000002</v>
      </c>
      <c r="R40">
        <v>-27543.080460000001</v>
      </c>
      <c r="S40">
        <v>-1.27359</v>
      </c>
      <c r="V40">
        <v>11</v>
      </c>
      <c r="W40">
        <v>-15.98762</v>
      </c>
      <c r="X40">
        <v>10</v>
      </c>
      <c r="Y40" s="65">
        <v>3.4827299999999999E-3</v>
      </c>
      <c r="Z40" s="65">
        <v>2.8098300000000001E-3</v>
      </c>
      <c r="AA40">
        <v>1.37744</v>
      </c>
      <c r="AB40">
        <v>-29068.397430000001</v>
      </c>
      <c r="AC40">
        <v>-28732.018359999998</v>
      </c>
      <c r="AD40">
        <v>-336.37907000000001</v>
      </c>
    </row>
    <row r="41" spans="1:30">
      <c r="A41">
        <v>12</v>
      </c>
      <c r="B41">
        <v>-15.35036</v>
      </c>
      <c r="C41">
        <v>10</v>
      </c>
      <c r="D41" s="65">
        <v>4.1925699999999996E-3</v>
      </c>
      <c r="E41" s="65">
        <v>2.7900999999999998E-3</v>
      </c>
      <c r="F41">
        <v>1.65415</v>
      </c>
      <c r="G41">
        <v>-25583.92971</v>
      </c>
      <c r="H41">
        <v>-25820.83699</v>
      </c>
      <c r="I41">
        <v>236.90727999999999</v>
      </c>
      <c r="K41">
        <v>12</v>
      </c>
      <c r="L41">
        <v>-15.526479999999999</v>
      </c>
      <c r="M41">
        <v>10</v>
      </c>
      <c r="N41" s="65">
        <v>4.1925699999999996E-3</v>
      </c>
      <c r="O41" s="65">
        <v>2.7900999999999998E-3</v>
      </c>
      <c r="P41">
        <v>1.65415</v>
      </c>
      <c r="Q41">
        <v>-25877.467430000001</v>
      </c>
      <c r="R41">
        <v>-26119.096020000001</v>
      </c>
      <c r="S41">
        <v>241.62859</v>
      </c>
      <c r="V41">
        <v>12</v>
      </c>
      <c r="W41">
        <v>-15.49488</v>
      </c>
      <c r="X41">
        <v>10</v>
      </c>
      <c r="Y41" s="65">
        <v>3.8431899999999998E-3</v>
      </c>
      <c r="Z41" s="65">
        <v>2.7900999999999998E-3</v>
      </c>
      <c r="AA41">
        <v>1.5163</v>
      </c>
      <c r="AB41">
        <v>-28172.50848</v>
      </c>
      <c r="AC41">
        <v>-27886.577209999999</v>
      </c>
      <c r="AD41">
        <v>-285.93126999999998</v>
      </c>
    </row>
    <row r="42" spans="1:30">
      <c r="A42">
        <v>13</v>
      </c>
      <c r="B42">
        <v>-14.23537</v>
      </c>
      <c r="C42">
        <v>10</v>
      </c>
      <c r="D42" s="65">
        <v>4.5828099999999997E-3</v>
      </c>
      <c r="E42" s="65">
        <v>2.7705E-3</v>
      </c>
      <c r="F42">
        <v>1.80663</v>
      </c>
      <c r="G42">
        <v>-23725.61176</v>
      </c>
      <c r="H42">
        <v>-24048.20824</v>
      </c>
      <c r="I42">
        <v>322.59647999999999</v>
      </c>
      <c r="K42">
        <v>13</v>
      </c>
      <c r="L42">
        <v>-14.415940000000001</v>
      </c>
      <c r="M42">
        <v>10</v>
      </c>
      <c r="N42" s="65">
        <v>4.5828099999999997E-3</v>
      </c>
      <c r="O42" s="65">
        <v>2.7705E-3</v>
      </c>
      <c r="P42">
        <v>1.80663</v>
      </c>
      <c r="Q42">
        <v>-24026.571489999998</v>
      </c>
      <c r="R42">
        <v>-24289.355810000001</v>
      </c>
      <c r="S42">
        <v>262.78433000000001</v>
      </c>
      <c r="V42">
        <v>13</v>
      </c>
      <c r="W42">
        <v>-14.629899999999999</v>
      </c>
      <c r="X42">
        <v>10</v>
      </c>
      <c r="Y42" s="65">
        <v>4.2009100000000004E-3</v>
      </c>
      <c r="Z42" s="65">
        <v>2.7705E-3</v>
      </c>
      <c r="AA42">
        <v>1.65608</v>
      </c>
      <c r="AB42">
        <v>-26599.823039999999</v>
      </c>
      <c r="AC42">
        <v>-26802.16577</v>
      </c>
      <c r="AD42">
        <v>202.34272999999999</v>
      </c>
    </row>
    <row r="43" spans="1:30">
      <c r="A43">
        <v>14</v>
      </c>
      <c r="B43">
        <v>-12.968719999999999</v>
      </c>
      <c r="C43">
        <v>10</v>
      </c>
      <c r="D43" s="65">
        <v>4.9700899999999999E-3</v>
      </c>
      <c r="E43" s="65">
        <v>2.7510299999999998E-3</v>
      </c>
      <c r="F43">
        <v>1.9601</v>
      </c>
      <c r="G43">
        <v>-21614.528149999998</v>
      </c>
      <c r="H43">
        <v>-21827.942709999999</v>
      </c>
      <c r="I43">
        <v>213.41455999999999</v>
      </c>
      <c r="K43">
        <v>14</v>
      </c>
      <c r="L43">
        <v>-12.94215</v>
      </c>
      <c r="M43">
        <v>10</v>
      </c>
      <c r="N43" s="65">
        <v>4.9700899999999999E-3</v>
      </c>
      <c r="O43" s="65">
        <v>2.7510299999999998E-3</v>
      </c>
      <c r="P43">
        <v>1.9601</v>
      </c>
      <c r="Q43">
        <v>-21570.244900000002</v>
      </c>
      <c r="R43">
        <v>-22016.261709999999</v>
      </c>
      <c r="S43">
        <v>446.01681000000002</v>
      </c>
      <c r="V43">
        <v>14</v>
      </c>
      <c r="W43">
        <v>-13.79636</v>
      </c>
      <c r="X43">
        <v>10</v>
      </c>
      <c r="Y43" s="65">
        <v>4.5559099999999998E-3</v>
      </c>
      <c r="Z43" s="65">
        <v>2.7510299999999998E-3</v>
      </c>
      <c r="AA43">
        <v>1.7967599999999999</v>
      </c>
      <c r="AB43">
        <v>-25084.283520000001</v>
      </c>
      <c r="AC43">
        <v>-25417.598109999999</v>
      </c>
      <c r="AD43">
        <v>333.31459000000001</v>
      </c>
    </row>
    <row r="44" spans="1:30">
      <c r="A44">
        <v>15</v>
      </c>
      <c r="B44">
        <v>-11.188280000000001</v>
      </c>
      <c r="C44">
        <v>10</v>
      </c>
      <c r="D44" s="65">
        <v>5.3543899999999997E-3</v>
      </c>
      <c r="E44" s="65">
        <v>2.7316900000000002E-3</v>
      </c>
      <c r="F44">
        <v>2.11456</v>
      </c>
      <c r="G44">
        <v>-18647.140930000001</v>
      </c>
      <c r="H44">
        <v>-19198.434570000001</v>
      </c>
      <c r="I44">
        <v>551.29364999999996</v>
      </c>
      <c r="K44">
        <v>15</v>
      </c>
      <c r="L44">
        <v>-11.32784</v>
      </c>
      <c r="M44">
        <v>10</v>
      </c>
      <c r="N44" s="65">
        <v>5.3543899999999997E-3</v>
      </c>
      <c r="O44" s="65">
        <v>2.7316900000000002E-3</v>
      </c>
      <c r="P44">
        <v>2.11456</v>
      </c>
      <c r="Q44">
        <v>-18879.736410000001</v>
      </c>
      <c r="R44">
        <v>-19350.278999999999</v>
      </c>
      <c r="S44">
        <v>470.54259999999999</v>
      </c>
      <c r="V44">
        <v>15</v>
      </c>
      <c r="W44">
        <v>-12.798249999999999</v>
      </c>
      <c r="X44">
        <v>10</v>
      </c>
      <c r="Y44" s="65">
        <v>4.9081899999999998E-3</v>
      </c>
      <c r="Z44" s="65">
        <v>2.7316900000000002E-3</v>
      </c>
      <c r="AA44">
        <v>1.93835</v>
      </c>
      <c r="AB44">
        <v>-23269.546009999998</v>
      </c>
      <c r="AC44">
        <v>-23678.665349999999</v>
      </c>
      <c r="AD44">
        <v>409.11934000000002</v>
      </c>
    </row>
    <row r="45" spans="1:30">
      <c r="A45">
        <v>16</v>
      </c>
      <c r="B45">
        <v>-9.7658500000000004</v>
      </c>
      <c r="C45">
        <v>10</v>
      </c>
      <c r="D45" s="65">
        <v>5.7357199999999997E-3</v>
      </c>
      <c r="E45" s="65">
        <v>2.7124900000000001E-3</v>
      </c>
      <c r="F45">
        <v>2.2700100000000001</v>
      </c>
      <c r="G45">
        <v>-16276.41927</v>
      </c>
      <c r="H45">
        <v>-16324.85111</v>
      </c>
      <c r="I45">
        <v>48.431840000000001</v>
      </c>
      <c r="K45">
        <v>16</v>
      </c>
      <c r="L45">
        <v>-9.8337299999999992</v>
      </c>
      <c r="M45">
        <v>10</v>
      </c>
      <c r="N45" s="65">
        <v>5.7357199999999997E-3</v>
      </c>
      <c r="O45" s="65">
        <v>2.7124900000000001E-3</v>
      </c>
      <c r="P45">
        <v>2.2700100000000001</v>
      </c>
      <c r="Q45">
        <v>-16389.546630000001</v>
      </c>
      <c r="R45">
        <v>-16465.719659999999</v>
      </c>
      <c r="S45">
        <v>76.173029999999997</v>
      </c>
      <c r="V45">
        <v>16</v>
      </c>
      <c r="W45">
        <v>-11.81329</v>
      </c>
      <c r="X45">
        <v>10</v>
      </c>
      <c r="Y45" s="65">
        <v>5.2577400000000003E-3</v>
      </c>
      <c r="Z45" s="65">
        <v>2.7124900000000001E-3</v>
      </c>
      <c r="AA45">
        <v>2.0808499999999999</v>
      </c>
      <c r="AB45">
        <v>-21478.716499999999</v>
      </c>
      <c r="AC45">
        <v>-21565.732230000001</v>
      </c>
      <c r="AD45">
        <v>87.015730000000005</v>
      </c>
    </row>
    <row r="46" spans="1:30">
      <c r="A46">
        <v>17</v>
      </c>
      <c r="B46">
        <v>-8.0864600000000006</v>
      </c>
      <c r="C46">
        <v>10</v>
      </c>
      <c r="D46" s="65">
        <v>6.1140700000000001E-3</v>
      </c>
      <c r="E46" s="65">
        <v>2.6934099999999998E-3</v>
      </c>
      <c r="F46">
        <v>2.4264600000000001</v>
      </c>
      <c r="G46">
        <v>-13477.42994</v>
      </c>
      <c r="H46">
        <v>-13472.113600000001</v>
      </c>
      <c r="I46">
        <v>-5.3163299999999998</v>
      </c>
      <c r="K46">
        <v>17</v>
      </c>
      <c r="L46">
        <v>-8.1735000000000007</v>
      </c>
      <c r="M46">
        <v>10</v>
      </c>
      <c r="N46" s="65">
        <v>6.1140700000000001E-3</v>
      </c>
      <c r="O46" s="65">
        <v>2.6934099999999998E-3</v>
      </c>
      <c r="P46">
        <v>2.4264600000000001</v>
      </c>
      <c r="Q46">
        <v>-13622.49531</v>
      </c>
      <c r="R46">
        <v>-13625.93305</v>
      </c>
      <c r="S46">
        <v>3.4377499999999999</v>
      </c>
      <c r="V46">
        <v>17</v>
      </c>
      <c r="W46">
        <v>-10.311299999999999</v>
      </c>
      <c r="X46">
        <v>10</v>
      </c>
      <c r="Y46" s="65">
        <v>5.6045699999999997E-3</v>
      </c>
      <c r="Z46" s="65">
        <v>2.6934099999999998E-3</v>
      </c>
      <c r="AA46">
        <v>2.2242500000000001</v>
      </c>
      <c r="AB46">
        <v>-18747.81883</v>
      </c>
      <c r="AC46">
        <v>-19130.650290000001</v>
      </c>
      <c r="AD46">
        <v>382.83145999999999</v>
      </c>
    </row>
    <row r="47" spans="1:30">
      <c r="A47">
        <v>18</v>
      </c>
      <c r="B47">
        <v>-6.5441099999999999</v>
      </c>
      <c r="C47">
        <v>10</v>
      </c>
      <c r="D47" s="65">
        <v>6.4894599999999998E-3</v>
      </c>
      <c r="E47" s="65">
        <v>2.67446E-3</v>
      </c>
      <c r="F47">
        <v>2.5838899999999998</v>
      </c>
      <c r="G47">
        <v>-10906.857959999999</v>
      </c>
      <c r="H47">
        <v>-10898.17272</v>
      </c>
      <c r="I47">
        <v>-8.6852400000000003</v>
      </c>
      <c r="K47">
        <v>18</v>
      </c>
      <c r="L47">
        <v>-6.7732700000000001</v>
      </c>
      <c r="M47">
        <v>10</v>
      </c>
      <c r="N47" s="65">
        <v>6.4894599999999998E-3</v>
      </c>
      <c r="O47" s="65">
        <v>2.67446E-3</v>
      </c>
      <c r="P47">
        <v>2.5838899999999998</v>
      </c>
      <c r="Q47">
        <v>-11288.78714</v>
      </c>
      <c r="R47">
        <v>-11077.26683</v>
      </c>
      <c r="S47">
        <v>-211.52030999999999</v>
      </c>
      <c r="V47">
        <v>18</v>
      </c>
      <c r="W47">
        <v>-9.1083800000000004</v>
      </c>
      <c r="X47">
        <v>10</v>
      </c>
      <c r="Y47" s="65">
        <v>5.9486699999999997E-3</v>
      </c>
      <c r="Z47" s="65">
        <v>2.67446E-3</v>
      </c>
      <c r="AA47">
        <v>2.3685700000000001</v>
      </c>
      <c r="AB47">
        <v>-16560.684949999999</v>
      </c>
      <c r="AC47">
        <v>-16518.003530000002</v>
      </c>
      <c r="AD47">
        <v>-42.681420000000003</v>
      </c>
    </row>
    <row r="48" spans="1:30">
      <c r="A48">
        <v>19</v>
      </c>
      <c r="B48">
        <v>-5.5753500000000003</v>
      </c>
      <c r="C48">
        <v>10</v>
      </c>
      <c r="D48" s="65">
        <v>6.86186E-3</v>
      </c>
      <c r="E48" s="65">
        <v>2.65563E-3</v>
      </c>
      <c r="F48">
        <v>2.7423199999999999</v>
      </c>
      <c r="G48">
        <v>-9292.2438600000005</v>
      </c>
      <c r="H48">
        <v>-8752.6493499999997</v>
      </c>
      <c r="I48">
        <v>-539.59451000000001</v>
      </c>
      <c r="K48">
        <v>19</v>
      </c>
      <c r="L48">
        <v>-5.6913400000000003</v>
      </c>
      <c r="M48">
        <v>10</v>
      </c>
      <c r="N48" s="65">
        <v>6.86186E-3</v>
      </c>
      <c r="O48" s="65">
        <v>2.65563E-3</v>
      </c>
      <c r="P48">
        <v>2.7423199999999999</v>
      </c>
      <c r="Q48">
        <v>-9485.5643299999992</v>
      </c>
      <c r="R48">
        <v>-8956.8908100000008</v>
      </c>
      <c r="S48">
        <v>-528.67352000000005</v>
      </c>
      <c r="V48">
        <v>19</v>
      </c>
      <c r="W48">
        <v>-7.6869399999999999</v>
      </c>
      <c r="X48">
        <v>10</v>
      </c>
      <c r="Y48" s="65">
        <v>6.2900400000000002E-3</v>
      </c>
      <c r="Z48" s="65">
        <v>2.65563E-3</v>
      </c>
      <c r="AA48">
        <v>2.5137900000000002</v>
      </c>
      <c r="AB48">
        <v>-13976.252329999999</v>
      </c>
      <c r="AC48">
        <v>-13937.03111</v>
      </c>
      <c r="AD48">
        <v>-39.221229999999998</v>
      </c>
    </row>
    <row r="49" spans="1:30">
      <c r="A49">
        <v>20</v>
      </c>
      <c r="B49">
        <v>-4.2638999999999996</v>
      </c>
      <c r="C49">
        <v>10</v>
      </c>
      <c r="D49" s="65">
        <v>7.2313000000000004E-3</v>
      </c>
      <c r="E49" s="65">
        <v>2.63693E-3</v>
      </c>
      <c r="F49">
        <v>2.9017400000000002</v>
      </c>
      <c r="G49">
        <v>-7106.5048299999999</v>
      </c>
      <c r="H49">
        <v>-7059.3061500000003</v>
      </c>
      <c r="I49">
        <v>-47.198680000000003</v>
      </c>
      <c r="K49">
        <v>20</v>
      </c>
      <c r="L49">
        <v>-4.56372</v>
      </c>
      <c r="M49">
        <v>10</v>
      </c>
      <c r="N49" s="65">
        <v>7.2313000000000004E-3</v>
      </c>
      <c r="O49" s="65">
        <v>2.63693E-3</v>
      </c>
      <c r="P49">
        <v>2.9017400000000002</v>
      </c>
      <c r="Q49">
        <v>-7606.1956</v>
      </c>
      <c r="R49">
        <v>-7282.0259900000001</v>
      </c>
      <c r="S49">
        <v>-324.1696</v>
      </c>
      <c r="V49">
        <v>20</v>
      </c>
      <c r="W49">
        <v>-6.6091899999999999</v>
      </c>
      <c r="X49">
        <v>10</v>
      </c>
      <c r="Y49" s="65">
        <v>6.6286899999999996E-3</v>
      </c>
      <c r="Z49" s="65">
        <v>2.63693E-3</v>
      </c>
      <c r="AA49">
        <v>2.6599200000000001</v>
      </c>
      <c r="AB49">
        <v>-12016.70426</v>
      </c>
      <c r="AC49">
        <v>-11586.73558</v>
      </c>
      <c r="AD49">
        <v>-429.96868000000001</v>
      </c>
    </row>
    <row r="50" spans="1:30">
      <c r="A50">
        <v>21</v>
      </c>
      <c r="B50">
        <v>-3.70086</v>
      </c>
      <c r="C50">
        <v>10</v>
      </c>
      <c r="D50" s="65">
        <v>7.5977600000000003E-3</v>
      </c>
      <c r="E50" s="65">
        <v>2.6183500000000002E-3</v>
      </c>
      <c r="F50">
        <v>3.0621399999999999</v>
      </c>
      <c r="G50">
        <v>-6168.0925200000001</v>
      </c>
      <c r="H50">
        <v>-5763.0917600000002</v>
      </c>
      <c r="I50">
        <v>-405.00074999999998</v>
      </c>
      <c r="K50">
        <v>21</v>
      </c>
      <c r="L50">
        <v>-3.5551699999999999</v>
      </c>
      <c r="M50">
        <v>10</v>
      </c>
      <c r="N50" s="65">
        <v>7.5977600000000003E-3</v>
      </c>
      <c r="O50" s="65">
        <v>2.6183500000000002E-3</v>
      </c>
      <c r="P50">
        <v>3.0621399999999999</v>
      </c>
      <c r="Q50">
        <v>-5925.2882499999996</v>
      </c>
      <c r="R50">
        <v>-5996.7300800000003</v>
      </c>
      <c r="S50">
        <v>71.441829999999996</v>
      </c>
      <c r="V50">
        <v>21</v>
      </c>
      <c r="W50">
        <v>-5.4232899999999997</v>
      </c>
      <c r="X50">
        <v>10</v>
      </c>
      <c r="Y50" s="65">
        <v>6.9646200000000004E-3</v>
      </c>
      <c r="Z50" s="65">
        <v>2.6183500000000002E-3</v>
      </c>
      <c r="AA50">
        <v>2.8069700000000002</v>
      </c>
      <c r="AB50">
        <v>-9860.5362000000005</v>
      </c>
      <c r="AC50">
        <v>-9588.3733699999993</v>
      </c>
      <c r="AD50">
        <v>-272.16282999999999</v>
      </c>
    </row>
    <row r="51" spans="1:30">
      <c r="A51">
        <v>22</v>
      </c>
      <c r="B51">
        <v>-3.0533299999999999</v>
      </c>
      <c r="C51">
        <v>10</v>
      </c>
      <c r="D51" s="65">
        <v>7.9612499999999996E-3</v>
      </c>
      <c r="E51" s="65">
        <v>2.5998900000000001E-3</v>
      </c>
      <c r="F51">
        <v>3.2235399999999998</v>
      </c>
      <c r="G51">
        <v>-5088.8861399999996</v>
      </c>
      <c r="H51">
        <v>-4782.7336800000003</v>
      </c>
      <c r="I51">
        <v>-306.15246000000002</v>
      </c>
      <c r="K51">
        <v>22</v>
      </c>
      <c r="L51">
        <v>-3.01383</v>
      </c>
      <c r="M51">
        <v>10</v>
      </c>
      <c r="N51" s="65">
        <v>7.9612499999999996E-3</v>
      </c>
      <c r="O51" s="65">
        <v>2.5998900000000001E-3</v>
      </c>
      <c r="P51">
        <v>3.2235399999999998</v>
      </c>
      <c r="Q51">
        <v>-5023.0537700000004</v>
      </c>
      <c r="R51">
        <v>-5021.4193400000004</v>
      </c>
      <c r="S51">
        <v>-1.63442</v>
      </c>
      <c r="V51">
        <v>22</v>
      </c>
      <c r="W51">
        <v>-4.3876299999999997</v>
      </c>
      <c r="X51">
        <v>10</v>
      </c>
      <c r="Y51" s="65">
        <v>7.2978100000000001E-3</v>
      </c>
      <c r="Z51" s="65">
        <v>2.5998900000000001E-3</v>
      </c>
      <c r="AA51">
        <v>2.9549099999999999</v>
      </c>
      <c r="AB51">
        <v>-7977.5164000000004</v>
      </c>
      <c r="AC51">
        <v>-7971.0551500000001</v>
      </c>
      <c r="AD51">
        <v>-6.4612400000000001</v>
      </c>
    </row>
    <row r="52" spans="1:30">
      <c r="A52">
        <v>23</v>
      </c>
      <c r="B52">
        <v>-2.3270400000000002</v>
      </c>
      <c r="C52">
        <v>10</v>
      </c>
      <c r="D52" s="65">
        <v>8.3217699999999992E-3</v>
      </c>
      <c r="E52" s="65">
        <v>2.5815600000000001E-3</v>
      </c>
      <c r="F52">
        <v>3.3859300000000001</v>
      </c>
      <c r="G52">
        <v>-3878.3965899999998</v>
      </c>
      <c r="H52">
        <v>-4041.1167</v>
      </c>
      <c r="I52">
        <v>162.72011000000001</v>
      </c>
      <c r="K52">
        <v>23</v>
      </c>
      <c r="L52">
        <v>-2.6592600000000002</v>
      </c>
      <c r="M52">
        <v>10</v>
      </c>
      <c r="N52" s="65">
        <v>8.3217699999999992E-3</v>
      </c>
      <c r="O52" s="65">
        <v>2.5815600000000001E-3</v>
      </c>
      <c r="P52">
        <v>3.3859300000000001</v>
      </c>
      <c r="Q52">
        <v>-4432.1082699999997</v>
      </c>
      <c r="R52">
        <v>-4281.0465199999999</v>
      </c>
      <c r="S52">
        <v>-151.06174999999999</v>
      </c>
      <c r="V52">
        <v>23</v>
      </c>
      <c r="W52">
        <v>-3.6936300000000002</v>
      </c>
      <c r="X52">
        <v>10</v>
      </c>
      <c r="Y52" s="65">
        <v>7.6282900000000002E-3</v>
      </c>
      <c r="Z52" s="65">
        <v>2.5815600000000001E-3</v>
      </c>
      <c r="AA52">
        <v>3.1037699999999999</v>
      </c>
      <c r="AB52">
        <v>-6715.6901900000003</v>
      </c>
      <c r="AC52">
        <v>-6700.6645500000004</v>
      </c>
      <c r="AD52">
        <v>-15.025639999999999</v>
      </c>
    </row>
    <row r="53" spans="1:30">
      <c r="A53">
        <v>24</v>
      </c>
      <c r="B53">
        <v>-2.0377800000000001</v>
      </c>
      <c r="C53">
        <v>10</v>
      </c>
      <c r="D53" s="65">
        <v>8.6793100000000008E-3</v>
      </c>
      <c r="E53" s="65">
        <v>2.5633399999999999E-3</v>
      </c>
      <c r="F53">
        <v>3.5493100000000002</v>
      </c>
      <c r="G53">
        <v>-3396.3073599999998</v>
      </c>
      <c r="H53">
        <v>-3475.9569999999999</v>
      </c>
      <c r="I53">
        <v>79.649640000000005</v>
      </c>
      <c r="K53">
        <v>24</v>
      </c>
      <c r="L53">
        <v>-2.28043</v>
      </c>
      <c r="M53">
        <v>10</v>
      </c>
      <c r="N53" s="65">
        <v>8.6793100000000008E-3</v>
      </c>
      <c r="O53" s="65">
        <v>2.5633399999999999E-3</v>
      </c>
      <c r="P53">
        <v>3.5493100000000002</v>
      </c>
      <c r="Q53">
        <v>-3800.7123299999998</v>
      </c>
      <c r="R53">
        <v>-3714.9445900000001</v>
      </c>
      <c r="S53">
        <v>-85.767740000000003</v>
      </c>
      <c r="V53">
        <v>24</v>
      </c>
      <c r="W53">
        <v>-3.0378799999999999</v>
      </c>
      <c r="X53">
        <v>10</v>
      </c>
      <c r="Y53" s="65">
        <v>7.9560399999999993E-3</v>
      </c>
      <c r="Z53" s="65">
        <v>2.5633399999999999E-3</v>
      </c>
      <c r="AA53">
        <v>3.2535400000000001</v>
      </c>
      <c r="AB53">
        <v>-5523.4184699999996</v>
      </c>
      <c r="AC53">
        <v>-5716.7245700000003</v>
      </c>
      <c r="AD53">
        <v>193.30609999999999</v>
      </c>
    </row>
    <row r="54" spans="1:30">
      <c r="A54">
        <v>25</v>
      </c>
      <c r="B54">
        <v>-1.84351</v>
      </c>
      <c r="C54">
        <v>10</v>
      </c>
      <c r="D54" s="65">
        <v>9.0338799999999993E-3</v>
      </c>
      <c r="E54" s="65">
        <v>2.5452500000000002E-3</v>
      </c>
      <c r="F54">
        <v>3.7136900000000002</v>
      </c>
      <c r="G54">
        <v>-3072.5085300000001</v>
      </c>
      <c r="H54">
        <v>-3040.4662400000002</v>
      </c>
      <c r="I54">
        <v>-32.042290000000001</v>
      </c>
      <c r="K54">
        <v>25</v>
      </c>
      <c r="L54">
        <v>-1.86974</v>
      </c>
      <c r="M54">
        <v>10</v>
      </c>
      <c r="N54" s="65">
        <v>9.0338799999999993E-3</v>
      </c>
      <c r="O54" s="65">
        <v>2.5452500000000002E-3</v>
      </c>
      <c r="P54">
        <v>3.7136900000000002</v>
      </c>
      <c r="Q54">
        <v>-3116.2380400000002</v>
      </c>
      <c r="R54">
        <v>-3277.3895900000002</v>
      </c>
      <c r="S54">
        <v>161.15154999999999</v>
      </c>
      <c r="V54">
        <v>25</v>
      </c>
      <c r="W54">
        <v>-2.6766399999999999</v>
      </c>
      <c r="X54">
        <v>10</v>
      </c>
      <c r="Y54" s="65">
        <v>8.2810599999999998E-3</v>
      </c>
      <c r="Z54" s="65">
        <v>2.5452500000000002E-3</v>
      </c>
      <c r="AA54">
        <v>3.40421</v>
      </c>
      <c r="AB54">
        <v>-4866.6164699999999</v>
      </c>
      <c r="AC54">
        <v>-4956.8896100000002</v>
      </c>
      <c r="AD54">
        <v>90.273139999999998</v>
      </c>
    </row>
    <row r="55" spans="1:30">
      <c r="A55">
        <v>26</v>
      </c>
      <c r="B55">
        <v>-1.3936500000000001</v>
      </c>
      <c r="C55">
        <v>10</v>
      </c>
      <c r="D55" s="65">
        <v>9.3854799999999999E-3</v>
      </c>
      <c r="E55" s="65">
        <v>2.5272699999999999E-3</v>
      </c>
      <c r="F55">
        <v>3.8790499999999999</v>
      </c>
      <c r="G55">
        <v>-2322.7454299999999</v>
      </c>
      <c r="H55">
        <v>-2700.6006200000002</v>
      </c>
      <c r="I55">
        <v>377.85518999999999</v>
      </c>
      <c r="K55">
        <v>26</v>
      </c>
      <c r="L55">
        <v>-1.81271</v>
      </c>
      <c r="M55">
        <v>10</v>
      </c>
      <c r="N55" s="65">
        <v>9.3854799999999999E-3</v>
      </c>
      <c r="O55" s="65">
        <v>2.5272699999999999E-3</v>
      </c>
      <c r="P55">
        <v>3.8790499999999999</v>
      </c>
      <c r="Q55">
        <v>-3021.1803599999998</v>
      </c>
      <c r="R55">
        <v>-2934.9771799999999</v>
      </c>
      <c r="S55">
        <v>-86.203180000000003</v>
      </c>
      <c r="V55">
        <v>26</v>
      </c>
      <c r="W55">
        <v>-2.5387499999999998</v>
      </c>
      <c r="X55">
        <v>10</v>
      </c>
      <c r="Y55" s="65">
        <v>8.6033599999999991E-3</v>
      </c>
      <c r="Z55" s="65">
        <v>2.5272699999999999E-3</v>
      </c>
      <c r="AA55">
        <v>3.5558000000000001</v>
      </c>
      <c r="AB55">
        <v>-4615.9065099999998</v>
      </c>
      <c r="AC55">
        <v>-4367.71738</v>
      </c>
      <c r="AD55">
        <v>-248.18913000000001</v>
      </c>
    </row>
    <row r="56" spans="1:30">
      <c r="A56">
        <v>27</v>
      </c>
      <c r="B56">
        <v>-1.45255</v>
      </c>
      <c r="C56">
        <v>10</v>
      </c>
      <c r="D56" s="65">
        <v>9.7341000000000007E-3</v>
      </c>
      <c r="E56" s="65">
        <v>2.5094000000000002E-3</v>
      </c>
      <c r="F56">
        <v>4.0453999999999999</v>
      </c>
      <c r="G56">
        <v>-2420.9246400000002</v>
      </c>
      <c r="H56">
        <v>-2431.8600900000001</v>
      </c>
      <c r="I56">
        <v>10.935449999999999</v>
      </c>
      <c r="K56">
        <v>27</v>
      </c>
      <c r="L56">
        <v>-1.4680899999999999</v>
      </c>
      <c r="M56">
        <v>10</v>
      </c>
      <c r="N56" s="65">
        <v>9.7341000000000007E-3</v>
      </c>
      <c r="O56" s="65">
        <v>2.5094000000000002E-3</v>
      </c>
      <c r="P56">
        <v>4.0453999999999999</v>
      </c>
      <c r="Q56">
        <v>-2446.8245900000002</v>
      </c>
      <c r="R56">
        <v>-2663.5681300000001</v>
      </c>
      <c r="S56">
        <v>216.74352999999999</v>
      </c>
      <c r="V56">
        <v>27</v>
      </c>
      <c r="W56">
        <v>-2.1565599999999998</v>
      </c>
      <c r="X56">
        <v>10</v>
      </c>
      <c r="Y56" s="65">
        <v>8.9229300000000008E-3</v>
      </c>
      <c r="Z56" s="65">
        <v>2.5094000000000002E-3</v>
      </c>
      <c r="AA56">
        <v>3.7082899999999999</v>
      </c>
      <c r="AB56">
        <v>-3921.0272300000001</v>
      </c>
      <c r="AC56">
        <v>-3907.1481699999999</v>
      </c>
      <c r="AD56">
        <v>-13.879060000000001</v>
      </c>
    </row>
    <row r="57" spans="1:30">
      <c r="A57">
        <v>28</v>
      </c>
      <c r="B57">
        <v>-1.1486000000000001</v>
      </c>
      <c r="C57">
        <v>10</v>
      </c>
      <c r="D57" s="65">
        <v>1.00798E-2</v>
      </c>
      <c r="E57" s="65">
        <v>2.4916600000000001E-3</v>
      </c>
      <c r="F57">
        <v>4.2127499999999998</v>
      </c>
      <c r="G57">
        <v>-1914.3271099999999</v>
      </c>
      <c r="H57">
        <v>-2216.6079100000002</v>
      </c>
      <c r="I57">
        <v>302.2808</v>
      </c>
      <c r="K57">
        <v>28</v>
      </c>
      <c r="L57">
        <v>-1.26108</v>
      </c>
      <c r="M57">
        <v>10</v>
      </c>
      <c r="N57" s="65">
        <v>1.00798E-2</v>
      </c>
      <c r="O57" s="65">
        <v>2.4916600000000001E-3</v>
      </c>
      <c r="P57">
        <v>4.2127499999999998</v>
      </c>
      <c r="Q57">
        <v>-2101.79792</v>
      </c>
      <c r="R57">
        <v>-2445.7173899999998</v>
      </c>
      <c r="S57">
        <v>343.91946999999999</v>
      </c>
      <c r="V57">
        <v>28</v>
      </c>
      <c r="W57">
        <v>-1.82684</v>
      </c>
      <c r="X57">
        <v>10</v>
      </c>
      <c r="Y57" s="65">
        <v>9.2397799999999995E-3</v>
      </c>
      <c r="Z57" s="65">
        <v>2.4916600000000001E-3</v>
      </c>
      <c r="AA57">
        <v>3.8616899999999998</v>
      </c>
      <c r="AB57">
        <v>-3321.52277</v>
      </c>
      <c r="AC57">
        <v>-3543.4177100000002</v>
      </c>
      <c r="AD57">
        <v>221.89493999999999</v>
      </c>
    </row>
    <row r="58" spans="1:30">
      <c r="A58">
        <v>29</v>
      </c>
      <c r="B58">
        <v>1.66591</v>
      </c>
      <c r="C58">
        <v>10</v>
      </c>
      <c r="D58" s="65">
        <v>1.04224E-2</v>
      </c>
      <c r="E58" s="65">
        <v>2.47402E-3</v>
      </c>
      <c r="F58">
        <v>4.3810799999999999</v>
      </c>
      <c r="G58">
        <v>2776.51404</v>
      </c>
      <c r="H58">
        <v>-2042.0670500000001</v>
      </c>
      <c r="I58">
        <v>4818.5810899999997</v>
      </c>
      <c r="K58">
        <v>29</v>
      </c>
      <c r="L58">
        <v>-1.30396</v>
      </c>
      <c r="M58">
        <v>10</v>
      </c>
      <c r="N58" s="65">
        <v>1.04224E-2</v>
      </c>
      <c r="O58" s="65">
        <v>2.47402E-3</v>
      </c>
      <c r="P58">
        <v>4.3810799999999999</v>
      </c>
      <c r="Q58">
        <v>-2173.2739200000001</v>
      </c>
      <c r="R58">
        <v>-2268.7414199999998</v>
      </c>
      <c r="S58">
        <v>95.467500000000001</v>
      </c>
      <c r="V58">
        <v>29</v>
      </c>
      <c r="W58">
        <v>-1.71723</v>
      </c>
      <c r="X58">
        <v>10</v>
      </c>
      <c r="Y58" s="65">
        <v>9.5539000000000006E-3</v>
      </c>
      <c r="Z58" s="65">
        <v>2.47402E-3</v>
      </c>
      <c r="AA58">
        <v>4.0159900000000004</v>
      </c>
      <c r="AB58">
        <v>-3122.2374300000001</v>
      </c>
      <c r="AC58">
        <v>-3252.9685599999998</v>
      </c>
      <c r="AD58">
        <v>130.73113000000001</v>
      </c>
    </row>
    <row r="59" spans="1:30">
      <c r="A59">
        <v>30</v>
      </c>
      <c r="B59" s="65">
        <v>0</v>
      </c>
      <c r="C59">
        <v>0</v>
      </c>
      <c r="D59" s="65">
        <v>1.07621E-2</v>
      </c>
      <c r="E59" s="65">
        <v>2.4564999999999999E-3</v>
      </c>
      <c r="F59" s="65">
        <v>0</v>
      </c>
      <c r="G59" s="65">
        <v>0</v>
      </c>
      <c r="H59" s="65">
        <v>0</v>
      </c>
      <c r="I59" s="65">
        <v>0</v>
      </c>
      <c r="K59">
        <v>30</v>
      </c>
      <c r="L59" s="65">
        <v>0</v>
      </c>
      <c r="M59">
        <v>0</v>
      </c>
      <c r="N59" s="65">
        <v>1.07621E-2</v>
      </c>
      <c r="O59" s="65">
        <v>2.4564999999999999E-3</v>
      </c>
      <c r="P59" s="65">
        <v>0</v>
      </c>
      <c r="Q59" s="65">
        <v>0</v>
      </c>
      <c r="R59" s="65">
        <v>0</v>
      </c>
      <c r="S59" s="65">
        <v>0</v>
      </c>
      <c r="V59">
        <v>30</v>
      </c>
      <c r="W59" s="65">
        <v>0</v>
      </c>
      <c r="X59">
        <v>0</v>
      </c>
      <c r="Y59" s="65">
        <v>9.8652900000000005E-3</v>
      </c>
      <c r="Z59" s="65">
        <v>2.4564999999999999E-3</v>
      </c>
      <c r="AA59" s="65">
        <v>0</v>
      </c>
      <c r="AB59" s="65">
        <v>0</v>
      </c>
      <c r="AC59" s="65">
        <v>0</v>
      </c>
      <c r="AD59" s="65">
        <v>0</v>
      </c>
    </row>
    <row r="62" spans="1:30">
      <c r="A62" t="s">
        <v>436</v>
      </c>
    </row>
    <row r="64" spans="1:30">
      <c r="A64" t="s">
        <v>438</v>
      </c>
      <c r="K64" t="s">
        <v>439</v>
      </c>
    </row>
    <row r="65" spans="1:19">
      <c r="B65" t="s">
        <v>424</v>
      </c>
      <c r="C65" t="s">
        <v>425</v>
      </c>
      <c r="D65" t="s">
        <v>426</v>
      </c>
      <c r="E65" t="s">
        <v>427</v>
      </c>
      <c r="F65" t="s">
        <v>428</v>
      </c>
      <c r="G65" t="s">
        <v>429</v>
      </c>
      <c r="H65" t="s">
        <v>430</v>
      </c>
      <c r="I65" t="s">
        <v>431</v>
      </c>
      <c r="L65" t="s">
        <v>424</v>
      </c>
      <c r="M65" t="s">
        <v>425</v>
      </c>
      <c r="N65" t="s">
        <v>426</v>
      </c>
      <c r="O65" t="s">
        <v>427</v>
      </c>
      <c r="P65" t="s">
        <v>428</v>
      </c>
      <c r="Q65" t="s">
        <v>429</v>
      </c>
      <c r="R65" t="s">
        <v>430</v>
      </c>
      <c r="S65" t="s">
        <v>431</v>
      </c>
    </row>
    <row r="66" spans="1:19">
      <c r="A66">
        <v>1</v>
      </c>
      <c r="B66">
        <v>-0.67686999999999997</v>
      </c>
      <c r="C66">
        <v>3</v>
      </c>
      <c r="D66" s="65">
        <v>0</v>
      </c>
      <c r="E66" s="65">
        <v>3.0000000000000001E-3</v>
      </c>
      <c r="F66">
        <v>0.57077999999999995</v>
      </c>
      <c r="G66">
        <v>-278.54705999999999</v>
      </c>
      <c r="H66">
        <v>-1281.59249</v>
      </c>
      <c r="I66">
        <v>1003.04543</v>
      </c>
      <c r="K66">
        <v>1</v>
      </c>
      <c r="L66">
        <v>-0.69716999999999996</v>
      </c>
      <c r="M66">
        <v>3</v>
      </c>
      <c r="N66" s="65">
        <v>0</v>
      </c>
      <c r="O66" s="65">
        <v>3.0000000000000001E-3</v>
      </c>
      <c r="P66">
        <v>0.57077999999999995</v>
      </c>
      <c r="Q66">
        <v>-286.90075000000002</v>
      </c>
      <c r="R66">
        <v>-1302.8314</v>
      </c>
      <c r="S66">
        <v>1015.93065</v>
      </c>
    </row>
    <row r="67" spans="1:19">
      <c r="A67">
        <v>2</v>
      </c>
      <c r="B67">
        <v>-5.6354100000000003</v>
      </c>
      <c r="C67">
        <v>10</v>
      </c>
      <c r="D67" s="65">
        <v>1.70874E-3</v>
      </c>
      <c r="E67" s="65">
        <v>2.9936699999999999E-3</v>
      </c>
      <c r="F67">
        <v>2.4820899999999999</v>
      </c>
      <c r="G67">
        <v>-695.72946000000002</v>
      </c>
      <c r="H67">
        <v>-1246.2048</v>
      </c>
      <c r="I67">
        <v>550.47533999999996</v>
      </c>
      <c r="K67">
        <v>2</v>
      </c>
      <c r="L67">
        <v>-5.8727</v>
      </c>
      <c r="M67">
        <v>10</v>
      </c>
      <c r="N67" s="65">
        <v>1.70874E-3</v>
      </c>
      <c r="O67" s="65">
        <v>2.9936699999999999E-3</v>
      </c>
      <c r="P67">
        <v>2.4820899999999999</v>
      </c>
      <c r="Q67">
        <v>-725.02423999999996</v>
      </c>
      <c r="R67">
        <v>-1266.68824</v>
      </c>
      <c r="S67">
        <v>541.66399000000001</v>
      </c>
    </row>
    <row r="68" spans="1:19">
      <c r="A68">
        <v>3</v>
      </c>
      <c r="B68">
        <v>-8.0389099999999996</v>
      </c>
      <c r="C68">
        <v>10</v>
      </c>
      <c r="D68" s="65">
        <v>7.3784499999999999E-3</v>
      </c>
      <c r="E68" s="65">
        <v>2.9726700000000002E-3</v>
      </c>
      <c r="F68">
        <v>4.4067800000000004</v>
      </c>
      <c r="G68">
        <v>-992.45777999999996</v>
      </c>
      <c r="H68">
        <v>-1192.9166600000001</v>
      </c>
      <c r="I68">
        <v>200.45887999999999</v>
      </c>
      <c r="K68">
        <v>3</v>
      </c>
      <c r="L68">
        <v>-8.2100600000000004</v>
      </c>
      <c r="M68">
        <v>10</v>
      </c>
      <c r="N68" s="65">
        <v>7.3784499999999999E-3</v>
      </c>
      <c r="O68" s="65">
        <v>2.9726700000000002E-3</v>
      </c>
      <c r="P68">
        <v>4.4067800000000004</v>
      </c>
      <c r="Q68">
        <v>-1013.58762</v>
      </c>
      <c r="R68">
        <v>-1212.2715499999999</v>
      </c>
      <c r="S68">
        <v>198.68393</v>
      </c>
    </row>
    <row r="69" spans="1:19">
      <c r="A69">
        <v>4</v>
      </c>
      <c r="B69">
        <v>-8.8672000000000004</v>
      </c>
      <c r="C69">
        <v>10</v>
      </c>
      <c r="D69" s="65">
        <v>1.3008E-2</v>
      </c>
      <c r="E69" s="65">
        <v>2.95182E-3</v>
      </c>
      <c r="F69">
        <v>6.3448500000000001</v>
      </c>
      <c r="G69">
        <v>-1094.71561</v>
      </c>
      <c r="H69">
        <v>-1141.02089</v>
      </c>
      <c r="I69">
        <v>46.305280000000003</v>
      </c>
      <c r="K69">
        <v>4</v>
      </c>
      <c r="L69">
        <v>-9.02759</v>
      </c>
      <c r="M69">
        <v>10</v>
      </c>
      <c r="N69" s="65">
        <v>1.3008E-2</v>
      </c>
      <c r="O69" s="65">
        <v>2.95182E-3</v>
      </c>
      <c r="P69">
        <v>6.3448500000000001</v>
      </c>
      <c r="Q69">
        <v>-1114.51764</v>
      </c>
      <c r="R69">
        <v>-1159.28828</v>
      </c>
      <c r="S69">
        <v>44.77064</v>
      </c>
    </row>
    <row r="70" spans="1:19">
      <c r="A70">
        <v>5</v>
      </c>
      <c r="B70">
        <v>-9.2725000000000009</v>
      </c>
      <c r="C70">
        <v>10</v>
      </c>
      <c r="D70" s="65">
        <v>1.85974E-2</v>
      </c>
      <c r="E70" s="65">
        <v>2.9311099999999998E-3</v>
      </c>
      <c r="F70">
        <v>8.2962900000000008</v>
      </c>
      <c r="G70">
        <v>-1144.7530200000001</v>
      </c>
      <c r="H70">
        <v>-1090.4734599999999</v>
      </c>
      <c r="I70">
        <v>-54.279559999999996</v>
      </c>
      <c r="K70">
        <v>5</v>
      </c>
      <c r="L70">
        <v>-9.4063499999999998</v>
      </c>
      <c r="M70">
        <v>10</v>
      </c>
      <c r="N70" s="65">
        <v>1.85974E-2</v>
      </c>
      <c r="O70" s="65">
        <v>2.9311099999999998E-3</v>
      </c>
      <c r="P70">
        <v>8.2962900000000008</v>
      </c>
      <c r="Q70">
        <v>-1161.2778599999999</v>
      </c>
      <c r="R70">
        <v>-1107.69272</v>
      </c>
      <c r="S70">
        <v>-53.585140000000003</v>
      </c>
    </row>
    <row r="71" spans="1:19">
      <c r="A71">
        <v>6</v>
      </c>
      <c r="B71">
        <v>-9.38598</v>
      </c>
      <c r="C71">
        <v>10</v>
      </c>
      <c r="D71" s="65">
        <v>2.41467E-2</v>
      </c>
      <c r="E71" s="65">
        <v>2.91055E-3</v>
      </c>
      <c r="F71">
        <v>10.26112</v>
      </c>
      <c r="G71">
        <v>-1158.7625</v>
      </c>
      <c r="H71">
        <v>-1041.2319199999999</v>
      </c>
      <c r="I71">
        <v>-117.53058</v>
      </c>
      <c r="K71">
        <v>6</v>
      </c>
      <c r="L71">
        <v>-9.4460800000000003</v>
      </c>
      <c r="M71">
        <v>10</v>
      </c>
      <c r="N71" s="65">
        <v>2.41467E-2</v>
      </c>
      <c r="O71" s="65">
        <v>2.91055E-3</v>
      </c>
      <c r="P71">
        <v>10.26112</v>
      </c>
      <c r="Q71">
        <v>-1166.1827800000001</v>
      </c>
      <c r="R71">
        <v>-1057.4408599999999</v>
      </c>
      <c r="S71">
        <v>-108.74191999999999</v>
      </c>
    </row>
    <row r="72" spans="1:19">
      <c r="A72">
        <v>7</v>
      </c>
      <c r="B72">
        <v>-9.3760899999999996</v>
      </c>
      <c r="C72">
        <v>10</v>
      </c>
      <c r="D72" s="65">
        <v>2.9655899999999999E-2</v>
      </c>
      <c r="E72" s="65">
        <v>2.8901299999999999E-3</v>
      </c>
      <c r="F72">
        <v>12.239319999999999</v>
      </c>
      <c r="G72">
        <v>-1157.5423699999999</v>
      </c>
      <c r="H72">
        <v>-993.25535000000002</v>
      </c>
      <c r="I72">
        <v>-164.28702000000001</v>
      </c>
      <c r="K72">
        <v>7</v>
      </c>
      <c r="L72">
        <v>-9.38462</v>
      </c>
      <c r="M72">
        <v>10</v>
      </c>
      <c r="N72" s="65">
        <v>2.9655899999999999E-2</v>
      </c>
      <c r="O72" s="65">
        <v>2.8901299999999999E-3</v>
      </c>
      <c r="P72">
        <v>12.239319999999999</v>
      </c>
      <c r="Q72">
        <v>-1158.5955300000001</v>
      </c>
      <c r="R72">
        <v>-1008.49024</v>
      </c>
      <c r="S72">
        <v>-150.10529</v>
      </c>
    </row>
    <row r="73" spans="1:19">
      <c r="A73">
        <v>8</v>
      </c>
      <c r="B73">
        <v>-9.0816199999999991</v>
      </c>
      <c r="C73">
        <v>10</v>
      </c>
      <c r="D73" s="65">
        <v>3.5124900000000001E-2</v>
      </c>
      <c r="E73" s="65">
        <v>2.8698399999999998E-3</v>
      </c>
      <c r="F73">
        <v>14.2309</v>
      </c>
      <c r="G73">
        <v>-1121.18742</v>
      </c>
      <c r="H73">
        <v>-946.50426000000004</v>
      </c>
      <c r="I73">
        <v>-174.68315999999999</v>
      </c>
      <c r="K73">
        <v>8</v>
      </c>
      <c r="L73">
        <v>-9.2438699999999994</v>
      </c>
      <c r="M73">
        <v>10</v>
      </c>
      <c r="N73" s="65">
        <v>3.5124900000000001E-2</v>
      </c>
      <c r="O73" s="65">
        <v>2.8698399999999998E-3</v>
      </c>
      <c r="P73">
        <v>14.2309</v>
      </c>
      <c r="Q73">
        <v>-1141.2184</v>
      </c>
      <c r="R73">
        <v>-960.79994999999997</v>
      </c>
      <c r="S73">
        <v>-180.41845000000001</v>
      </c>
    </row>
    <row r="74" spans="1:19">
      <c r="A74">
        <v>9</v>
      </c>
      <c r="B74">
        <v>-8.7570700000000006</v>
      </c>
      <c r="C74">
        <v>10</v>
      </c>
      <c r="D74" s="65">
        <v>4.0553800000000001E-2</v>
      </c>
      <c r="E74" s="65">
        <v>2.8497000000000001E-3</v>
      </c>
      <c r="F74">
        <v>16.235859999999999</v>
      </c>
      <c r="G74">
        <v>-1081.11986</v>
      </c>
      <c r="H74">
        <v>-900.94060000000002</v>
      </c>
      <c r="I74">
        <v>-180.17926</v>
      </c>
      <c r="K74">
        <v>9</v>
      </c>
      <c r="L74">
        <v>-8.9317600000000006</v>
      </c>
      <c r="M74">
        <v>10</v>
      </c>
      <c r="N74" s="65">
        <v>4.0553800000000001E-2</v>
      </c>
      <c r="O74" s="65">
        <v>2.8497000000000001E-3</v>
      </c>
      <c r="P74">
        <v>16.235859999999999</v>
      </c>
      <c r="Q74">
        <v>-1102.6859199999999</v>
      </c>
      <c r="R74">
        <v>-914.33054000000004</v>
      </c>
      <c r="S74">
        <v>-188.35538</v>
      </c>
    </row>
    <row r="75" spans="1:19">
      <c r="A75">
        <v>10</v>
      </c>
      <c r="B75">
        <v>-8.3561800000000002</v>
      </c>
      <c r="C75">
        <v>10</v>
      </c>
      <c r="D75" s="65">
        <v>4.59426E-2</v>
      </c>
      <c r="E75" s="65">
        <v>2.8297000000000001E-3</v>
      </c>
      <c r="F75">
        <v>18.254200000000001</v>
      </c>
      <c r="G75">
        <v>-1031.6274000000001</v>
      </c>
      <c r="H75">
        <v>-856.52764999999999</v>
      </c>
      <c r="I75">
        <v>-175.09976</v>
      </c>
      <c r="K75">
        <v>10</v>
      </c>
      <c r="L75">
        <v>-8.4250900000000009</v>
      </c>
      <c r="M75">
        <v>10</v>
      </c>
      <c r="N75" s="65">
        <v>4.59426E-2</v>
      </c>
      <c r="O75" s="65">
        <v>2.8297000000000001E-3</v>
      </c>
      <c r="P75">
        <v>18.254200000000001</v>
      </c>
      <c r="Q75">
        <v>-1040.13418</v>
      </c>
      <c r="R75">
        <v>-869.04396999999994</v>
      </c>
      <c r="S75">
        <v>-171.09021999999999</v>
      </c>
    </row>
    <row r="76" spans="1:19">
      <c r="A76">
        <v>11</v>
      </c>
      <c r="B76">
        <v>-7.83758</v>
      </c>
      <c r="C76">
        <v>10</v>
      </c>
      <c r="D76" s="65">
        <v>5.1291200000000002E-2</v>
      </c>
      <c r="E76" s="65">
        <v>2.8098300000000001E-3</v>
      </c>
      <c r="F76">
        <v>20.285920000000001</v>
      </c>
      <c r="G76">
        <v>-967.60271999999998</v>
      </c>
      <c r="H76">
        <v>-813.22997999999995</v>
      </c>
      <c r="I76">
        <v>-154.37273999999999</v>
      </c>
      <c r="K76">
        <v>11</v>
      </c>
      <c r="L76">
        <v>-7.8958000000000004</v>
      </c>
      <c r="M76">
        <v>10</v>
      </c>
      <c r="N76" s="65">
        <v>5.1291200000000002E-2</v>
      </c>
      <c r="O76" s="65">
        <v>2.8098300000000001E-3</v>
      </c>
      <c r="P76">
        <v>20.285920000000001</v>
      </c>
      <c r="Q76">
        <v>-974.79057999999998</v>
      </c>
      <c r="R76">
        <v>-824.90354000000002</v>
      </c>
      <c r="S76">
        <v>-149.88704000000001</v>
      </c>
    </row>
    <row r="77" spans="1:19">
      <c r="A77">
        <v>12</v>
      </c>
      <c r="B77">
        <v>-7.2490500000000004</v>
      </c>
      <c r="C77">
        <v>10</v>
      </c>
      <c r="D77" s="65">
        <v>5.6599700000000003E-2</v>
      </c>
      <c r="E77" s="65">
        <v>2.7900999999999998E-3</v>
      </c>
      <c r="F77">
        <v>22.331019999999999</v>
      </c>
      <c r="G77">
        <v>-894.94413999999995</v>
      </c>
      <c r="H77">
        <v>-771.01342</v>
      </c>
      <c r="I77">
        <v>-123.93071</v>
      </c>
      <c r="K77">
        <v>12</v>
      </c>
      <c r="L77">
        <v>-7.4409200000000002</v>
      </c>
      <c r="M77">
        <v>10</v>
      </c>
      <c r="N77" s="65">
        <v>5.6599700000000003E-2</v>
      </c>
      <c r="O77" s="65">
        <v>2.7900999999999998E-3</v>
      </c>
      <c r="P77">
        <v>22.331019999999999</v>
      </c>
      <c r="Q77">
        <v>-918.63153</v>
      </c>
      <c r="R77">
        <v>-781.87386000000004</v>
      </c>
      <c r="S77">
        <v>-136.75767999999999</v>
      </c>
    </row>
    <row r="78" spans="1:19">
      <c r="A78">
        <v>13</v>
      </c>
      <c r="B78">
        <v>-6.7200899999999999</v>
      </c>
      <c r="C78">
        <v>10</v>
      </c>
      <c r="D78" s="65">
        <v>6.1867999999999999E-2</v>
      </c>
      <c r="E78" s="65">
        <v>2.7705E-3</v>
      </c>
      <c r="F78">
        <v>24.389489999999999</v>
      </c>
      <c r="G78">
        <v>-829.64080999999999</v>
      </c>
      <c r="H78">
        <v>-729.84499000000005</v>
      </c>
      <c r="I78">
        <v>-99.795820000000006</v>
      </c>
      <c r="K78">
        <v>13</v>
      </c>
      <c r="L78">
        <v>-6.9635999999999996</v>
      </c>
      <c r="M78">
        <v>10</v>
      </c>
      <c r="N78" s="65">
        <v>6.1867999999999999E-2</v>
      </c>
      <c r="O78" s="65">
        <v>2.7705E-3</v>
      </c>
      <c r="P78">
        <v>24.389489999999999</v>
      </c>
      <c r="Q78">
        <v>-859.70317999999997</v>
      </c>
      <c r="R78">
        <v>-739.92078000000004</v>
      </c>
      <c r="S78">
        <v>-119.7824</v>
      </c>
    </row>
    <row r="79" spans="1:19">
      <c r="A79">
        <v>14</v>
      </c>
      <c r="B79">
        <v>-6.1356999999999999</v>
      </c>
      <c r="C79">
        <v>10</v>
      </c>
      <c r="D79" s="65">
        <v>6.7096199999999995E-2</v>
      </c>
      <c r="E79" s="65">
        <v>2.7510299999999998E-3</v>
      </c>
      <c r="F79">
        <v>26.461349999999999</v>
      </c>
      <c r="G79">
        <v>-757.49370999999996</v>
      </c>
      <c r="H79">
        <v>-689.69285000000002</v>
      </c>
      <c r="I79">
        <v>-67.80086</v>
      </c>
      <c r="K79">
        <v>14</v>
      </c>
      <c r="L79">
        <v>-6.3755699999999997</v>
      </c>
      <c r="M79">
        <v>10</v>
      </c>
      <c r="N79" s="65">
        <v>6.7096199999999995E-2</v>
      </c>
      <c r="O79" s="65">
        <v>2.7510299999999998E-3</v>
      </c>
      <c r="P79">
        <v>26.461349999999999</v>
      </c>
      <c r="Q79">
        <v>-787.10709999999995</v>
      </c>
      <c r="R79">
        <v>-699.01137000000006</v>
      </c>
      <c r="S79">
        <v>-88.09572</v>
      </c>
    </row>
    <row r="80" spans="1:19">
      <c r="A80">
        <v>15</v>
      </c>
      <c r="B80">
        <v>-5.73963</v>
      </c>
      <c r="C80">
        <v>10</v>
      </c>
      <c r="D80" s="65">
        <v>7.2284299999999996E-2</v>
      </c>
      <c r="E80" s="65">
        <v>2.7316900000000002E-3</v>
      </c>
      <c r="F80">
        <v>28.546579999999999</v>
      </c>
      <c r="G80">
        <v>-708.59655999999995</v>
      </c>
      <c r="H80">
        <v>-650.52629000000002</v>
      </c>
      <c r="I80">
        <v>-58.070270000000001</v>
      </c>
      <c r="K80">
        <v>15</v>
      </c>
      <c r="L80">
        <v>-5.7725999999999997</v>
      </c>
      <c r="M80">
        <v>10</v>
      </c>
      <c r="N80" s="65">
        <v>7.2284299999999996E-2</v>
      </c>
      <c r="O80" s="65">
        <v>2.7316900000000002E-3</v>
      </c>
      <c r="P80">
        <v>28.546579999999999</v>
      </c>
      <c r="Q80">
        <v>-712.66708000000006</v>
      </c>
      <c r="R80">
        <v>-659.11383000000001</v>
      </c>
      <c r="S80">
        <v>-53.553240000000002</v>
      </c>
    </row>
    <row r="81" spans="1:19">
      <c r="A81">
        <v>16</v>
      </c>
      <c r="B81">
        <v>-5.2708899999999996</v>
      </c>
      <c r="C81">
        <v>10</v>
      </c>
      <c r="D81" s="65">
        <v>7.7432200000000007E-2</v>
      </c>
      <c r="E81" s="65">
        <v>2.7124900000000001E-3</v>
      </c>
      <c r="F81">
        <v>30.645189999999999</v>
      </c>
      <c r="G81">
        <v>-650.72676000000001</v>
      </c>
      <c r="H81">
        <v>-612.31564000000003</v>
      </c>
      <c r="I81">
        <v>-38.411119999999997</v>
      </c>
      <c r="K81">
        <v>16</v>
      </c>
      <c r="L81">
        <v>-5.3897500000000003</v>
      </c>
      <c r="M81">
        <v>10</v>
      </c>
      <c r="N81" s="65">
        <v>7.7432200000000007E-2</v>
      </c>
      <c r="O81" s="65">
        <v>2.7124900000000001E-3</v>
      </c>
      <c r="P81">
        <v>30.645189999999999</v>
      </c>
      <c r="Q81">
        <v>-665.40170000000001</v>
      </c>
      <c r="R81">
        <v>-620.19749000000002</v>
      </c>
      <c r="S81">
        <v>-45.204210000000003</v>
      </c>
    </row>
    <row r="82" spans="1:19">
      <c r="A82">
        <v>17</v>
      </c>
      <c r="B82">
        <v>-4.6514499999999996</v>
      </c>
      <c r="C82">
        <v>10</v>
      </c>
      <c r="D82" s="65">
        <v>8.2540000000000002E-2</v>
      </c>
      <c r="E82" s="65">
        <v>2.6934099999999998E-3</v>
      </c>
      <c r="F82">
        <v>32.757190000000001</v>
      </c>
      <c r="G82">
        <v>-574.25341000000003</v>
      </c>
      <c r="H82">
        <v>-575.03225999999995</v>
      </c>
      <c r="I82">
        <v>0.77883999999999998</v>
      </c>
      <c r="K82">
        <v>17</v>
      </c>
      <c r="L82">
        <v>-4.7760499999999997</v>
      </c>
      <c r="M82">
        <v>10</v>
      </c>
      <c r="N82" s="65">
        <v>8.2540000000000002E-2</v>
      </c>
      <c r="O82" s="65">
        <v>2.6934099999999998E-3</v>
      </c>
      <c r="P82">
        <v>32.757190000000001</v>
      </c>
      <c r="Q82">
        <v>-589.63571000000002</v>
      </c>
      <c r="R82">
        <v>-582.23271999999997</v>
      </c>
      <c r="S82">
        <v>-7.40299</v>
      </c>
    </row>
    <row r="83" spans="1:19">
      <c r="A83">
        <v>18</v>
      </c>
      <c r="B83">
        <v>-4.1990499999999997</v>
      </c>
      <c r="C83">
        <v>10</v>
      </c>
      <c r="D83" s="65">
        <v>8.7607599999999994E-2</v>
      </c>
      <c r="E83" s="65">
        <v>2.67446E-3</v>
      </c>
      <c r="F83">
        <v>34.882559999999998</v>
      </c>
      <c r="G83">
        <v>-518.40085999999997</v>
      </c>
      <c r="H83">
        <v>-538.64849000000004</v>
      </c>
      <c r="I83">
        <v>20.247630000000001</v>
      </c>
      <c r="K83">
        <v>18</v>
      </c>
      <c r="L83">
        <v>-4.3134399999999999</v>
      </c>
      <c r="M83">
        <v>10</v>
      </c>
      <c r="N83" s="65">
        <v>8.7607599999999994E-2</v>
      </c>
      <c r="O83" s="65">
        <v>2.67446E-3</v>
      </c>
      <c r="P83">
        <v>34.882559999999998</v>
      </c>
      <c r="Q83">
        <v>-532.52287999999999</v>
      </c>
      <c r="R83">
        <v>-545.19092999999998</v>
      </c>
      <c r="S83">
        <v>12.668049999999999</v>
      </c>
    </row>
    <row r="84" spans="1:19">
      <c r="A84">
        <v>19</v>
      </c>
      <c r="B84">
        <v>-3.8317999999999999</v>
      </c>
      <c r="C84">
        <v>10</v>
      </c>
      <c r="D84" s="65">
        <v>9.2635200000000001E-2</v>
      </c>
      <c r="E84" s="65">
        <v>2.65563E-3</v>
      </c>
      <c r="F84">
        <v>37.02131</v>
      </c>
      <c r="G84">
        <v>-473.06133999999997</v>
      </c>
      <c r="H84">
        <v>-503.13763999999998</v>
      </c>
      <c r="I84">
        <v>30.076309999999999</v>
      </c>
      <c r="K84">
        <v>19</v>
      </c>
      <c r="L84">
        <v>-3.8770799999999999</v>
      </c>
      <c r="M84">
        <v>10</v>
      </c>
      <c r="N84" s="65">
        <v>9.2635200000000001E-2</v>
      </c>
      <c r="O84" s="65">
        <v>2.65563E-3</v>
      </c>
      <c r="P84">
        <v>37.02131</v>
      </c>
      <c r="Q84">
        <v>-478.65141999999997</v>
      </c>
      <c r="R84">
        <v>-509.04451999999998</v>
      </c>
      <c r="S84">
        <v>30.39311</v>
      </c>
    </row>
    <row r="85" spans="1:19">
      <c r="A85">
        <v>20</v>
      </c>
      <c r="B85">
        <v>-3.44299</v>
      </c>
      <c r="C85">
        <v>10</v>
      </c>
      <c r="D85" s="65">
        <v>9.7622500000000001E-2</v>
      </c>
      <c r="E85" s="65">
        <v>2.63693E-3</v>
      </c>
      <c r="F85">
        <v>39.173439999999999</v>
      </c>
      <c r="G85">
        <v>-425.05997000000002</v>
      </c>
      <c r="H85">
        <v>-468.47390000000001</v>
      </c>
      <c r="I85">
        <v>43.413930000000001</v>
      </c>
      <c r="K85">
        <v>20</v>
      </c>
      <c r="L85">
        <v>-3.4843899999999999</v>
      </c>
      <c r="M85">
        <v>10</v>
      </c>
      <c r="N85" s="65">
        <v>9.7622500000000001E-2</v>
      </c>
      <c r="O85" s="65">
        <v>2.63693E-3</v>
      </c>
      <c r="P85">
        <v>39.173439999999999</v>
      </c>
      <c r="Q85">
        <v>-430.17169999999999</v>
      </c>
      <c r="R85">
        <v>-473.76684</v>
      </c>
      <c r="S85">
        <v>43.595140000000001</v>
      </c>
    </row>
    <row r="86" spans="1:19">
      <c r="A86">
        <v>21</v>
      </c>
      <c r="B86">
        <v>-3.0341800000000001</v>
      </c>
      <c r="C86">
        <v>10</v>
      </c>
      <c r="D86">
        <v>0.10256999999999999</v>
      </c>
      <c r="E86" s="65">
        <v>2.6183500000000002E-3</v>
      </c>
      <c r="F86">
        <v>41.338940000000001</v>
      </c>
      <c r="G86">
        <v>-374.59052000000003</v>
      </c>
      <c r="H86">
        <v>-434.63236000000001</v>
      </c>
      <c r="I86">
        <v>60.041840000000001</v>
      </c>
      <c r="K86">
        <v>21</v>
      </c>
      <c r="L86">
        <v>-3.0236000000000001</v>
      </c>
      <c r="M86">
        <v>10</v>
      </c>
      <c r="N86">
        <v>0.10256999999999999</v>
      </c>
      <c r="O86" s="65">
        <v>2.6183500000000002E-3</v>
      </c>
      <c r="P86">
        <v>41.338940000000001</v>
      </c>
      <c r="Q86">
        <v>-373.28415000000001</v>
      </c>
      <c r="R86">
        <v>-439.33213000000001</v>
      </c>
      <c r="S86">
        <v>66.047979999999995</v>
      </c>
    </row>
    <row r="87" spans="1:19">
      <c r="A87">
        <v>22</v>
      </c>
      <c r="B87">
        <v>-2.6822599999999999</v>
      </c>
      <c r="C87">
        <v>10</v>
      </c>
      <c r="D87">
        <v>0.10748000000000001</v>
      </c>
      <c r="E87" s="65">
        <v>2.5998900000000001E-3</v>
      </c>
      <c r="F87">
        <v>43.517829999999996</v>
      </c>
      <c r="G87">
        <v>-331.14357000000001</v>
      </c>
      <c r="H87">
        <v>-401.58893</v>
      </c>
      <c r="I87">
        <v>70.445359999999994</v>
      </c>
      <c r="K87">
        <v>22</v>
      </c>
      <c r="L87">
        <v>-2.5672000000000001</v>
      </c>
      <c r="M87">
        <v>10</v>
      </c>
      <c r="N87">
        <v>0.10748000000000001</v>
      </c>
      <c r="O87" s="65">
        <v>2.5998900000000001E-3</v>
      </c>
      <c r="P87">
        <v>43.517829999999996</v>
      </c>
      <c r="Q87">
        <v>-316.93830000000003</v>
      </c>
      <c r="R87">
        <v>-405.71553999999998</v>
      </c>
      <c r="S87">
        <v>88.777230000000003</v>
      </c>
    </row>
    <row r="88" spans="1:19">
      <c r="A88">
        <v>23</v>
      </c>
      <c r="B88">
        <v>-2.4139499999999998</v>
      </c>
      <c r="C88">
        <v>10</v>
      </c>
      <c r="D88">
        <v>0.11234</v>
      </c>
      <c r="E88" s="65">
        <v>2.5815600000000001E-3</v>
      </c>
      <c r="F88">
        <v>45.710090000000001</v>
      </c>
      <c r="G88">
        <v>-298.01796999999999</v>
      </c>
      <c r="H88">
        <v>-369.32035000000002</v>
      </c>
      <c r="I88">
        <v>71.302379999999999</v>
      </c>
      <c r="K88">
        <v>23</v>
      </c>
      <c r="L88">
        <v>-2.3973599999999999</v>
      </c>
      <c r="M88">
        <v>10</v>
      </c>
      <c r="N88">
        <v>0.11234</v>
      </c>
      <c r="O88" s="65">
        <v>2.5815600000000001E-3</v>
      </c>
      <c r="P88">
        <v>45.710090000000001</v>
      </c>
      <c r="Q88">
        <v>-295.97048999999998</v>
      </c>
      <c r="R88">
        <v>-372.89303000000001</v>
      </c>
      <c r="S88">
        <v>76.922539999999998</v>
      </c>
    </row>
    <row r="89" spans="1:19">
      <c r="A89">
        <v>24</v>
      </c>
      <c r="B89">
        <v>-2.1647400000000001</v>
      </c>
      <c r="C89">
        <v>10</v>
      </c>
      <c r="D89">
        <v>0.11717</v>
      </c>
      <c r="E89" s="65">
        <v>2.5633399999999999E-3</v>
      </c>
      <c r="F89">
        <v>47.91574</v>
      </c>
      <c r="G89">
        <v>-267.25161000000003</v>
      </c>
      <c r="H89">
        <v>-337.80412999999999</v>
      </c>
      <c r="I89">
        <v>70.552530000000004</v>
      </c>
      <c r="K89">
        <v>24</v>
      </c>
      <c r="L89">
        <v>-2.0724100000000001</v>
      </c>
      <c r="M89">
        <v>10</v>
      </c>
      <c r="N89">
        <v>0.11717</v>
      </c>
      <c r="O89" s="65">
        <v>2.5633399999999999E-3</v>
      </c>
      <c r="P89">
        <v>47.91574</v>
      </c>
      <c r="Q89">
        <v>-255.85292000000001</v>
      </c>
      <c r="R89">
        <v>-340.84138999999999</v>
      </c>
      <c r="S89">
        <v>84.988470000000007</v>
      </c>
    </row>
    <row r="90" spans="1:19">
      <c r="A90">
        <v>25</v>
      </c>
      <c r="B90">
        <v>-1.9126399999999999</v>
      </c>
      <c r="C90">
        <v>10</v>
      </c>
      <c r="D90">
        <v>0.12196</v>
      </c>
      <c r="E90" s="65">
        <v>2.5452500000000002E-3</v>
      </c>
      <c r="F90">
        <v>50.13476</v>
      </c>
      <c r="G90">
        <v>-236.12837999999999</v>
      </c>
      <c r="H90">
        <v>-307.01855</v>
      </c>
      <c r="I90">
        <v>70.890169999999998</v>
      </c>
      <c r="K90">
        <v>25</v>
      </c>
      <c r="L90">
        <v>-1.9477800000000001</v>
      </c>
      <c r="M90">
        <v>10</v>
      </c>
      <c r="N90">
        <v>0.12196</v>
      </c>
      <c r="O90" s="65">
        <v>2.5452500000000002E-3</v>
      </c>
      <c r="P90">
        <v>50.13476</v>
      </c>
      <c r="Q90">
        <v>-240.46669</v>
      </c>
      <c r="R90">
        <v>-309.53820000000002</v>
      </c>
      <c r="S90">
        <v>69.071510000000004</v>
      </c>
    </row>
    <row r="91" spans="1:19">
      <c r="A91">
        <v>26</v>
      </c>
      <c r="B91">
        <v>-1.7537499999999999</v>
      </c>
      <c r="C91">
        <v>10</v>
      </c>
      <c r="D91">
        <v>0.12670000000000001</v>
      </c>
      <c r="E91" s="65">
        <v>2.5272699999999999E-3</v>
      </c>
      <c r="F91">
        <v>52.367159999999998</v>
      </c>
      <c r="G91">
        <v>-216.51249999999999</v>
      </c>
      <c r="H91">
        <v>-276.94259</v>
      </c>
      <c r="I91">
        <v>60.43009</v>
      </c>
      <c r="K91">
        <v>26</v>
      </c>
      <c r="L91">
        <v>-1.7322599999999999</v>
      </c>
      <c r="M91">
        <v>10</v>
      </c>
      <c r="N91">
        <v>0.12670000000000001</v>
      </c>
      <c r="O91" s="65">
        <v>2.5272699999999999E-3</v>
      </c>
      <c r="P91">
        <v>52.367159999999998</v>
      </c>
      <c r="Q91">
        <v>-213.85937000000001</v>
      </c>
      <c r="R91">
        <v>-278.96177999999998</v>
      </c>
      <c r="S91">
        <v>65.102410000000006</v>
      </c>
    </row>
    <row r="92" spans="1:19">
      <c r="A92">
        <v>27</v>
      </c>
      <c r="B92">
        <v>-1.5707</v>
      </c>
      <c r="C92">
        <v>10</v>
      </c>
      <c r="D92">
        <v>0.13141</v>
      </c>
      <c r="E92" s="65">
        <v>2.5094000000000002E-3</v>
      </c>
      <c r="F92">
        <v>54.612940000000002</v>
      </c>
      <c r="G92">
        <v>-193.91388000000001</v>
      </c>
      <c r="H92">
        <v>-247.55592999999999</v>
      </c>
      <c r="I92">
        <v>53.642049999999998</v>
      </c>
      <c r="K92">
        <v>27</v>
      </c>
      <c r="L92">
        <v>-1.57965</v>
      </c>
      <c r="M92">
        <v>10</v>
      </c>
      <c r="N92">
        <v>0.13141</v>
      </c>
      <c r="O92" s="65">
        <v>2.5094000000000002E-3</v>
      </c>
      <c r="P92">
        <v>54.612940000000002</v>
      </c>
      <c r="Q92">
        <v>-195.01811000000001</v>
      </c>
      <c r="R92">
        <v>-249.09118000000001</v>
      </c>
      <c r="S92">
        <v>54.073070000000001</v>
      </c>
    </row>
    <row r="93" spans="1:19">
      <c r="A93">
        <v>28</v>
      </c>
      <c r="B93">
        <v>-1.5093700000000001</v>
      </c>
      <c r="C93">
        <v>10</v>
      </c>
      <c r="D93">
        <v>0.13608000000000001</v>
      </c>
      <c r="E93" s="65">
        <v>2.4916600000000001E-3</v>
      </c>
      <c r="F93">
        <v>56.872100000000003</v>
      </c>
      <c r="G93">
        <v>-186.34208000000001</v>
      </c>
      <c r="H93">
        <v>-218.83895000000001</v>
      </c>
      <c r="I93">
        <v>32.496859999999998</v>
      </c>
      <c r="K93">
        <v>28</v>
      </c>
      <c r="L93">
        <v>-1.49037</v>
      </c>
      <c r="M93">
        <v>10</v>
      </c>
      <c r="N93">
        <v>0.13608000000000001</v>
      </c>
      <c r="O93" s="65">
        <v>2.4916600000000001E-3</v>
      </c>
      <c r="P93">
        <v>56.872100000000003</v>
      </c>
      <c r="Q93">
        <v>-183.99624</v>
      </c>
      <c r="R93">
        <v>-219.90613999999999</v>
      </c>
      <c r="S93">
        <v>35.9099</v>
      </c>
    </row>
    <row r="94" spans="1:19">
      <c r="A94">
        <v>29</v>
      </c>
      <c r="B94">
        <v>-1.40615</v>
      </c>
      <c r="C94">
        <v>10</v>
      </c>
      <c r="D94">
        <v>0.14069999999999999</v>
      </c>
      <c r="E94" s="65">
        <v>2.47402E-3</v>
      </c>
      <c r="F94">
        <v>59.144640000000003</v>
      </c>
      <c r="G94">
        <v>-173.59861000000001</v>
      </c>
      <c r="H94">
        <v>-190.77264</v>
      </c>
      <c r="I94">
        <v>17.174040000000002</v>
      </c>
      <c r="K94">
        <v>29</v>
      </c>
      <c r="L94">
        <v>-1.33978</v>
      </c>
      <c r="M94">
        <v>10</v>
      </c>
      <c r="N94">
        <v>0.14069999999999999</v>
      </c>
      <c r="O94" s="65">
        <v>2.47402E-3</v>
      </c>
      <c r="P94">
        <v>59.144640000000003</v>
      </c>
      <c r="Q94">
        <v>-165.40460999999999</v>
      </c>
      <c r="R94">
        <v>-191.38708</v>
      </c>
      <c r="S94">
        <v>25.982469999999999</v>
      </c>
    </row>
    <row r="95" spans="1:19">
      <c r="A95">
        <v>30</v>
      </c>
      <c r="B95" s="65">
        <v>0</v>
      </c>
      <c r="C95">
        <v>0</v>
      </c>
      <c r="D95">
        <v>0.14529</v>
      </c>
      <c r="E95" s="65">
        <v>2.4564999999999999E-3</v>
      </c>
      <c r="F95" s="65">
        <v>0</v>
      </c>
      <c r="G95" s="65">
        <v>0</v>
      </c>
      <c r="H95" s="65">
        <v>0</v>
      </c>
      <c r="I95" s="65">
        <v>0</v>
      </c>
      <c r="K95">
        <v>30</v>
      </c>
      <c r="L95" s="65">
        <v>0</v>
      </c>
      <c r="M95">
        <v>0</v>
      </c>
      <c r="N95">
        <v>0.14529</v>
      </c>
      <c r="O95" s="65">
        <v>2.4564999999999999E-3</v>
      </c>
      <c r="P95" s="65">
        <v>0</v>
      </c>
      <c r="Q95" s="65">
        <v>0</v>
      </c>
      <c r="R95" s="65">
        <v>0</v>
      </c>
      <c r="S95" s="65">
        <v>0</v>
      </c>
    </row>
    <row r="97" spans="1:19">
      <c r="A97" t="s">
        <v>437</v>
      </c>
    </row>
    <row r="99" spans="1:19">
      <c r="A99" t="s">
        <v>440</v>
      </c>
      <c r="K99" t="s">
        <v>441</v>
      </c>
    </row>
    <row r="100" spans="1:19">
      <c r="B100" t="s">
        <v>424</v>
      </c>
      <c r="C100" t="s">
        <v>425</v>
      </c>
      <c r="D100" t="s">
        <v>426</v>
      </c>
      <c r="E100" t="s">
        <v>427</v>
      </c>
      <c r="F100" t="s">
        <v>428</v>
      </c>
      <c r="G100" t="s">
        <v>429</v>
      </c>
      <c r="H100" t="s">
        <v>430</v>
      </c>
      <c r="I100" t="s">
        <v>431</v>
      </c>
      <c r="L100" t="s">
        <v>424</v>
      </c>
      <c r="M100" t="s">
        <v>425</v>
      </c>
      <c r="N100" t="s">
        <v>426</v>
      </c>
      <c r="O100" t="s">
        <v>427</v>
      </c>
      <c r="P100" t="s">
        <v>428</v>
      </c>
      <c r="Q100" t="s">
        <v>429</v>
      </c>
      <c r="R100" t="s">
        <v>430</v>
      </c>
      <c r="S100" t="s">
        <v>431</v>
      </c>
    </row>
    <row r="101" spans="1:19">
      <c r="A101">
        <v>1</v>
      </c>
      <c r="B101">
        <v>-1.1858</v>
      </c>
      <c r="C101">
        <v>3</v>
      </c>
      <c r="D101" s="65">
        <v>0</v>
      </c>
      <c r="E101" s="65">
        <v>0</v>
      </c>
      <c r="G101">
        <v>-2635.1176500000001</v>
      </c>
      <c r="H101" s="65">
        <v>0</v>
      </c>
      <c r="I101" s="65">
        <v>0</v>
      </c>
      <c r="K101">
        <v>1</v>
      </c>
      <c r="L101">
        <v>-1.2840499999999999</v>
      </c>
      <c r="M101">
        <v>3</v>
      </c>
      <c r="N101" s="65">
        <v>0</v>
      </c>
      <c r="O101" s="65">
        <v>0</v>
      </c>
      <c r="Q101">
        <v>-2675.1112899999998</v>
      </c>
      <c r="R101" s="65">
        <v>0</v>
      </c>
      <c r="S101" s="65">
        <v>0</v>
      </c>
    </row>
    <row r="102" spans="1:19">
      <c r="A102">
        <v>2</v>
      </c>
      <c r="B102">
        <v>-5.73949</v>
      </c>
      <c r="C102">
        <v>10</v>
      </c>
      <c r="D102" s="65">
        <v>0</v>
      </c>
      <c r="E102" s="65">
        <v>0</v>
      </c>
      <c r="G102">
        <v>-3826.3269399999999</v>
      </c>
      <c r="H102" s="65">
        <v>0</v>
      </c>
      <c r="I102" s="65">
        <v>0</v>
      </c>
      <c r="K102">
        <v>2</v>
      </c>
      <c r="L102">
        <v>-5.9283200000000003</v>
      </c>
      <c r="M102">
        <v>10</v>
      </c>
      <c r="N102" s="65">
        <v>0</v>
      </c>
      <c r="O102" s="65">
        <v>0</v>
      </c>
      <c r="Q102">
        <v>-3705.2025899999999</v>
      </c>
      <c r="R102" s="65">
        <v>0</v>
      </c>
      <c r="S102" s="65">
        <v>0</v>
      </c>
    </row>
    <row r="103" spans="1:19">
      <c r="A103">
        <v>3</v>
      </c>
      <c r="B103">
        <v>-7.2876700000000003</v>
      </c>
      <c r="C103">
        <v>10</v>
      </c>
      <c r="D103" s="65">
        <v>0</v>
      </c>
      <c r="E103" s="65">
        <v>0</v>
      </c>
      <c r="G103">
        <v>-4858.4451600000002</v>
      </c>
      <c r="H103" s="65">
        <v>0</v>
      </c>
      <c r="I103" s="65">
        <v>0</v>
      </c>
      <c r="K103">
        <v>3</v>
      </c>
      <c r="L103">
        <v>-7.4118300000000001</v>
      </c>
      <c r="M103">
        <v>10</v>
      </c>
      <c r="N103" s="65">
        <v>0</v>
      </c>
      <c r="O103" s="65">
        <v>0</v>
      </c>
      <c r="Q103">
        <v>-4632.3906399999996</v>
      </c>
      <c r="R103" s="65">
        <v>0</v>
      </c>
      <c r="S103" s="65">
        <v>0</v>
      </c>
    </row>
    <row r="104" spans="1:19">
      <c r="A104">
        <v>4</v>
      </c>
      <c r="B104">
        <v>-8.5021000000000004</v>
      </c>
      <c r="C104">
        <v>10</v>
      </c>
      <c r="D104" s="65">
        <v>0</v>
      </c>
      <c r="E104" s="65">
        <v>0</v>
      </c>
      <c r="G104">
        <v>-5668.0698499999999</v>
      </c>
      <c r="H104" s="65">
        <v>0</v>
      </c>
      <c r="I104" s="65">
        <v>0</v>
      </c>
      <c r="K104">
        <v>4</v>
      </c>
      <c r="L104">
        <v>-8.8138500000000004</v>
      </c>
      <c r="M104">
        <v>10</v>
      </c>
      <c r="N104" s="65">
        <v>0</v>
      </c>
      <c r="O104" s="65">
        <v>0</v>
      </c>
      <c r="Q104">
        <v>-5508.6554400000005</v>
      </c>
      <c r="R104" s="65">
        <v>0</v>
      </c>
      <c r="S104" s="65">
        <v>0</v>
      </c>
    </row>
    <row r="105" spans="1:19">
      <c r="A105">
        <v>5</v>
      </c>
      <c r="B105">
        <v>-9.3444900000000004</v>
      </c>
      <c r="C105">
        <v>10</v>
      </c>
      <c r="D105" s="65">
        <v>0</v>
      </c>
      <c r="E105" s="65">
        <v>0</v>
      </c>
      <c r="G105">
        <v>-6229.6598899999999</v>
      </c>
      <c r="H105" s="65">
        <v>0</v>
      </c>
      <c r="I105" s="65">
        <v>0</v>
      </c>
      <c r="K105">
        <v>5</v>
      </c>
      <c r="L105">
        <v>-9.5346200000000003</v>
      </c>
      <c r="M105">
        <v>10</v>
      </c>
      <c r="N105" s="65">
        <v>0</v>
      </c>
      <c r="O105" s="65">
        <v>0</v>
      </c>
      <c r="Q105">
        <v>-5959.1401900000001</v>
      </c>
      <c r="R105" s="65">
        <v>0</v>
      </c>
      <c r="S105" s="65">
        <v>0</v>
      </c>
    </row>
    <row r="106" spans="1:19">
      <c r="A106">
        <v>6</v>
      </c>
      <c r="B106">
        <v>-9.8130199999999999</v>
      </c>
      <c r="C106">
        <v>10</v>
      </c>
      <c r="D106" s="65">
        <v>0</v>
      </c>
      <c r="E106" s="65">
        <v>0</v>
      </c>
      <c r="G106">
        <v>-6542.01595</v>
      </c>
      <c r="H106" s="65">
        <v>0</v>
      </c>
      <c r="I106" s="65">
        <v>0</v>
      </c>
      <c r="K106">
        <v>6</v>
      </c>
      <c r="L106">
        <v>-10.34728</v>
      </c>
      <c r="M106">
        <v>10</v>
      </c>
      <c r="N106" s="65">
        <v>0</v>
      </c>
      <c r="O106" s="65">
        <v>0</v>
      </c>
      <c r="Q106">
        <v>-6467.0495199999996</v>
      </c>
      <c r="R106" s="65">
        <v>0</v>
      </c>
      <c r="S106" s="65">
        <v>0</v>
      </c>
    </row>
    <row r="107" spans="1:19">
      <c r="A107">
        <v>7</v>
      </c>
      <c r="B107">
        <v>-10.58764</v>
      </c>
      <c r="C107">
        <v>10</v>
      </c>
      <c r="D107" s="65">
        <v>0</v>
      </c>
      <c r="E107" s="65">
        <v>0</v>
      </c>
      <c r="G107">
        <v>-7058.4292699999996</v>
      </c>
      <c r="H107" s="65">
        <v>0</v>
      </c>
      <c r="I107" s="65">
        <v>0</v>
      </c>
      <c r="K107">
        <v>7</v>
      </c>
      <c r="L107">
        <v>-10.83502</v>
      </c>
      <c r="M107">
        <v>10</v>
      </c>
      <c r="N107" s="65">
        <v>0</v>
      </c>
      <c r="O107" s="65">
        <v>0</v>
      </c>
      <c r="Q107">
        <v>-6771.8867300000002</v>
      </c>
      <c r="R107" s="65">
        <v>0</v>
      </c>
      <c r="S107" s="65">
        <v>0</v>
      </c>
    </row>
    <row r="108" spans="1:19">
      <c r="A108">
        <v>8</v>
      </c>
      <c r="B108">
        <v>-10.876250000000001</v>
      </c>
      <c r="C108">
        <v>10</v>
      </c>
      <c r="D108" s="65">
        <v>0</v>
      </c>
      <c r="E108" s="65">
        <v>0</v>
      </c>
      <c r="G108">
        <v>-7250.8348699999997</v>
      </c>
      <c r="H108" s="65">
        <v>0</v>
      </c>
      <c r="I108" s="65">
        <v>0</v>
      </c>
      <c r="K108">
        <v>8</v>
      </c>
      <c r="L108">
        <v>-10.892200000000001</v>
      </c>
      <c r="M108">
        <v>10</v>
      </c>
      <c r="N108" s="65">
        <v>0</v>
      </c>
      <c r="O108" s="65">
        <v>0</v>
      </c>
      <c r="Q108">
        <v>-6807.6275800000003</v>
      </c>
      <c r="R108" s="65">
        <v>0</v>
      </c>
      <c r="S108" s="65">
        <v>0</v>
      </c>
    </row>
    <row r="109" spans="1:19">
      <c r="A109">
        <v>9</v>
      </c>
      <c r="B109">
        <v>-10.95004</v>
      </c>
      <c r="C109">
        <v>10</v>
      </c>
      <c r="D109" s="65">
        <v>0</v>
      </c>
      <c r="E109" s="65">
        <v>0</v>
      </c>
      <c r="G109">
        <v>-7300.0239499999998</v>
      </c>
      <c r="H109" s="65">
        <v>0</v>
      </c>
      <c r="I109" s="65">
        <v>0</v>
      </c>
      <c r="K109">
        <v>9</v>
      </c>
      <c r="L109">
        <v>-10.97208</v>
      </c>
      <c r="M109">
        <v>10</v>
      </c>
      <c r="N109" s="65">
        <v>0</v>
      </c>
      <c r="O109" s="65">
        <v>0</v>
      </c>
      <c r="Q109">
        <v>-6857.5531199999996</v>
      </c>
      <c r="R109" s="65">
        <v>0</v>
      </c>
      <c r="S109" s="65">
        <v>0</v>
      </c>
    </row>
    <row r="110" spans="1:19">
      <c r="A110">
        <v>10</v>
      </c>
      <c r="B110">
        <v>-10.96921</v>
      </c>
      <c r="C110">
        <v>10</v>
      </c>
      <c r="D110" s="65">
        <v>0</v>
      </c>
      <c r="E110" s="65">
        <v>0</v>
      </c>
      <c r="G110">
        <v>-7312.80339</v>
      </c>
      <c r="H110" s="65">
        <v>0</v>
      </c>
      <c r="I110" s="65">
        <v>0</v>
      </c>
      <c r="K110">
        <v>10</v>
      </c>
      <c r="L110">
        <v>-10.99553</v>
      </c>
      <c r="M110">
        <v>10</v>
      </c>
      <c r="N110" s="65">
        <v>0</v>
      </c>
      <c r="O110" s="65">
        <v>0</v>
      </c>
      <c r="Q110">
        <v>-6872.2044999999998</v>
      </c>
      <c r="R110" s="65">
        <v>0</v>
      </c>
      <c r="S110" s="65">
        <v>0</v>
      </c>
    </row>
    <row r="111" spans="1:19">
      <c r="A111">
        <v>11</v>
      </c>
      <c r="B111">
        <v>-10.922169999999999</v>
      </c>
      <c r="C111">
        <v>10</v>
      </c>
      <c r="D111" s="65">
        <v>0</v>
      </c>
      <c r="E111" s="65">
        <v>0</v>
      </c>
      <c r="G111">
        <v>-7281.4466700000003</v>
      </c>
      <c r="H111" s="65">
        <v>0</v>
      </c>
      <c r="I111" s="65">
        <v>0</v>
      </c>
      <c r="K111">
        <v>11</v>
      </c>
      <c r="L111">
        <v>-10.92835</v>
      </c>
      <c r="M111">
        <v>10</v>
      </c>
      <c r="N111" s="65">
        <v>0</v>
      </c>
      <c r="O111" s="65">
        <v>0</v>
      </c>
      <c r="Q111">
        <v>-6830.2168099999999</v>
      </c>
      <c r="R111" s="65">
        <v>0</v>
      </c>
      <c r="S111" s="65">
        <v>0</v>
      </c>
    </row>
    <row r="112" spans="1:19">
      <c r="A112">
        <v>12</v>
      </c>
      <c r="B112">
        <v>-10.75933</v>
      </c>
      <c r="C112">
        <v>10</v>
      </c>
      <c r="D112" s="65">
        <v>0</v>
      </c>
      <c r="E112" s="65">
        <v>0</v>
      </c>
      <c r="G112">
        <v>-7172.8856299999998</v>
      </c>
      <c r="H112" s="65">
        <v>0</v>
      </c>
      <c r="I112" s="65">
        <v>0</v>
      </c>
      <c r="K112">
        <v>12</v>
      </c>
      <c r="L112">
        <v>-10.774520000000001</v>
      </c>
      <c r="M112">
        <v>10</v>
      </c>
      <c r="N112" s="65">
        <v>0</v>
      </c>
      <c r="O112" s="65">
        <v>0</v>
      </c>
      <c r="Q112">
        <v>-6734.0759500000004</v>
      </c>
      <c r="R112" s="65">
        <v>0</v>
      </c>
      <c r="S112" s="65">
        <v>0</v>
      </c>
    </row>
    <row r="113" spans="1:19">
      <c r="A113">
        <v>13</v>
      </c>
      <c r="B113">
        <v>-10.62326</v>
      </c>
      <c r="C113">
        <v>10</v>
      </c>
      <c r="D113" s="65">
        <v>0</v>
      </c>
      <c r="E113" s="65">
        <v>0</v>
      </c>
      <c r="G113">
        <v>-7082.1703799999996</v>
      </c>
      <c r="H113" s="65">
        <v>0</v>
      </c>
      <c r="I113" s="65">
        <v>0</v>
      </c>
      <c r="K113">
        <v>13</v>
      </c>
      <c r="L113">
        <v>-10.646240000000001</v>
      </c>
      <c r="M113">
        <v>10</v>
      </c>
      <c r="N113" s="65">
        <v>0</v>
      </c>
      <c r="O113" s="65">
        <v>0</v>
      </c>
      <c r="Q113">
        <v>-6653.8983399999997</v>
      </c>
      <c r="R113" s="65">
        <v>0</v>
      </c>
      <c r="S113" s="65">
        <v>0</v>
      </c>
    </row>
    <row r="114" spans="1:19">
      <c r="A114">
        <v>14</v>
      </c>
      <c r="B114">
        <v>-10.452999999999999</v>
      </c>
      <c r="C114">
        <v>10</v>
      </c>
      <c r="D114" s="65">
        <v>0</v>
      </c>
      <c r="E114" s="65">
        <v>0</v>
      </c>
      <c r="G114">
        <v>-6968.66885</v>
      </c>
      <c r="H114" s="65">
        <v>0</v>
      </c>
      <c r="I114" s="65">
        <v>0</v>
      </c>
      <c r="K114">
        <v>14</v>
      </c>
      <c r="L114">
        <v>-10.322039999999999</v>
      </c>
      <c r="M114">
        <v>10</v>
      </c>
      <c r="N114" s="65">
        <v>0</v>
      </c>
      <c r="O114" s="65">
        <v>0</v>
      </c>
      <c r="Q114">
        <v>-6451.2775300000003</v>
      </c>
      <c r="R114" s="65">
        <v>0</v>
      </c>
      <c r="S114" s="65">
        <v>0</v>
      </c>
    </row>
    <row r="115" spans="1:19">
      <c r="A115">
        <v>15</v>
      </c>
      <c r="B115">
        <v>-10.17788</v>
      </c>
      <c r="C115">
        <v>10</v>
      </c>
      <c r="D115" s="65">
        <v>0</v>
      </c>
      <c r="E115" s="65">
        <v>0</v>
      </c>
      <c r="G115">
        <v>-6785.2543500000002</v>
      </c>
      <c r="H115" s="65">
        <v>0</v>
      </c>
      <c r="I115" s="65">
        <v>0</v>
      </c>
      <c r="K115">
        <v>15</v>
      </c>
      <c r="L115">
        <v>-10.077159999999999</v>
      </c>
      <c r="M115">
        <v>10</v>
      </c>
      <c r="N115" s="65">
        <v>0</v>
      </c>
      <c r="O115" s="65">
        <v>0</v>
      </c>
      <c r="Q115">
        <v>-6298.2260800000004</v>
      </c>
      <c r="R115" s="65">
        <v>0</v>
      </c>
      <c r="S115" s="65">
        <v>0</v>
      </c>
    </row>
    <row r="116" spans="1:19">
      <c r="A116">
        <v>16</v>
      </c>
      <c r="B116">
        <v>-9.9812899999999996</v>
      </c>
      <c r="C116">
        <v>10</v>
      </c>
      <c r="D116" s="65">
        <v>0</v>
      </c>
      <c r="E116" s="65">
        <v>0</v>
      </c>
      <c r="G116">
        <v>-6654.1924300000001</v>
      </c>
      <c r="H116" s="65">
        <v>0</v>
      </c>
      <c r="I116" s="65">
        <v>0</v>
      </c>
      <c r="K116">
        <v>16</v>
      </c>
      <c r="L116">
        <v>-9.7851800000000004</v>
      </c>
      <c r="M116">
        <v>10</v>
      </c>
      <c r="N116" s="65">
        <v>0</v>
      </c>
      <c r="O116" s="65">
        <v>0</v>
      </c>
      <c r="Q116">
        <v>-6115.7354100000002</v>
      </c>
      <c r="R116" s="65">
        <v>0</v>
      </c>
      <c r="S116" s="65">
        <v>0</v>
      </c>
    </row>
    <row r="117" spans="1:19">
      <c r="A117">
        <v>17</v>
      </c>
      <c r="B117">
        <v>-9.6640599999999992</v>
      </c>
      <c r="C117">
        <v>10</v>
      </c>
      <c r="D117" s="65">
        <v>0</v>
      </c>
      <c r="E117" s="65">
        <v>0</v>
      </c>
      <c r="G117">
        <v>-6442.7043000000003</v>
      </c>
      <c r="H117" s="65">
        <v>0</v>
      </c>
      <c r="I117" s="65">
        <v>0</v>
      </c>
      <c r="K117">
        <v>17</v>
      </c>
      <c r="L117">
        <v>-9.3394899999999996</v>
      </c>
      <c r="M117">
        <v>10</v>
      </c>
      <c r="N117" s="65">
        <v>0</v>
      </c>
      <c r="O117" s="65">
        <v>0</v>
      </c>
      <c r="Q117">
        <v>-5837.1837699999996</v>
      </c>
      <c r="R117" s="65">
        <v>0</v>
      </c>
      <c r="S117" s="65">
        <v>0</v>
      </c>
    </row>
    <row r="118" spans="1:19">
      <c r="A118">
        <v>18</v>
      </c>
      <c r="B118">
        <v>-9.2821700000000007</v>
      </c>
      <c r="C118">
        <v>10</v>
      </c>
      <c r="D118" s="65">
        <v>0</v>
      </c>
      <c r="E118" s="65">
        <v>0</v>
      </c>
      <c r="G118">
        <v>-6188.1109200000001</v>
      </c>
      <c r="H118" s="65">
        <v>0</v>
      </c>
      <c r="I118" s="65">
        <v>0</v>
      </c>
      <c r="K118">
        <v>18</v>
      </c>
      <c r="L118">
        <v>-9.0531799999999993</v>
      </c>
      <c r="M118">
        <v>10</v>
      </c>
      <c r="N118" s="65">
        <v>0</v>
      </c>
      <c r="O118" s="65">
        <v>0</v>
      </c>
      <c r="Q118">
        <v>-5658.2365099999997</v>
      </c>
      <c r="R118" s="65">
        <v>0</v>
      </c>
      <c r="S118" s="65">
        <v>0</v>
      </c>
    </row>
    <row r="119" spans="1:19">
      <c r="A119">
        <v>19</v>
      </c>
      <c r="B119">
        <v>-9.0284999999999993</v>
      </c>
      <c r="C119">
        <v>10</v>
      </c>
      <c r="D119" s="65">
        <v>0</v>
      </c>
      <c r="E119" s="65">
        <v>0</v>
      </c>
      <c r="G119">
        <v>-6018.9987700000001</v>
      </c>
      <c r="H119" s="65">
        <v>0</v>
      </c>
      <c r="I119" s="65">
        <v>0</v>
      </c>
      <c r="K119">
        <v>19</v>
      </c>
      <c r="L119">
        <v>-8.6539099999999998</v>
      </c>
      <c r="M119">
        <v>10</v>
      </c>
      <c r="N119" s="65">
        <v>0</v>
      </c>
      <c r="O119" s="65">
        <v>0</v>
      </c>
      <c r="Q119">
        <v>-5408.6914900000002</v>
      </c>
      <c r="R119" s="65">
        <v>0</v>
      </c>
      <c r="S119" s="65">
        <v>0</v>
      </c>
    </row>
    <row r="120" spans="1:19">
      <c r="A120">
        <v>20</v>
      </c>
      <c r="B120">
        <v>-8.6541999999999994</v>
      </c>
      <c r="C120">
        <v>10</v>
      </c>
      <c r="D120" s="65">
        <v>0</v>
      </c>
      <c r="E120" s="65">
        <v>0</v>
      </c>
      <c r="G120">
        <v>-5769.4660400000002</v>
      </c>
      <c r="H120" s="65">
        <v>0</v>
      </c>
      <c r="I120" s="65">
        <v>0</v>
      </c>
      <c r="K120">
        <v>20</v>
      </c>
      <c r="L120">
        <v>-8.2038200000000003</v>
      </c>
      <c r="M120">
        <v>10</v>
      </c>
      <c r="N120" s="65">
        <v>0</v>
      </c>
      <c r="O120" s="65">
        <v>0</v>
      </c>
      <c r="Q120">
        <v>-5127.3860100000002</v>
      </c>
      <c r="R120" s="65">
        <v>0</v>
      </c>
      <c r="S120" s="65">
        <v>0</v>
      </c>
    </row>
    <row r="121" spans="1:19">
      <c r="A121">
        <v>21</v>
      </c>
      <c r="B121">
        <v>-8.3651700000000009</v>
      </c>
      <c r="C121">
        <v>10</v>
      </c>
      <c r="D121" s="65">
        <v>0</v>
      </c>
      <c r="E121" s="65">
        <v>0</v>
      </c>
      <c r="G121">
        <v>-5576.7820400000001</v>
      </c>
      <c r="H121" s="65">
        <v>0</v>
      </c>
      <c r="I121" s="65">
        <v>0</v>
      </c>
      <c r="K121">
        <v>21</v>
      </c>
      <c r="L121">
        <v>-7.8563299999999998</v>
      </c>
      <c r="M121">
        <v>10</v>
      </c>
      <c r="N121" s="65">
        <v>0</v>
      </c>
      <c r="O121" s="65">
        <v>0</v>
      </c>
      <c r="Q121">
        <v>-4910.2055899999996</v>
      </c>
      <c r="R121" s="65">
        <v>0</v>
      </c>
      <c r="S121" s="65">
        <v>0</v>
      </c>
    </row>
    <row r="122" spans="1:19">
      <c r="A122">
        <v>22</v>
      </c>
      <c r="B122">
        <v>-7.9614900000000004</v>
      </c>
      <c r="C122">
        <v>10</v>
      </c>
      <c r="D122" s="65">
        <v>0</v>
      </c>
      <c r="E122" s="65">
        <v>0</v>
      </c>
      <c r="G122">
        <v>-5307.6591600000002</v>
      </c>
      <c r="H122" s="65">
        <v>0</v>
      </c>
      <c r="I122" s="65">
        <v>0</v>
      </c>
      <c r="K122">
        <v>22</v>
      </c>
      <c r="L122">
        <v>-7.4950799999999997</v>
      </c>
      <c r="M122">
        <v>10</v>
      </c>
      <c r="N122" s="65">
        <v>0</v>
      </c>
      <c r="O122" s="65">
        <v>0</v>
      </c>
      <c r="Q122">
        <v>-4684.4242000000004</v>
      </c>
      <c r="R122" s="65">
        <v>0</v>
      </c>
      <c r="S122" s="65">
        <v>0</v>
      </c>
    </row>
    <row r="123" spans="1:19">
      <c r="A123">
        <v>23</v>
      </c>
      <c r="B123">
        <v>-7.5629099999999996</v>
      </c>
      <c r="C123">
        <v>10</v>
      </c>
      <c r="D123" s="65">
        <v>0</v>
      </c>
      <c r="E123" s="65">
        <v>0</v>
      </c>
      <c r="G123">
        <v>-5041.9422999999997</v>
      </c>
      <c r="H123" s="65">
        <v>0</v>
      </c>
      <c r="I123" s="65">
        <v>0</v>
      </c>
      <c r="K123">
        <v>23</v>
      </c>
      <c r="L123">
        <v>-6.9785700000000004</v>
      </c>
      <c r="M123">
        <v>10</v>
      </c>
      <c r="N123" s="65">
        <v>0</v>
      </c>
      <c r="O123" s="65">
        <v>0</v>
      </c>
      <c r="Q123">
        <v>-4361.60754</v>
      </c>
      <c r="R123" s="65">
        <v>0</v>
      </c>
      <c r="S123" s="65">
        <v>0</v>
      </c>
    </row>
    <row r="124" spans="1:19">
      <c r="A124">
        <v>24</v>
      </c>
      <c r="B124">
        <v>-7.2509699999999997</v>
      </c>
      <c r="C124">
        <v>10</v>
      </c>
      <c r="D124" s="65">
        <v>0</v>
      </c>
      <c r="E124" s="65">
        <v>0</v>
      </c>
      <c r="G124">
        <v>-4833.9780199999996</v>
      </c>
      <c r="H124" s="65">
        <v>0</v>
      </c>
      <c r="I124" s="65">
        <v>0</v>
      </c>
      <c r="K124">
        <v>24</v>
      </c>
      <c r="L124">
        <v>-6.71035</v>
      </c>
      <c r="M124">
        <v>10</v>
      </c>
      <c r="N124" s="65">
        <v>0</v>
      </c>
      <c r="O124" s="65">
        <v>0</v>
      </c>
      <c r="Q124">
        <v>-4193.9708199999995</v>
      </c>
      <c r="R124" s="65">
        <v>0</v>
      </c>
      <c r="S124" s="65">
        <v>0</v>
      </c>
    </row>
    <row r="125" spans="1:19">
      <c r="A125">
        <v>25</v>
      </c>
      <c r="B125">
        <v>-7.0102399999999996</v>
      </c>
      <c r="C125">
        <v>10</v>
      </c>
      <c r="D125" s="65">
        <v>0</v>
      </c>
      <c r="E125" s="65">
        <v>0</v>
      </c>
      <c r="G125">
        <v>-4673.4935299999997</v>
      </c>
      <c r="H125" s="65">
        <v>0</v>
      </c>
      <c r="I125" s="65">
        <v>0</v>
      </c>
      <c r="K125">
        <v>25</v>
      </c>
      <c r="L125">
        <v>-6.3458899999999998</v>
      </c>
      <c r="M125">
        <v>10</v>
      </c>
      <c r="N125" s="65">
        <v>0</v>
      </c>
      <c r="O125" s="65">
        <v>0</v>
      </c>
      <c r="Q125">
        <v>-3966.18246</v>
      </c>
      <c r="R125" s="65">
        <v>0</v>
      </c>
      <c r="S125" s="65">
        <v>0</v>
      </c>
    </row>
    <row r="126" spans="1:19">
      <c r="A126">
        <v>26</v>
      </c>
      <c r="B126">
        <v>-6.5725699999999998</v>
      </c>
      <c r="C126">
        <v>10</v>
      </c>
      <c r="D126" s="65">
        <v>0</v>
      </c>
      <c r="E126" s="65">
        <v>0</v>
      </c>
      <c r="G126">
        <v>-4381.7142800000001</v>
      </c>
      <c r="H126" s="65">
        <v>0</v>
      </c>
      <c r="I126" s="65">
        <v>0</v>
      </c>
      <c r="K126">
        <v>26</v>
      </c>
      <c r="L126">
        <v>-5.9865599999999999</v>
      </c>
      <c r="M126">
        <v>10</v>
      </c>
      <c r="N126" s="65">
        <v>0</v>
      </c>
      <c r="O126" s="65">
        <v>0</v>
      </c>
      <c r="Q126">
        <v>-3741.5981400000001</v>
      </c>
      <c r="R126" s="65">
        <v>0</v>
      </c>
      <c r="S126" s="65">
        <v>0</v>
      </c>
    </row>
    <row r="127" spans="1:19">
      <c r="A127">
        <v>27</v>
      </c>
      <c r="B127">
        <v>-6.2505899999999999</v>
      </c>
      <c r="C127">
        <v>10</v>
      </c>
      <c r="D127" s="65">
        <v>0</v>
      </c>
      <c r="E127" s="65">
        <v>0</v>
      </c>
      <c r="G127">
        <v>-4167.0606299999999</v>
      </c>
      <c r="H127" s="65">
        <v>0</v>
      </c>
      <c r="I127" s="65">
        <v>0</v>
      </c>
      <c r="K127">
        <v>27</v>
      </c>
      <c r="L127">
        <v>-5.6592000000000002</v>
      </c>
      <c r="M127">
        <v>10</v>
      </c>
      <c r="N127" s="65">
        <v>0</v>
      </c>
      <c r="O127" s="65">
        <v>0</v>
      </c>
      <c r="Q127">
        <v>-3537.0012700000002</v>
      </c>
      <c r="R127" s="65">
        <v>0</v>
      </c>
      <c r="S127" s="65">
        <v>0</v>
      </c>
    </row>
    <row r="128" spans="1:19">
      <c r="A128">
        <v>28</v>
      </c>
      <c r="B128">
        <v>-5.9387999999999996</v>
      </c>
      <c r="C128">
        <v>10</v>
      </c>
      <c r="D128" s="65">
        <v>0</v>
      </c>
      <c r="E128" s="65">
        <v>0</v>
      </c>
      <c r="G128">
        <v>-3959.1992599999999</v>
      </c>
      <c r="H128" s="65">
        <v>0</v>
      </c>
      <c r="I128" s="65">
        <v>0</v>
      </c>
      <c r="K128">
        <v>28</v>
      </c>
      <c r="L128">
        <v>-5.3449600000000004</v>
      </c>
      <c r="M128">
        <v>10</v>
      </c>
      <c r="N128" s="65">
        <v>0</v>
      </c>
      <c r="O128" s="65">
        <v>0</v>
      </c>
      <c r="Q128">
        <v>-3340.5992000000001</v>
      </c>
      <c r="R128" s="65">
        <v>0</v>
      </c>
      <c r="S128" s="65">
        <v>0</v>
      </c>
    </row>
    <row r="129" spans="1:19">
      <c r="A129">
        <v>29</v>
      </c>
      <c r="B129">
        <v>-5.5577800000000002</v>
      </c>
      <c r="C129">
        <v>10</v>
      </c>
      <c r="D129" s="65">
        <v>0</v>
      </c>
      <c r="E129" s="65">
        <v>0</v>
      </c>
      <c r="G129">
        <v>-3705.1892699999999</v>
      </c>
      <c r="H129" s="65">
        <v>0</v>
      </c>
      <c r="I129" s="65">
        <v>0</v>
      </c>
      <c r="K129">
        <v>29</v>
      </c>
      <c r="L129">
        <v>-4.9590800000000002</v>
      </c>
      <c r="M129">
        <v>10</v>
      </c>
      <c r="N129" s="65">
        <v>0</v>
      </c>
      <c r="O129" s="65">
        <v>0</v>
      </c>
      <c r="Q129">
        <v>-3099.4251800000002</v>
      </c>
      <c r="R129" s="65">
        <v>0</v>
      </c>
      <c r="S129" s="65">
        <v>0</v>
      </c>
    </row>
    <row r="130" spans="1:19">
      <c r="A130">
        <v>30</v>
      </c>
      <c r="B130" s="65">
        <v>0</v>
      </c>
      <c r="C130">
        <v>0</v>
      </c>
      <c r="D130" s="65">
        <v>0</v>
      </c>
      <c r="E130" s="65">
        <v>0</v>
      </c>
      <c r="F130" s="65">
        <v>0</v>
      </c>
      <c r="G130" s="65">
        <v>0</v>
      </c>
      <c r="H130" s="65">
        <v>0</v>
      </c>
      <c r="I130" s="65">
        <v>0</v>
      </c>
      <c r="K130">
        <v>30</v>
      </c>
      <c r="L130" s="65">
        <v>0</v>
      </c>
      <c r="M130">
        <v>0</v>
      </c>
      <c r="N130" s="65">
        <v>0</v>
      </c>
      <c r="O130" s="65">
        <v>0</v>
      </c>
      <c r="P130" s="65">
        <v>0</v>
      </c>
      <c r="Q130" s="65">
        <v>0</v>
      </c>
      <c r="R130" s="65">
        <v>0</v>
      </c>
      <c r="S130" s="65">
        <v>0</v>
      </c>
    </row>
    <row r="132" spans="1:19">
      <c r="A132" t="s">
        <v>442</v>
      </c>
    </row>
    <row r="134" spans="1:19">
      <c r="A134" t="s">
        <v>443</v>
      </c>
      <c r="K134" t="s">
        <v>444</v>
      </c>
    </row>
    <row r="135" spans="1:19">
      <c r="B135" t="s">
        <v>424</v>
      </c>
      <c r="C135" t="s">
        <v>425</v>
      </c>
      <c r="D135" t="s">
        <v>426</v>
      </c>
      <c r="E135" t="s">
        <v>427</v>
      </c>
      <c r="F135" t="s">
        <v>428</v>
      </c>
      <c r="G135" t="s">
        <v>429</v>
      </c>
      <c r="H135" t="s">
        <v>430</v>
      </c>
      <c r="I135" t="s">
        <v>431</v>
      </c>
      <c r="L135" t="s">
        <v>424</v>
      </c>
      <c r="M135" t="s">
        <v>425</v>
      </c>
      <c r="N135" t="s">
        <v>426</v>
      </c>
      <c r="O135" t="s">
        <v>427</v>
      </c>
      <c r="P135" t="s">
        <v>428</v>
      </c>
      <c r="Q135" t="s">
        <v>429</v>
      </c>
      <c r="R135" t="s">
        <v>430</v>
      </c>
      <c r="S135" t="s">
        <v>431</v>
      </c>
    </row>
    <row r="136" spans="1:19">
      <c r="A136">
        <v>1</v>
      </c>
      <c r="B136">
        <v>-0.52654999999999996</v>
      </c>
      <c r="C136">
        <v>0.4</v>
      </c>
      <c r="D136" s="65">
        <v>0</v>
      </c>
      <c r="E136" s="65">
        <v>5.0000000000000001E-3</v>
      </c>
      <c r="F136" s="65">
        <v>3.7664799999999998E-2</v>
      </c>
      <c r="G136">
        <v>-13163.73957</v>
      </c>
      <c r="H136">
        <v>-26419.470239999999</v>
      </c>
      <c r="I136">
        <v>13255.730670000001</v>
      </c>
      <c r="K136">
        <v>1</v>
      </c>
      <c r="L136">
        <v>-0.54673000000000005</v>
      </c>
      <c r="M136">
        <v>0.4</v>
      </c>
      <c r="N136" s="65">
        <v>0</v>
      </c>
      <c r="O136" s="65">
        <v>5.0000000000000001E-3</v>
      </c>
      <c r="P136" s="65">
        <v>3.7664799999999998E-2</v>
      </c>
      <c r="Q136">
        <v>-13668.14018</v>
      </c>
      <c r="R136">
        <v>-28123.754270000001</v>
      </c>
      <c r="S136">
        <v>14455.614089999999</v>
      </c>
    </row>
    <row r="137" spans="1:19">
      <c r="A137">
        <v>2</v>
      </c>
      <c r="B137">
        <v>-5.2122000000000002</v>
      </c>
      <c r="C137">
        <v>2</v>
      </c>
      <c r="D137" s="65">
        <v>1.8797E-4</v>
      </c>
      <c r="E137" s="65">
        <v>4.9906000000000004E-3</v>
      </c>
      <c r="F137">
        <v>0.22706000000000001</v>
      </c>
      <c r="G137">
        <v>-26059.71344</v>
      </c>
      <c r="H137">
        <v>-26403.874589999999</v>
      </c>
      <c r="I137">
        <v>344.16115000000002</v>
      </c>
      <c r="K137">
        <v>2</v>
      </c>
      <c r="L137">
        <v>-5.6100399999999997</v>
      </c>
      <c r="M137">
        <v>2</v>
      </c>
      <c r="N137" s="65">
        <v>1.8797E-4</v>
      </c>
      <c r="O137" s="65">
        <v>4.9906000000000004E-3</v>
      </c>
      <c r="P137">
        <v>0.22706000000000001</v>
      </c>
      <c r="Q137">
        <v>-28048.81337</v>
      </c>
      <c r="R137">
        <v>-28106.103609999998</v>
      </c>
      <c r="S137">
        <v>57.290239999999997</v>
      </c>
    </row>
    <row r="138" spans="1:19">
      <c r="A138">
        <v>3</v>
      </c>
      <c r="B138">
        <v>-5.2354099999999999</v>
      </c>
      <c r="C138">
        <v>2</v>
      </c>
      <c r="D138" s="65">
        <v>1.1225600000000001E-3</v>
      </c>
      <c r="E138" s="65">
        <v>4.9438700000000004E-3</v>
      </c>
      <c r="F138">
        <v>0.41822999999999999</v>
      </c>
      <c r="G138">
        <v>-26175.758539999999</v>
      </c>
      <c r="H138">
        <v>-26370.745920000001</v>
      </c>
      <c r="I138">
        <v>194.98739</v>
      </c>
      <c r="K138">
        <v>3</v>
      </c>
      <c r="L138">
        <v>-5.6352500000000001</v>
      </c>
      <c r="M138">
        <v>2</v>
      </c>
      <c r="N138" s="65">
        <v>1.1225600000000001E-3</v>
      </c>
      <c r="O138" s="65">
        <v>4.9438700000000004E-3</v>
      </c>
      <c r="P138">
        <v>0.41822999999999999</v>
      </c>
      <c r="Q138">
        <v>-28174.825629999999</v>
      </c>
      <c r="R138">
        <v>-28068.44427</v>
      </c>
      <c r="S138">
        <v>-106.38136</v>
      </c>
    </row>
    <row r="139" spans="1:19">
      <c r="A139">
        <v>4</v>
      </c>
      <c r="B139">
        <v>-5.3044200000000004</v>
      </c>
      <c r="C139">
        <v>2</v>
      </c>
      <c r="D139" s="65">
        <v>2.0482899999999999E-3</v>
      </c>
      <c r="E139" s="65">
        <v>4.8975700000000004E-3</v>
      </c>
      <c r="F139">
        <v>0.61116000000000004</v>
      </c>
      <c r="G139">
        <v>-26520.798699999999</v>
      </c>
      <c r="H139">
        <v>-26324.35571</v>
      </c>
      <c r="I139">
        <v>-196.44299000000001</v>
      </c>
      <c r="K139">
        <v>4</v>
      </c>
      <c r="L139">
        <v>-5.6940200000000001</v>
      </c>
      <c r="M139">
        <v>2</v>
      </c>
      <c r="N139" s="65">
        <v>2.0482899999999999E-3</v>
      </c>
      <c r="O139" s="65">
        <v>4.8975700000000004E-3</v>
      </c>
      <c r="P139">
        <v>0.61116000000000004</v>
      </c>
      <c r="Q139">
        <v>-28468.692579999999</v>
      </c>
      <c r="R139">
        <v>-28015.319800000001</v>
      </c>
      <c r="S139">
        <v>-453.37277999999998</v>
      </c>
    </row>
    <row r="140" spans="1:19">
      <c r="A140">
        <v>5</v>
      </c>
      <c r="B140">
        <v>-5.2724200000000003</v>
      </c>
      <c r="C140">
        <v>2</v>
      </c>
      <c r="D140" s="65">
        <v>2.96517E-3</v>
      </c>
      <c r="E140" s="65">
        <v>4.8517100000000004E-3</v>
      </c>
      <c r="F140">
        <v>0.80586999999999998</v>
      </c>
      <c r="G140">
        <v>-26360.769810000002</v>
      </c>
      <c r="H140">
        <v>-26258.600160000002</v>
      </c>
      <c r="I140">
        <v>-102.16965</v>
      </c>
      <c r="K140">
        <v>5</v>
      </c>
      <c r="L140">
        <v>-5.5594000000000001</v>
      </c>
      <c r="M140">
        <v>2</v>
      </c>
      <c r="N140" s="65">
        <v>2.96517E-3</v>
      </c>
      <c r="O140" s="65">
        <v>4.8517100000000004E-3</v>
      </c>
      <c r="P140">
        <v>0.80586999999999998</v>
      </c>
      <c r="Q140">
        <v>-27795.622619999998</v>
      </c>
      <c r="R140">
        <v>-27939.222979999999</v>
      </c>
      <c r="S140">
        <v>143.60035999999999</v>
      </c>
    </row>
    <row r="141" spans="1:19">
      <c r="A141">
        <v>6</v>
      </c>
      <c r="B141">
        <v>-5.1547900000000002</v>
      </c>
      <c r="C141">
        <v>2</v>
      </c>
      <c r="D141" s="65">
        <v>3.8732100000000002E-3</v>
      </c>
      <c r="E141" s="65">
        <v>4.8062599999999997E-3</v>
      </c>
      <c r="F141">
        <v>1.00234</v>
      </c>
      <c r="G141">
        <v>-25772.648730000001</v>
      </c>
      <c r="H141">
        <v>-26162.567859999999</v>
      </c>
      <c r="I141">
        <v>389.91913</v>
      </c>
      <c r="K141">
        <v>6</v>
      </c>
      <c r="L141">
        <v>-5.6383200000000002</v>
      </c>
      <c r="M141">
        <v>2</v>
      </c>
      <c r="N141" s="65">
        <v>3.8732100000000002E-3</v>
      </c>
      <c r="O141" s="65">
        <v>4.8062599999999997E-3</v>
      </c>
      <c r="P141">
        <v>1.00234</v>
      </c>
      <c r="Q141">
        <v>-28190.21284</v>
      </c>
      <c r="R141">
        <v>-27826.462780000002</v>
      </c>
      <c r="S141">
        <v>-363.75006000000002</v>
      </c>
    </row>
    <row r="142" spans="1:19">
      <c r="A142">
        <v>7</v>
      </c>
      <c r="B142">
        <v>-5.2188699999999999</v>
      </c>
      <c r="C142">
        <v>2</v>
      </c>
      <c r="D142" s="65">
        <v>4.7723899999999996E-3</v>
      </c>
      <c r="E142" s="65">
        <v>4.7612399999999999E-3</v>
      </c>
      <c r="F142">
        <v>1.20059</v>
      </c>
      <c r="G142">
        <v>-26093.040730000001</v>
      </c>
      <c r="H142">
        <v>-26015.266889999999</v>
      </c>
      <c r="I142">
        <v>-77.773849999999996</v>
      </c>
      <c r="K142">
        <v>7</v>
      </c>
      <c r="L142">
        <v>-5.4145599999999998</v>
      </c>
      <c r="M142">
        <v>2</v>
      </c>
      <c r="N142" s="65">
        <v>4.7723899999999996E-3</v>
      </c>
      <c r="O142" s="65">
        <v>4.7612399999999999E-3</v>
      </c>
      <c r="P142">
        <v>1.20059</v>
      </c>
      <c r="Q142">
        <v>-27071.463919999998</v>
      </c>
      <c r="R142">
        <v>-27650.025890000001</v>
      </c>
      <c r="S142">
        <v>578.56196</v>
      </c>
    </row>
    <row r="143" spans="1:19">
      <c r="A143">
        <v>8</v>
      </c>
      <c r="B143">
        <v>-5.2079700000000004</v>
      </c>
      <c r="C143">
        <v>2</v>
      </c>
      <c r="D143" s="65">
        <v>5.6627200000000004E-3</v>
      </c>
      <c r="E143" s="65">
        <v>4.7166200000000004E-3</v>
      </c>
      <c r="F143">
        <v>1.4006000000000001</v>
      </c>
      <c r="G143">
        <v>-26038.530739999998</v>
      </c>
      <c r="H143">
        <v>-25772.414130000001</v>
      </c>
      <c r="I143">
        <v>-266.11660000000001</v>
      </c>
      <c r="K143">
        <v>8</v>
      </c>
      <c r="L143">
        <v>-5.5272500000000004</v>
      </c>
      <c r="M143">
        <v>2</v>
      </c>
      <c r="N143" s="65">
        <v>5.6627200000000004E-3</v>
      </c>
      <c r="O143" s="65">
        <v>4.7166200000000004E-3</v>
      </c>
      <c r="P143">
        <v>1.4006000000000001</v>
      </c>
      <c r="Q143">
        <v>-27634.869640000001</v>
      </c>
      <c r="R143">
        <v>-27351.047989999999</v>
      </c>
      <c r="S143">
        <v>-283.82164999999998</v>
      </c>
    </row>
    <row r="144" spans="1:19">
      <c r="A144">
        <v>9</v>
      </c>
      <c r="B144">
        <v>-5.1395099999999996</v>
      </c>
      <c r="C144">
        <v>2</v>
      </c>
      <c r="D144" s="65">
        <v>6.5442E-3</v>
      </c>
      <c r="E144" s="65">
        <v>4.6724100000000001E-3</v>
      </c>
      <c r="F144">
        <v>1.60239</v>
      </c>
      <c r="G144">
        <v>-25696.280409999999</v>
      </c>
      <c r="H144">
        <v>-25329.153450000002</v>
      </c>
      <c r="I144">
        <v>-367.12696</v>
      </c>
      <c r="K144">
        <v>9</v>
      </c>
      <c r="L144">
        <v>-5.3341399999999997</v>
      </c>
      <c r="M144">
        <v>2</v>
      </c>
      <c r="N144" s="65">
        <v>6.5442E-3</v>
      </c>
      <c r="O144" s="65">
        <v>4.6724100000000001E-3</v>
      </c>
      <c r="P144">
        <v>1.60239</v>
      </c>
      <c r="Q144">
        <v>-26669.342710000001</v>
      </c>
      <c r="R144">
        <v>-26784.269270000001</v>
      </c>
      <c r="S144">
        <v>114.92655999999999</v>
      </c>
    </row>
    <row r="145" spans="1:19">
      <c r="A145">
        <v>10</v>
      </c>
      <c r="B145">
        <v>-4.90604</v>
      </c>
      <c r="C145">
        <v>2</v>
      </c>
      <c r="D145" s="65">
        <v>7.4168300000000001E-3</v>
      </c>
      <c r="E145" s="65">
        <v>4.62861E-3</v>
      </c>
      <c r="F145">
        <v>1.8059499999999999</v>
      </c>
      <c r="G145">
        <v>-24528.981500000002</v>
      </c>
      <c r="H145">
        <v>-24401.283189999998</v>
      </c>
      <c r="I145">
        <v>-127.69831000000001</v>
      </c>
      <c r="K145">
        <v>10</v>
      </c>
      <c r="L145">
        <v>-4.9823300000000001</v>
      </c>
      <c r="M145">
        <v>2</v>
      </c>
      <c r="N145" s="65">
        <v>7.4168300000000001E-3</v>
      </c>
      <c r="O145" s="65">
        <v>4.62861E-3</v>
      </c>
      <c r="P145">
        <v>1.8059499999999999</v>
      </c>
      <c r="Q145">
        <v>-24910.409960000001</v>
      </c>
      <c r="R145">
        <v>-25537.576880000001</v>
      </c>
      <c r="S145">
        <v>627.16692999999998</v>
      </c>
    </row>
    <row r="146" spans="1:19">
      <c r="A146">
        <v>11</v>
      </c>
      <c r="B146">
        <v>-4.3950699999999996</v>
      </c>
      <c r="C146">
        <v>2</v>
      </c>
      <c r="D146" s="65">
        <v>8.2806100000000007E-3</v>
      </c>
      <c r="E146" s="65">
        <v>4.5851900000000003E-3</v>
      </c>
      <c r="F146">
        <v>2.0112700000000001</v>
      </c>
      <c r="G146">
        <v>-21974.267400000001</v>
      </c>
      <c r="H146">
        <v>-22146.875380000001</v>
      </c>
      <c r="I146">
        <v>172.60796999999999</v>
      </c>
      <c r="K146">
        <v>11</v>
      </c>
      <c r="L146">
        <v>-4.5446099999999996</v>
      </c>
      <c r="M146">
        <v>2</v>
      </c>
      <c r="N146" s="65">
        <v>8.2806100000000007E-3</v>
      </c>
      <c r="O146" s="65">
        <v>4.5851900000000003E-3</v>
      </c>
      <c r="P146">
        <v>2.0112700000000001</v>
      </c>
      <c r="Q146">
        <v>-22721.895929999999</v>
      </c>
      <c r="R146">
        <v>-22389.736929999999</v>
      </c>
      <c r="S146">
        <v>-332.15901000000002</v>
      </c>
    </row>
    <row r="147" spans="1:19">
      <c r="A147">
        <v>12</v>
      </c>
      <c r="B147">
        <v>-3.3322400000000001</v>
      </c>
      <c r="C147">
        <v>2</v>
      </c>
      <c r="D147" s="65">
        <v>9.1355399999999993E-3</v>
      </c>
      <c r="E147" s="65">
        <v>4.5421699999999999E-3</v>
      </c>
      <c r="F147">
        <v>2.2183700000000002</v>
      </c>
      <c r="G147">
        <v>-16660.348419999998</v>
      </c>
      <c r="H147">
        <v>-16824.96586</v>
      </c>
      <c r="I147">
        <v>164.61743999999999</v>
      </c>
      <c r="K147">
        <v>12</v>
      </c>
      <c r="L147">
        <v>-3.1141700000000001</v>
      </c>
      <c r="M147">
        <v>2</v>
      </c>
      <c r="N147" s="65">
        <v>9.1355399999999993E-3</v>
      </c>
      <c r="O147" s="65">
        <v>4.5421699999999999E-3</v>
      </c>
      <c r="P147">
        <v>2.2183700000000002</v>
      </c>
      <c r="Q147">
        <v>-15570.06568</v>
      </c>
      <c r="R147">
        <v>-15527.11915</v>
      </c>
      <c r="S147">
        <v>-42.946539999999999</v>
      </c>
    </row>
    <row r="148" spans="1:19">
      <c r="A148">
        <v>13</v>
      </c>
      <c r="B148">
        <v>-1.9917100000000001</v>
      </c>
      <c r="C148">
        <v>2</v>
      </c>
      <c r="D148" s="65">
        <v>9.9816200000000001E-3</v>
      </c>
      <c r="E148" s="65">
        <v>4.4995299999999998E-3</v>
      </c>
      <c r="F148">
        <v>2.4272399999999998</v>
      </c>
      <c r="G148">
        <v>-9958.0411600000007</v>
      </c>
      <c r="H148">
        <v>-9636.3304399999997</v>
      </c>
      <c r="I148">
        <v>-321.71071000000001</v>
      </c>
      <c r="K148">
        <v>13</v>
      </c>
      <c r="L148">
        <v>-1.61802</v>
      </c>
      <c r="M148">
        <v>2</v>
      </c>
      <c r="N148" s="65">
        <v>9.9816200000000001E-3</v>
      </c>
      <c r="O148" s="65">
        <v>4.4995299999999998E-3</v>
      </c>
      <c r="P148">
        <v>2.4272399999999998</v>
      </c>
      <c r="Q148">
        <v>-8089.6759000000002</v>
      </c>
      <c r="R148">
        <v>-8175.2995199999996</v>
      </c>
      <c r="S148">
        <v>85.623609999999999</v>
      </c>
    </row>
    <row r="149" spans="1:19">
      <c r="A149">
        <v>14</v>
      </c>
      <c r="B149">
        <v>-1.03573</v>
      </c>
      <c r="C149">
        <v>2</v>
      </c>
      <c r="D149" s="65">
        <v>1.08188E-2</v>
      </c>
      <c r="E149" s="65">
        <v>4.4572700000000002E-3</v>
      </c>
      <c r="F149">
        <v>2.6378699999999999</v>
      </c>
      <c r="G149">
        <v>-5178.4052000000001</v>
      </c>
      <c r="H149">
        <v>-5366.5021100000004</v>
      </c>
      <c r="I149">
        <v>188.09691000000001</v>
      </c>
      <c r="K149">
        <v>14</v>
      </c>
      <c r="L149">
        <v>-0.87758999999999998</v>
      </c>
      <c r="M149">
        <v>2</v>
      </c>
      <c r="N149" s="65">
        <v>1.08188E-2</v>
      </c>
      <c r="O149" s="65">
        <v>4.4572700000000002E-3</v>
      </c>
      <c r="P149">
        <v>2.6378699999999999</v>
      </c>
      <c r="Q149">
        <v>-4387.7464</v>
      </c>
      <c r="R149">
        <v>-4556.8941400000003</v>
      </c>
      <c r="S149">
        <v>169.14774</v>
      </c>
    </row>
    <row r="150" spans="1:19">
      <c r="A150">
        <v>15</v>
      </c>
      <c r="B150">
        <v>-0.67762</v>
      </c>
      <c r="C150">
        <v>2</v>
      </c>
      <c r="D150" s="65">
        <v>1.16472E-2</v>
      </c>
      <c r="E150" s="65">
        <v>4.41538E-3</v>
      </c>
      <c r="F150">
        <v>2.8502800000000001</v>
      </c>
      <c r="G150">
        <v>-3387.9244399999998</v>
      </c>
      <c r="H150">
        <v>-3671.0314699999999</v>
      </c>
      <c r="I150">
        <v>283.10701999999998</v>
      </c>
      <c r="K150">
        <v>15</v>
      </c>
      <c r="L150">
        <v>-0.63571</v>
      </c>
      <c r="M150">
        <v>2</v>
      </c>
      <c r="N150" s="65">
        <v>1.16472E-2</v>
      </c>
      <c r="O150" s="65">
        <v>4.41538E-3</v>
      </c>
      <c r="P150">
        <v>2.8502800000000001</v>
      </c>
      <c r="Q150">
        <v>-3178.3937099999998</v>
      </c>
      <c r="R150">
        <v>-3158.6873999999998</v>
      </c>
      <c r="S150">
        <v>-19.706309999999998</v>
      </c>
    </row>
    <row r="151" spans="1:19">
      <c r="A151">
        <v>16</v>
      </c>
      <c r="B151">
        <v>-0.63293999999999995</v>
      </c>
      <c r="C151">
        <v>2</v>
      </c>
      <c r="D151" s="65">
        <v>1.24668E-2</v>
      </c>
      <c r="E151" s="65">
        <v>4.3738700000000002E-3</v>
      </c>
      <c r="F151">
        <v>3.06446</v>
      </c>
      <c r="G151">
        <v>-3164.54396</v>
      </c>
      <c r="H151">
        <v>-2961.87039</v>
      </c>
      <c r="I151">
        <v>-202.67357000000001</v>
      </c>
      <c r="K151">
        <v>16</v>
      </c>
      <c r="L151">
        <v>-0.52924000000000004</v>
      </c>
      <c r="M151">
        <v>2</v>
      </c>
      <c r="N151" s="65">
        <v>1.24668E-2</v>
      </c>
      <c r="O151" s="65">
        <v>4.3738700000000002E-3</v>
      </c>
      <c r="P151">
        <v>3.06446</v>
      </c>
      <c r="Q151">
        <v>-2646.0554200000001</v>
      </c>
      <c r="R151">
        <v>-2553.60574</v>
      </c>
      <c r="S151">
        <v>-92.449690000000004</v>
      </c>
    </row>
    <row r="152" spans="1:19">
      <c r="A152">
        <v>17</v>
      </c>
      <c r="B152">
        <v>-0.54552999999999996</v>
      </c>
      <c r="C152">
        <v>2</v>
      </c>
      <c r="D152" s="65">
        <v>1.32774E-2</v>
      </c>
      <c r="E152" s="65">
        <v>4.33272E-3</v>
      </c>
      <c r="F152">
        <v>3.2804099999999998</v>
      </c>
      <c r="G152">
        <v>-2727.4887699999999</v>
      </c>
      <c r="H152">
        <v>-2617.6771199999998</v>
      </c>
      <c r="I152">
        <v>-109.81164</v>
      </c>
      <c r="K152">
        <v>17</v>
      </c>
      <c r="L152">
        <v>-0.48343000000000003</v>
      </c>
      <c r="M152">
        <v>2</v>
      </c>
      <c r="N152" s="65">
        <v>1.32774E-2</v>
      </c>
      <c r="O152" s="65">
        <v>4.33272E-3</v>
      </c>
      <c r="P152">
        <v>3.2804099999999998</v>
      </c>
      <c r="Q152">
        <v>-2417.0160299999998</v>
      </c>
      <c r="R152">
        <v>-2249.5364300000001</v>
      </c>
      <c r="S152">
        <v>-167.4796</v>
      </c>
    </row>
    <row r="153" spans="1:19">
      <c r="A153">
        <v>18</v>
      </c>
      <c r="B153">
        <v>-0.50592999999999999</v>
      </c>
      <c r="C153">
        <v>2</v>
      </c>
      <c r="D153" s="65">
        <v>1.4079299999999999E-2</v>
      </c>
      <c r="E153" s="65">
        <v>4.2919300000000002E-3</v>
      </c>
      <c r="F153">
        <v>3.4981200000000001</v>
      </c>
      <c r="G153">
        <v>-2529.54432</v>
      </c>
      <c r="H153">
        <v>-2428.36924</v>
      </c>
      <c r="I153">
        <v>-101.17507999999999</v>
      </c>
      <c r="K153">
        <v>18</v>
      </c>
      <c r="L153">
        <v>-0.42122999999999999</v>
      </c>
      <c r="M153">
        <v>2</v>
      </c>
      <c r="N153" s="65">
        <v>1.4079299999999999E-2</v>
      </c>
      <c r="O153" s="65">
        <v>4.2919300000000002E-3</v>
      </c>
      <c r="P153">
        <v>3.4981200000000001</v>
      </c>
      <c r="Q153">
        <v>-2106.0417499999999</v>
      </c>
      <c r="R153">
        <v>-2077.6858400000001</v>
      </c>
      <c r="S153">
        <v>-28.355910000000002</v>
      </c>
    </row>
    <row r="154" spans="1:19">
      <c r="A154">
        <v>19</v>
      </c>
      <c r="B154">
        <v>-0.43576999999999999</v>
      </c>
      <c r="C154">
        <v>2</v>
      </c>
      <c r="D154" s="65">
        <v>1.48722E-2</v>
      </c>
      <c r="E154" s="65">
        <v>4.2514900000000001E-3</v>
      </c>
      <c r="F154">
        <v>3.7176100000000001</v>
      </c>
      <c r="G154">
        <v>-2178.7278099999999</v>
      </c>
      <c r="H154">
        <v>-2313.9299599999999</v>
      </c>
      <c r="I154">
        <v>135.20214999999999</v>
      </c>
      <c r="K154">
        <v>19</v>
      </c>
      <c r="L154">
        <v>-0.37152000000000002</v>
      </c>
      <c r="M154">
        <v>2</v>
      </c>
      <c r="N154" s="65">
        <v>1.48722E-2</v>
      </c>
      <c r="O154" s="65">
        <v>4.2514900000000001E-3</v>
      </c>
      <c r="P154">
        <v>3.7176100000000001</v>
      </c>
      <c r="Q154">
        <v>-1857.5048899999999</v>
      </c>
      <c r="R154">
        <v>-1971.6104</v>
      </c>
      <c r="S154">
        <v>114.10550000000001</v>
      </c>
    </row>
    <row r="155" spans="1:19">
      <c r="A155">
        <v>20</v>
      </c>
      <c r="B155" s="65">
        <v>0</v>
      </c>
      <c r="C155">
        <v>0</v>
      </c>
      <c r="D155" s="65">
        <v>1.5656400000000001E-2</v>
      </c>
      <c r="E155" s="65">
        <v>4.2113999999999997E-3</v>
      </c>
      <c r="F155" s="65">
        <v>0</v>
      </c>
      <c r="G155" s="65">
        <v>0</v>
      </c>
      <c r="H155" s="65">
        <v>0</v>
      </c>
      <c r="I155" s="65">
        <v>0</v>
      </c>
      <c r="K155">
        <v>20</v>
      </c>
      <c r="L155" s="65">
        <v>0</v>
      </c>
      <c r="M155">
        <v>0</v>
      </c>
      <c r="N155" s="65">
        <v>1.5656400000000001E-2</v>
      </c>
      <c r="O155" s="65">
        <v>4.2113999999999997E-3</v>
      </c>
      <c r="P155" s="65">
        <v>0</v>
      </c>
      <c r="Q155" s="65">
        <v>0</v>
      </c>
      <c r="R155" s="65">
        <v>0</v>
      </c>
      <c r="S155" s="65">
        <v>0</v>
      </c>
    </row>
    <row r="157" spans="1:19">
      <c r="A157" t="s">
        <v>445</v>
      </c>
    </row>
    <row r="159" spans="1:19">
      <c r="A159" t="s">
        <v>443</v>
      </c>
      <c r="K159" t="s">
        <v>444</v>
      </c>
    </row>
    <row r="160" spans="1:19">
      <c r="B160" t="s">
        <v>424</v>
      </c>
      <c r="C160" t="s">
        <v>425</v>
      </c>
      <c r="D160" t="s">
        <v>426</v>
      </c>
      <c r="E160" t="s">
        <v>427</v>
      </c>
      <c r="F160" t="s">
        <v>428</v>
      </c>
      <c r="G160" t="s">
        <v>429</v>
      </c>
      <c r="H160" t="s">
        <v>430</v>
      </c>
      <c r="I160" t="s">
        <v>431</v>
      </c>
      <c r="L160" t="s">
        <v>424</v>
      </c>
      <c r="M160" t="s">
        <v>425</v>
      </c>
      <c r="N160" t="s">
        <v>426</v>
      </c>
      <c r="O160" t="s">
        <v>427</v>
      </c>
      <c r="P160" t="s">
        <v>428</v>
      </c>
      <c r="Q160" t="s">
        <v>429</v>
      </c>
      <c r="R160" t="s">
        <v>430</v>
      </c>
      <c r="S160" t="s">
        <v>431</v>
      </c>
    </row>
    <row r="161" spans="1:19">
      <c r="A161">
        <v>1</v>
      </c>
      <c r="B161">
        <v>-0.60384000000000004</v>
      </c>
      <c r="C161">
        <v>0.4</v>
      </c>
      <c r="D161" s="65">
        <v>0</v>
      </c>
      <c r="E161" s="65">
        <v>5.0000000000000001E-3</v>
      </c>
      <c r="F161" s="65">
        <v>3.7664799999999998E-2</v>
      </c>
      <c r="G161">
        <v>-15095.944380000001</v>
      </c>
      <c r="H161">
        <v>-24648.28803</v>
      </c>
      <c r="I161">
        <v>9552.3436500000007</v>
      </c>
      <c r="K161">
        <v>1</v>
      </c>
      <c r="L161">
        <v>-0.65885000000000005</v>
      </c>
      <c r="M161">
        <v>0.4</v>
      </c>
      <c r="N161" s="65">
        <v>0</v>
      </c>
      <c r="O161" s="65">
        <v>5.0000000000000001E-3</v>
      </c>
      <c r="P161" s="65">
        <v>3.7664799999999998E-2</v>
      </c>
      <c r="Q161">
        <v>-16471.31781</v>
      </c>
      <c r="R161">
        <v>-23144.64084</v>
      </c>
      <c r="S161">
        <v>6673.3230299999996</v>
      </c>
    </row>
    <row r="162" spans="1:19">
      <c r="A162">
        <v>2</v>
      </c>
      <c r="B162">
        <v>-4.8690199999999999</v>
      </c>
      <c r="C162">
        <v>2</v>
      </c>
      <c r="D162" s="65">
        <v>1.8797E-4</v>
      </c>
      <c r="E162" s="65">
        <v>4.9906000000000004E-3</v>
      </c>
      <c r="F162">
        <v>0.22706000000000001</v>
      </c>
      <c r="G162">
        <v>-24343.8747</v>
      </c>
      <c r="H162">
        <v>-24632.40251</v>
      </c>
      <c r="I162">
        <v>288.52780999999999</v>
      </c>
      <c r="K162">
        <v>2</v>
      </c>
      <c r="L162">
        <v>-4.6288099999999996</v>
      </c>
      <c r="M162">
        <v>2</v>
      </c>
      <c r="N162" s="65">
        <v>1.8797E-4</v>
      </c>
      <c r="O162" s="65">
        <v>4.9906000000000004E-3</v>
      </c>
      <c r="P162">
        <v>0.22706000000000001</v>
      </c>
      <c r="Q162">
        <v>-23142.87673</v>
      </c>
      <c r="R162">
        <v>-23132.89431</v>
      </c>
      <c r="S162">
        <v>-9.9824199999999994</v>
      </c>
    </row>
    <row r="163" spans="1:19">
      <c r="A163">
        <v>3</v>
      </c>
      <c r="B163">
        <v>-4.8990799999999997</v>
      </c>
      <c r="C163">
        <v>2</v>
      </c>
      <c r="D163" s="65">
        <v>1.1225600000000001E-3</v>
      </c>
      <c r="E163" s="65">
        <v>4.9438700000000004E-3</v>
      </c>
      <c r="F163">
        <v>0.41822999999999999</v>
      </c>
      <c r="G163">
        <v>-24494.197960000001</v>
      </c>
      <c r="H163">
        <v>-24598.371859999999</v>
      </c>
      <c r="I163">
        <v>104.1739</v>
      </c>
      <c r="K163">
        <v>3</v>
      </c>
      <c r="L163">
        <v>-4.6146900000000004</v>
      </c>
      <c r="M163">
        <v>2</v>
      </c>
      <c r="N163" s="65">
        <v>1.1225600000000001E-3</v>
      </c>
      <c r="O163" s="65">
        <v>4.9438700000000004E-3</v>
      </c>
      <c r="P163">
        <v>0.41822999999999999</v>
      </c>
      <c r="Q163">
        <v>-23072.29739</v>
      </c>
      <c r="R163">
        <v>-23108.015579999999</v>
      </c>
      <c r="S163">
        <v>35.71819</v>
      </c>
    </row>
    <row r="164" spans="1:19">
      <c r="A164">
        <v>4</v>
      </c>
      <c r="B164">
        <v>-4.9221199999999996</v>
      </c>
      <c r="C164">
        <v>2</v>
      </c>
      <c r="D164" s="65">
        <v>2.0482899999999999E-3</v>
      </c>
      <c r="E164" s="65">
        <v>4.8975700000000004E-3</v>
      </c>
      <c r="F164">
        <v>0.61116000000000004</v>
      </c>
      <c r="G164">
        <v>-24609.352780000001</v>
      </c>
      <c r="H164">
        <v>-24550.02997</v>
      </c>
      <c r="I164">
        <v>-59.322809999999997</v>
      </c>
      <c r="K164">
        <v>4</v>
      </c>
      <c r="L164">
        <v>-4.5874899999999998</v>
      </c>
      <c r="M164">
        <v>2</v>
      </c>
      <c r="N164" s="65">
        <v>2.0482899999999999E-3</v>
      </c>
      <c r="O164" s="65">
        <v>4.8975700000000004E-3</v>
      </c>
      <c r="P164">
        <v>0.61116000000000004</v>
      </c>
      <c r="Q164">
        <v>-22936.298299999999</v>
      </c>
      <c r="R164">
        <v>-23073.40755</v>
      </c>
      <c r="S164">
        <v>137.10925</v>
      </c>
    </row>
    <row r="165" spans="1:19">
      <c r="A165">
        <v>5</v>
      </c>
      <c r="B165">
        <v>-4.8858600000000001</v>
      </c>
      <c r="C165">
        <v>2</v>
      </c>
      <c r="D165" s="65">
        <v>2.96517E-3</v>
      </c>
      <c r="E165" s="65">
        <v>4.8517100000000004E-3</v>
      </c>
      <c r="F165">
        <v>0.80586999999999998</v>
      </c>
      <c r="G165">
        <v>-24428.071499999998</v>
      </c>
      <c r="H165">
        <v>-24480.07344</v>
      </c>
      <c r="I165">
        <v>52.001930000000002</v>
      </c>
      <c r="K165">
        <v>5</v>
      </c>
      <c r="L165">
        <v>-4.6050599999999999</v>
      </c>
      <c r="M165">
        <v>2</v>
      </c>
      <c r="N165" s="65">
        <v>2.96517E-3</v>
      </c>
      <c r="O165" s="65">
        <v>4.8517100000000004E-3</v>
      </c>
      <c r="P165">
        <v>0.80586999999999998</v>
      </c>
      <c r="Q165">
        <v>-23024.170180000001</v>
      </c>
      <c r="R165">
        <v>-23024.92799</v>
      </c>
      <c r="S165">
        <v>0.75780999999999998</v>
      </c>
    </row>
    <row r="166" spans="1:19">
      <c r="A166">
        <v>6</v>
      </c>
      <c r="B166">
        <v>-4.8628200000000001</v>
      </c>
      <c r="C166">
        <v>2</v>
      </c>
      <c r="D166" s="65">
        <v>3.8732100000000002E-3</v>
      </c>
      <c r="E166" s="65">
        <v>4.8062599999999997E-3</v>
      </c>
      <c r="F166">
        <v>1.00234</v>
      </c>
      <c r="G166">
        <v>-24312.908640000001</v>
      </c>
      <c r="H166">
        <v>-24374.92713</v>
      </c>
      <c r="I166">
        <v>62.01849</v>
      </c>
      <c r="K166">
        <v>6</v>
      </c>
      <c r="L166">
        <v>-4.5634100000000002</v>
      </c>
      <c r="M166">
        <v>2</v>
      </c>
      <c r="N166" s="65">
        <v>3.8732100000000002E-3</v>
      </c>
      <c r="O166" s="65">
        <v>4.8062599999999997E-3</v>
      </c>
      <c r="P166">
        <v>1.00234</v>
      </c>
      <c r="Q166">
        <v>-22815.903920000001</v>
      </c>
      <c r="R166">
        <v>-22955.337729999999</v>
      </c>
      <c r="S166">
        <v>139.43379999999999</v>
      </c>
    </row>
    <row r="167" spans="1:19">
      <c r="A167">
        <v>7</v>
      </c>
      <c r="B167">
        <v>-4.86557</v>
      </c>
      <c r="C167">
        <v>2</v>
      </c>
      <c r="D167" s="65">
        <v>4.7723899999999996E-3</v>
      </c>
      <c r="E167" s="65">
        <v>4.7612399999999999E-3</v>
      </c>
      <c r="F167">
        <v>1.20059</v>
      </c>
      <c r="G167">
        <v>-24326.61778</v>
      </c>
      <c r="H167">
        <v>-24207.15236</v>
      </c>
      <c r="I167">
        <v>-119.46541000000001</v>
      </c>
      <c r="K167">
        <v>7</v>
      </c>
      <c r="L167">
        <v>-4.5985899999999997</v>
      </c>
      <c r="M167">
        <v>2</v>
      </c>
      <c r="N167" s="65">
        <v>4.7723899999999996E-3</v>
      </c>
      <c r="O167" s="65">
        <v>4.7612399999999999E-3</v>
      </c>
      <c r="P167">
        <v>1.20059</v>
      </c>
      <c r="Q167">
        <v>-22991.792440000001</v>
      </c>
      <c r="R167">
        <v>-22851.094209999999</v>
      </c>
      <c r="S167">
        <v>-140.69821999999999</v>
      </c>
    </row>
    <row r="168" spans="1:19">
      <c r="A168">
        <v>8</v>
      </c>
      <c r="B168">
        <v>-4.8585000000000003</v>
      </c>
      <c r="C168">
        <v>2</v>
      </c>
      <c r="D168" s="65">
        <v>5.6627200000000004E-3</v>
      </c>
      <c r="E168" s="65">
        <v>4.7166200000000004E-3</v>
      </c>
      <c r="F168">
        <v>1.4006000000000001</v>
      </c>
      <c r="G168">
        <v>-24291.29048</v>
      </c>
      <c r="H168">
        <v>-23915.077860000001</v>
      </c>
      <c r="I168">
        <v>-376.21262000000002</v>
      </c>
      <c r="K168">
        <v>8</v>
      </c>
      <c r="L168">
        <v>-4.5582000000000003</v>
      </c>
      <c r="M168">
        <v>2</v>
      </c>
      <c r="N168" s="65">
        <v>5.6627200000000004E-3</v>
      </c>
      <c r="O168" s="65">
        <v>4.7166200000000004E-3</v>
      </c>
      <c r="P168">
        <v>1.4006000000000001</v>
      </c>
      <c r="Q168">
        <v>-22789.871660000001</v>
      </c>
      <c r="R168">
        <v>-22684.60988</v>
      </c>
      <c r="S168">
        <v>-105.26178</v>
      </c>
    </row>
    <row r="169" spans="1:19">
      <c r="A169">
        <v>9</v>
      </c>
      <c r="B169">
        <v>-4.65632</v>
      </c>
      <c r="C169">
        <v>2</v>
      </c>
      <c r="D169" s="65">
        <v>6.5442E-3</v>
      </c>
      <c r="E169" s="65">
        <v>4.6724100000000001E-3</v>
      </c>
      <c r="F169">
        <v>1.60239</v>
      </c>
      <c r="G169">
        <v>-23280.43519</v>
      </c>
      <c r="H169">
        <v>-23340.5154</v>
      </c>
      <c r="I169">
        <v>60.080210000000001</v>
      </c>
      <c r="K169">
        <v>9</v>
      </c>
      <c r="L169">
        <v>-4.4956100000000001</v>
      </c>
      <c r="M169">
        <v>2</v>
      </c>
      <c r="N169" s="65">
        <v>6.5442E-3</v>
      </c>
      <c r="O169" s="65">
        <v>4.6724100000000001E-3</v>
      </c>
      <c r="P169">
        <v>1.60239</v>
      </c>
      <c r="Q169">
        <v>-22476.91461</v>
      </c>
      <c r="R169">
        <v>-22393.304899999999</v>
      </c>
      <c r="S169">
        <v>-83.609700000000004</v>
      </c>
    </row>
    <row r="170" spans="1:19">
      <c r="A170">
        <v>10</v>
      </c>
      <c r="B170">
        <v>-4.4496000000000002</v>
      </c>
      <c r="C170">
        <v>2</v>
      </c>
      <c r="D170" s="65">
        <v>7.4168300000000001E-3</v>
      </c>
      <c r="E170" s="65">
        <v>4.62861E-3</v>
      </c>
      <c r="F170">
        <v>1.8059499999999999</v>
      </c>
      <c r="G170">
        <v>-22246.866880000001</v>
      </c>
      <c r="H170">
        <v>-22017.635180000001</v>
      </c>
      <c r="I170">
        <v>-229.23169999999999</v>
      </c>
      <c r="K170">
        <v>10</v>
      </c>
      <c r="L170">
        <v>-4.3562399999999997</v>
      </c>
      <c r="M170">
        <v>2</v>
      </c>
      <c r="N170" s="65">
        <v>7.4168300000000001E-3</v>
      </c>
      <c r="O170" s="65">
        <v>4.62861E-3</v>
      </c>
      <c r="P170">
        <v>1.8059499999999999</v>
      </c>
      <c r="Q170">
        <v>-21780.125749999999</v>
      </c>
      <c r="R170">
        <v>-21815.17424</v>
      </c>
      <c r="S170">
        <v>35.048490000000001</v>
      </c>
    </row>
    <row r="171" spans="1:19">
      <c r="A171">
        <v>11</v>
      </c>
      <c r="B171">
        <v>-3.6556199999999999</v>
      </c>
      <c r="C171">
        <v>2</v>
      </c>
      <c r="D171" s="65">
        <v>8.2806100000000007E-3</v>
      </c>
      <c r="E171" s="65">
        <v>4.5851900000000003E-3</v>
      </c>
      <c r="F171">
        <v>2.0112700000000001</v>
      </c>
      <c r="G171">
        <v>-18277.185949999999</v>
      </c>
      <c r="H171">
        <v>-18619.273949999999</v>
      </c>
      <c r="I171">
        <v>342.08800000000002</v>
      </c>
      <c r="K171">
        <v>11</v>
      </c>
      <c r="L171">
        <v>-4.14201</v>
      </c>
      <c r="M171">
        <v>2</v>
      </c>
      <c r="N171" s="65">
        <v>8.2806100000000007E-3</v>
      </c>
      <c r="O171" s="65">
        <v>4.5851900000000003E-3</v>
      </c>
      <c r="P171">
        <v>2.0112700000000001</v>
      </c>
      <c r="Q171">
        <v>-20708.99625</v>
      </c>
      <c r="R171">
        <v>-20473.13638</v>
      </c>
      <c r="S171">
        <v>-235.85987</v>
      </c>
    </row>
    <row r="172" spans="1:19">
      <c r="A172">
        <v>12</v>
      </c>
      <c r="B172">
        <v>-2.4441600000000001</v>
      </c>
      <c r="C172">
        <v>2</v>
      </c>
      <c r="D172" s="65">
        <v>9.1355399999999993E-3</v>
      </c>
      <c r="E172" s="65">
        <v>4.5421699999999999E-3</v>
      </c>
      <c r="F172">
        <v>2.2183700000000002</v>
      </c>
      <c r="G172">
        <v>-12220.19802</v>
      </c>
      <c r="H172">
        <v>-12063.88135</v>
      </c>
      <c r="I172">
        <v>-156.31667999999999</v>
      </c>
      <c r="K172">
        <v>12</v>
      </c>
      <c r="L172">
        <v>-3.3271199999999999</v>
      </c>
      <c r="M172">
        <v>2</v>
      </c>
      <c r="N172" s="65">
        <v>9.1355399999999993E-3</v>
      </c>
      <c r="O172" s="65">
        <v>4.5421699999999999E-3</v>
      </c>
      <c r="P172">
        <v>2.2183700000000002</v>
      </c>
      <c r="Q172">
        <v>-16634.765920000002</v>
      </c>
      <c r="R172">
        <v>-17081.707450000002</v>
      </c>
      <c r="S172">
        <v>446.94153</v>
      </c>
    </row>
    <row r="173" spans="1:19">
      <c r="A173">
        <v>13</v>
      </c>
      <c r="B173">
        <v>-1.32067</v>
      </c>
      <c r="C173">
        <v>2</v>
      </c>
      <c r="D173" s="65">
        <v>9.9816200000000001E-3</v>
      </c>
      <c r="E173" s="65">
        <v>4.4995299999999998E-3</v>
      </c>
      <c r="F173">
        <v>2.4272399999999998</v>
      </c>
      <c r="G173">
        <v>-6603.0006299999995</v>
      </c>
      <c r="H173">
        <v>-6455.1825200000003</v>
      </c>
      <c r="I173">
        <v>-147.81810999999999</v>
      </c>
      <c r="K173">
        <v>13</v>
      </c>
      <c r="L173">
        <v>-2.2900900000000002</v>
      </c>
      <c r="M173">
        <v>2</v>
      </c>
      <c r="N173" s="65">
        <v>9.9816200000000001E-3</v>
      </c>
      <c r="O173" s="65">
        <v>4.4995299999999998E-3</v>
      </c>
      <c r="P173">
        <v>2.4272399999999998</v>
      </c>
      <c r="Q173">
        <v>-11449.887360000001</v>
      </c>
      <c r="R173">
        <v>-11012.920469999999</v>
      </c>
      <c r="S173">
        <v>-436.96688</v>
      </c>
    </row>
    <row r="174" spans="1:19">
      <c r="A174">
        <v>14</v>
      </c>
      <c r="B174">
        <v>-0.74543999999999999</v>
      </c>
      <c r="C174">
        <v>2</v>
      </c>
      <c r="D174" s="65">
        <v>1.08188E-2</v>
      </c>
      <c r="E174" s="65">
        <v>4.4572700000000002E-3</v>
      </c>
      <c r="F174">
        <v>2.6378699999999999</v>
      </c>
      <c r="G174">
        <v>-3727.02565</v>
      </c>
      <c r="H174">
        <v>-4028.1291099999999</v>
      </c>
      <c r="I174">
        <v>301.10345999999998</v>
      </c>
      <c r="K174">
        <v>14</v>
      </c>
      <c r="L174">
        <v>-1.1893199999999999</v>
      </c>
      <c r="M174">
        <v>2</v>
      </c>
      <c r="N174" s="65">
        <v>1.08188E-2</v>
      </c>
      <c r="O174" s="65">
        <v>4.4572700000000002E-3</v>
      </c>
      <c r="P174">
        <v>2.6378699999999999</v>
      </c>
      <c r="Q174">
        <v>-5946.3005199999998</v>
      </c>
      <c r="R174">
        <v>-6234.7842600000004</v>
      </c>
      <c r="S174">
        <v>288.48374000000001</v>
      </c>
    </row>
    <row r="175" spans="1:19">
      <c r="A175">
        <v>15</v>
      </c>
      <c r="B175">
        <v>-0.57384000000000002</v>
      </c>
      <c r="C175">
        <v>2</v>
      </c>
      <c r="D175" s="65">
        <v>1.16472E-2</v>
      </c>
      <c r="E175" s="65">
        <v>4.41538E-3</v>
      </c>
      <c r="F175">
        <v>2.8502800000000001</v>
      </c>
      <c r="G175">
        <v>-2869.0620600000002</v>
      </c>
      <c r="H175">
        <v>-3084.9187099999999</v>
      </c>
      <c r="I175">
        <v>215.85665</v>
      </c>
      <c r="K175">
        <v>15</v>
      </c>
      <c r="L175">
        <v>-0.82613000000000003</v>
      </c>
      <c r="M175">
        <v>2</v>
      </c>
      <c r="N175" s="65">
        <v>1.16472E-2</v>
      </c>
      <c r="O175" s="65">
        <v>4.41538E-3</v>
      </c>
      <c r="P175">
        <v>2.8502800000000001</v>
      </c>
      <c r="Q175">
        <v>-4130.4233800000002</v>
      </c>
      <c r="R175">
        <v>-4210.5643700000001</v>
      </c>
      <c r="S175">
        <v>80.140990000000002</v>
      </c>
    </row>
    <row r="176" spans="1:19">
      <c r="A176">
        <v>16</v>
      </c>
      <c r="B176">
        <v>-0.54525999999999997</v>
      </c>
      <c r="C176">
        <v>2</v>
      </c>
      <c r="D176" s="65">
        <v>1.24668E-2</v>
      </c>
      <c r="E176" s="65">
        <v>4.3738700000000002E-3</v>
      </c>
      <c r="F176">
        <v>3.06446</v>
      </c>
      <c r="G176">
        <v>-2726.17938</v>
      </c>
      <c r="H176">
        <v>-2661.7282300000002</v>
      </c>
      <c r="I176">
        <v>-64.451139999999995</v>
      </c>
      <c r="K176">
        <v>16</v>
      </c>
      <c r="L176">
        <v>-0.67556000000000005</v>
      </c>
      <c r="M176">
        <v>2</v>
      </c>
      <c r="N176" s="65">
        <v>1.24668E-2</v>
      </c>
      <c r="O176" s="65">
        <v>4.3738700000000002E-3</v>
      </c>
      <c r="P176">
        <v>3.06446</v>
      </c>
      <c r="Q176">
        <v>-3377.6077300000002</v>
      </c>
      <c r="R176">
        <v>-3408.33788</v>
      </c>
      <c r="S176">
        <v>30.730149999999998</v>
      </c>
    </row>
    <row r="177" spans="1:19">
      <c r="A177">
        <v>17</v>
      </c>
      <c r="B177">
        <v>-0.56011</v>
      </c>
      <c r="C177">
        <v>2</v>
      </c>
      <c r="D177" s="65">
        <v>1.32774E-2</v>
      </c>
      <c r="E177" s="65">
        <v>4.33272E-3</v>
      </c>
      <c r="F177">
        <v>3.2804099999999998</v>
      </c>
      <c r="G177">
        <v>-2800.40175</v>
      </c>
      <c r="H177">
        <v>-2442.34166</v>
      </c>
      <c r="I177">
        <v>-358.06009</v>
      </c>
      <c r="K177">
        <v>17</v>
      </c>
      <c r="L177">
        <v>-0.60707</v>
      </c>
      <c r="M177">
        <v>2</v>
      </c>
      <c r="N177" s="65">
        <v>1.32774E-2</v>
      </c>
      <c r="O177" s="65">
        <v>4.33272E-3</v>
      </c>
      <c r="P177">
        <v>3.2804099999999998</v>
      </c>
      <c r="Q177">
        <v>-3035.1949800000002</v>
      </c>
      <c r="R177">
        <v>-3040.9596999999999</v>
      </c>
      <c r="S177">
        <v>5.7647199999999996</v>
      </c>
    </row>
    <row r="178" spans="1:19">
      <c r="A178">
        <v>18</v>
      </c>
      <c r="B178">
        <v>-0.50405999999999995</v>
      </c>
      <c r="C178">
        <v>2</v>
      </c>
      <c r="D178" s="65">
        <v>1.4079299999999999E-2</v>
      </c>
      <c r="E178" s="65">
        <v>4.2919300000000002E-3</v>
      </c>
      <c r="F178">
        <v>3.4981200000000001</v>
      </c>
      <c r="G178">
        <v>-2520.1716299999998</v>
      </c>
      <c r="H178">
        <v>-2315.3852099999999</v>
      </c>
      <c r="I178">
        <v>-204.78641999999999</v>
      </c>
      <c r="K178">
        <v>18</v>
      </c>
      <c r="L178">
        <v>-0.57665999999999995</v>
      </c>
      <c r="M178">
        <v>2</v>
      </c>
      <c r="N178" s="65">
        <v>1.4079299999999999E-2</v>
      </c>
      <c r="O178" s="65">
        <v>4.2919300000000002E-3</v>
      </c>
      <c r="P178">
        <v>3.4981200000000001</v>
      </c>
      <c r="Q178">
        <v>-2883.14516</v>
      </c>
      <c r="R178">
        <v>-2847.6161000000002</v>
      </c>
      <c r="S178">
        <v>-35.529060000000001</v>
      </c>
    </row>
    <row r="179" spans="1:19">
      <c r="A179">
        <v>19</v>
      </c>
      <c r="B179">
        <v>-0.38918000000000003</v>
      </c>
      <c r="C179">
        <v>2</v>
      </c>
      <c r="D179" s="65">
        <v>1.48722E-2</v>
      </c>
      <c r="E179" s="65">
        <v>4.2514900000000001E-3</v>
      </c>
      <c r="F179">
        <v>3.7176100000000001</v>
      </c>
      <c r="G179">
        <v>-1945.78124</v>
      </c>
      <c r="H179">
        <v>-2235.59501</v>
      </c>
      <c r="I179">
        <v>289.81376999999998</v>
      </c>
      <c r="K179">
        <v>19</v>
      </c>
      <c r="L179">
        <v>-0.57737000000000005</v>
      </c>
      <c r="M179">
        <v>2</v>
      </c>
      <c r="N179" s="65">
        <v>1.48722E-2</v>
      </c>
      <c r="O179" s="65">
        <v>4.2514900000000001E-3</v>
      </c>
      <c r="P179">
        <v>3.7176100000000001</v>
      </c>
      <c r="Q179">
        <v>-2886.7065299999999</v>
      </c>
      <c r="R179">
        <v>-2734.4847300000001</v>
      </c>
      <c r="S179">
        <v>-152.22181</v>
      </c>
    </row>
    <row r="180" spans="1:19">
      <c r="A180">
        <v>20</v>
      </c>
      <c r="B180" s="65">
        <v>0</v>
      </c>
      <c r="C180">
        <v>0</v>
      </c>
      <c r="D180" s="65">
        <v>1.5656400000000001E-2</v>
      </c>
      <c r="E180" s="65">
        <v>4.2113999999999997E-3</v>
      </c>
      <c r="F180" s="65">
        <v>0</v>
      </c>
      <c r="G180" s="65">
        <v>0</v>
      </c>
      <c r="H180" s="65">
        <v>0</v>
      </c>
      <c r="I180" s="65">
        <v>0</v>
      </c>
      <c r="K180">
        <v>20</v>
      </c>
      <c r="L180" s="65">
        <v>0</v>
      </c>
      <c r="M180">
        <v>0</v>
      </c>
      <c r="N180" s="65">
        <v>1.5656400000000001E-2</v>
      </c>
      <c r="O180" s="65">
        <v>4.2113999999999997E-3</v>
      </c>
      <c r="P180" s="65">
        <v>0</v>
      </c>
      <c r="Q180" s="65">
        <v>0</v>
      </c>
      <c r="R180" s="65">
        <v>0</v>
      </c>
      <c r="S180" s="65">
        <v>0</v>
      </c>
    </row>
    <row r="182" spans="1:19">
      <c r="A182" t="s">
        <v>448</v>
      </c>
    </row>
    <row r="184" spans="1:19">
      <c r="A184" t="s">
        <v>446</v>
      </c>
      <c r="K184" t="s">
        <v>447</v>
      </c>
    </row>
    <row r="185" spans="1:19">
      <c r="B185" t="s">
        <v>424</v>
      </c>
      <c r="C185" t="s">
        <v>425</v>
      </c>
      <c r="D185" t="s">
        <v>426</v>
      </c>
      <c r="E185" t="s">
        <v>427</v>
      </c>
      <c r="F185" t="s">
        <v>428</v>
      </c>
      <c r="G185" t="s">
        <v>429</v>
      </c>
      <c r="H185" t="s">
        <v>430</v>
      </c>
      <c r="I185" t="s">
        <v>431</v>
      </c>
      <c r="L185" t="s">
        <v>424</v>
      </c>
      <c r="M185" t="s">
        <v>425</v>
      </c>
      <c r="N185" t="s">
        <v>426</v>
      </c>
      <c r="O185" t="s">
        <v>427</v>
      </c>
      <c r="P185" t="s">
        <v>428</v>
      </c>
      <c r="Q185" t="s">
        <v>429</v>
      </c>
      <c r="R185" t="s">
        <v>430</v>
      </c>
      <c r="S185" t="s">
        <v>431</v>
      </c>
    </row>
    <row r="186" spans="1:19">
      <c r="A186">
        <v>1</v>
      </c>
      <c r="B186">
        <v>-1.64388</v>
      </c>
      <c r="C186">
        <v>3</v>
      </c>
      <c r="D186" s="65">
        <v>0</v>
      </c>
      <c r="E186" s="65">
        <v>3.0000000000000001E-3</v>
      </c>
      <c r="F186" s="65">
        <v>2.95962E-2</v>
      </c>
      <c r="G186">
        <v>-13046.69498</v>
      </c>
      <c r="H186">
        <v>-30635.227350000001</v>
      </c>
      <c r="I186">
        <v>17588.532370000001</v>
      </c>
      <c r="K186">
        <v>1</v>
      </c>
      <c r="L186">
        <v>-2.0992999999999999</v>
      </c>
      <c r="M186">
        <v>3</v>
      </c>
      <c r="N186" s="65">
        <v>0</v>
      </c>
      <c r="O186" s="65">
        <v>3.0999999999999999E-3</v>
      </c>
      <c r="P186" s="65">
        <v>3.3756000000000001E-2</v>
      </c>
      <c r="Q186">
        <v>-14136.72287</v>
      </c>
      <c r="R186">
        <v>-30845.631430000001</v>
      </c>
      <c r="S186">
        <v>16708.90856</v>
      </c>
    </row>
    <row r="187" spans="1:19">
      <c r="A187">
        <v>2</v>
      </c>
      <c r="B187">
        <v>-10.475099999999999</v>
      </c>
      <c r="C187">
        <v>10</v>
      </c>
      <c r="D187" s="65">
        <v>8.8601299999999995E-5</v>
      </c>
      <c r="E187" s="65">
        <v>2.9936699999999999E-3</v>
      </c>
      <c r="F187">
        <v>0.12870000000000001</v>
      </c>
      <c r="G187">
        <v>-24940.714540000001</v>
      </c>
      <c r="H187">
        <v>-30596.392070000002</v>
      </c>
      <c r="I187">
        <v>5655.6775299999999</v>
      </c>
      <c r="K187">
        <v>2</v>
      </c>
      <c r="L187">
        <v>-12.834630000000001</v>
      </c>
      <c r="M187">
        <v>10</v>
      </c>
      <c r="N187" s="65">
        <v>1.04423E-4</v>
      </c>
      <c r="O187" s="65">
        <v>3.0934600000000001E-3</v>
      </c>
      <c r="P187">
        <v>0.14679</v>
      </c>
      <c r="Q187">
        <v>-25928.552670000001</v>
      </c>
      <c r="R187">
        <v>-30792.779050000001</v>
      </c>
      <c r="S187">
        <v>4864.2263800000001</v>
      </c>
    </row>
    <row r="188" spans="1:19">
      <c r="A188">
        <v>3</v>
      </c>
      <c r="B188">
        <v>-12.276479999999999</v>
      </c>
      <c r="C188">
        <v>10</v>
      </c>
      <c r="D188" s="65">
        <v>3.8258600000000003E-4</v>
      </c>
      <c r="E188" s="65">
        <v>2.9726700000000002E-3</v>
      </c>
      <c r="F188">
        <v>0.22850000000000001</v>
      </c>
      <c r="G188">
        <v>-29229.70595</v>
      </c>
      <c r="H188">
        <v>-30529.587930000002</v>
      </c>
      <c r="I188">
        <v>1299.8819800000001</v>
      </c>
      <c r="K188">
        <v>3</v>
      </c>
      <c r="L188">
        <v>-14.65629</v>
      </c>
      <c r="M188">
        <v>10</v>
      </c>
      <c r="N188" s="65">
        <v>4.5090499999999998E-4</v>
      </c>
      <c r="O188" s="65">
        <v>3.0717600000000002E-3</v>
      </c>
      <c r="P188">
        <v>0.26062000000000002</v>
      </c>
      <c r="Q188">
        <v>-29608.66344</v>
      </c>
      <c r="R188">
        <v>-30701.878290000001</v>
      </c>
      <c r="S188">
        <v>1093.2148500000001</v>
      </c>
    </row>
    <row r="189" spans="1:19">
      <c r="A189">
        <v>4</v>
      </c>
      <c r="B189">
        <v>-12.7003</v>
      </c>
      <c r="C189">
        <v>10</v>
      </c>
      <c r="D189" s="65">
        <v>6.7449000000000003E-4</v>
      </c>
      <c r="E189" s="65">
        <v>2.95182E-3</v>
      </c>
      <c r="F189">
        <v>0.32899</v>
      </c>
      <c r="G189">
        <v>-30238.798760000001</v>
      </c>
      <c r="H189">
        <v>-30452.039700000001</v>
      </c>
      <c r="I189">
        <v>213.24093999999999</v>
      </c>
      <c r="K189">
        <v>4</v>
      </c>
      <c r="L189">
        <v>-15.10331</v>
      </c>
      <c r="M189">
        <v>10</v>
      </c>
      <c r="N189" s="65">
        <v>7.9493399999999996E-4</v>
      </c>
      <c r="O189" s="65">
        <v>3.0502099999999998E-3</v>
      </c>
      <c r="P189">
        <v>0.37523000000000001</v>
      </c>
      <c r="Q189">
        <v>-30511.739819999999</v>
      </c>
      <c r="R189">
        <v>-30596.366529999999</v>
      </c>
      <c r="S189">
        <v>84.626720000000006</v>
      </c>
    </row>
    <row r="190" spans="1:19">
      <c r="A190">
        <v>5</v>
      </c>
      <c r="B190">
        <v>-12.983980000000001</v>
      </c>
      <c r="C190">
        <v>10</v>
      </c>
      <c r="D190" s="65">
        <v>9.6431200000000005E-4</v>
      </c>
      <c r="E190" s="65">
        <v>2.9311099999999998E-3</v>
      </c>
      <c r="F190">
        <v>0.43018000000000001</v>
      </c>
      <c r="G190">
        <v>-30914.227050000001</v>
      </c>
      <c r="H190">
        <v>-30361.84319</v>
      </c>
      <c r="I190">
        <v>-552.38386000000003</v>
      </c>
      <c r="K190">
        <v>5</v>
      </c>
      <c r="L190">
        <v>-15.385529999999999</v>
      </c>
      <c r="M190">
        <v>10</v>
      </c>
      <c r="N190" s="65">
        <v>1.1365100000000001E-3</v>
      </c>
      <c r="O190" s="65">
        <v>3.0288099999999998E-3</v>
      </c>
      <c r="P190">
        <v>0.49064000000000002</v>
      </c>
      <c r="Q190">
        <v>-31081.872189999998</v>
      </c>
      <c r="R190">
        <v>-30473.57775</v>
      </c>
      <c r="S190">
        <v>-608.29444000000001</v>
      </c>
    </row>
    <row r="191" spans="1:19">
      <c r="A191">
        <v>6</v>
      </c>
      <c r="B191">
        <v>-13.11758</v>
      </c>
      <c r="C191">
        <v>10</v>
      </c>
      <c r="D191" s="65">
        <v>1.25205E-3</v>
      </c>
      <c r="E191" s="65">
        <v>2.91055E-3</v>
      </c>
      <c r="F191">
        <v>0.53205999999999998</v>
      </c>
      <c r="G191">
        <v>-31232.323130000001</v>
      </c>
      <c r="H191">
        <v>-30256.616699999999</v>
      </c>
      <c r="I191">
        <v>-975.70642999999995</v>
      </c>
      <c r="K191">
        <v>6</v>
      </c>
      <c r="L191">
        <v>-15.470470000000001</v>
      </c>
      <c r="M191">
        <v>10</v>
      </c>
      <c r="N191" s="65">
        <v>1.4756299999999999E-3</v>
      </c>
      <c r="O191" s="65">
        <v>3.0075700000000002E-3</v>
      </c>
      <c r="P191">
        <v>0.60684000000000005</v>
      </c>
      <c r="Q191">
        <v>-31253.478810000001</v>
      </c>
      <c r="R191">
        <v>-30330.180199999999</v>
      </c>
      <c r="S191">
        <v>-923.29861000000005</v>
      </c>
    </row>
    <row r="192" spans="1:19">
      <c r="A192">
        <v>7</v>
      </c>
      <c r="B192">
        <v>-13.162750000000001</v>
      </c>
      <c r="C192">
        <v>10</v>
      </c>
      <c r="D192" s="65">
        <v>1.5377100000000001E-3</v>
      </c>
      <c r="E192" s="65">
        <v>2.8901299999999999E-3</v>
      </c>
      <c r="F192">
        <v>0.63463000000000003</v>
      </c>
      <c r="G192">
        <v>-31339.883020000001</v>
      </c>
      <c r="H192">
        <v>-30133.35901</v>
      </c>
      <c r="I192">
        <v>-1206.5240100000001</v>
      </c>
      <c r="K192">
        <v>7</v>
      </c>
      <c r="L192">
        <v>-15.4428</v>
      </c>
      <c r="M192">
        <v>10</v>
      </c>
      <c r="N192" s="65">
        <v>1.8123099999999999E-3</v>
      </c>
      <c r="O192" s="65">
        <v>2.9864599999999998E-3</v>
      </c>
      <c r="P192">
        <v>0.72382999999999997</v>
      </c>
      <c r="Q192">
        <v>-31197.581999999999</v>
      </c>
      <c r="R192">
        <v>-30161.983550000001</v>
      </c>
      <c r="S192">
        <v>-1035.59845</v>
      </c>
    </row>
    <row r="193" spans="1:19">
      <c r="A193">
        <v>8</v>
      </c>
      <c r="B193">
        <v>-13.127700000000001</v>
      </c>
      <c r="C193">
        <v>10</v>
      </c>
      <c r="D193" s="65">
        <v>1.8212899999999999E-3</v>
      </c>
      <c r="E193" s="65">
        <v>2.8698399999999998E-3</v>
      </c>
      <c r="F193">
        <v>0.7379</v>
      </c>
      <c r="G193">
        <v>-31256.424169999998</v>
      </c>
      <c r="H193">
        <v>-29988.2605</v>
      </c>
      <c r="I193">
        <v>-1268.1636800000001</v>
      </c>
      <c r="K193">
        <v>8</v>
      </c>
      <c r="L193">
        <v>-15.39532</v>
      </c>
      <c r="M193">
        <v>10</v>
      </c>
      <c r="N193" s="65">
        <v>2.1465199999999999E-3</v>
      </c>
      <c r="O193" s="65">
        <v>2.9655100000000002E-3</v>
      </c>
      <c r="P193">
        <v>0.84160999999999997</v>
      </c>
      <c r="Q193">
        <v>-31101.64732</v>
      </c>
      <c r="R193">
        <v>-29963.686290000001</v>
      </c>
      <c r="S193">
        <v>-1137.9610399999999</v>
      </c>
    </row>
    <row r="194" spans="1:19">
      <c r="A194">
        <v>9</v>
      </c>
      <c r="B194">
        <v>-13.03364</v>
      </c>
      <c r="C194">
        <v>10</v>
      </c>
      <c r="D194" s="65">
        <v>2.1027900000000002E-3</v>
      </c>
      <c r="E194" s="65">
        <v>2.8497000000000001E-3</v>
      </c>
      <c r="F194">
        <v>0.84186000000000005</v>
      </c>
      <c r="G194">
        <v>-31032.476009999998</v>
      </c>
      <c r="H194">
        <v>-29816.45147</v>
      </c>
      <c r="I194">
        <v>-1216.0245299999999</v>
      </c>
      <c r="K194">
        <v>9</v>
      </c>
      <c r="L194">
        <v>-15.32296</v>
      </c>
      <c r="M194">
        <v>10</v>
      </c>
      <c r="N194" s="65">
        <v>2.4782900000000002E-3</v>
      </c>
      <c r="O194" s="65">
        <v>2.9446899999999998E-3</v>
      </c>
      <c r="P194">
        <v>0.96018999999999999</v>
      </c>
      <c r="Q194">
        <v>-30955.474180000001</v>
      </c>
      <c r="R194">
        <v>-29728.547020000002</v>
      </c>
      <c r="S194">
        <v>-1226.92716</v>
      </c>
    </row>
    <row r="195" spans="1:19">
      <c r="A195">
        <v>10</v>
      </c>
      <c r="B195">
        <v>-12.881220000000001</v>
      </c>
      <c r="C195">
        <v>10</v>
      </c>
      <c r="D195" s="65">
        <v>2.3822100000000001E-3</v>
      </c>
      <c r="E195" s="65">
        <v>2.8297000000000001E-3</v>
      </c>
      <c r="F195">
        <v>0.94650999999999996</v>
      </c>
      <c r="G195">
        <v>-30669.57345</v>
      </c>
      <c r="H195">
        <v>-29611.668000000001</v>
      </c>
      <c r="I195">
        <v>-1057.9054599999999</v>
      </c>
      <c r="K195">
        <v>10</v>
      </c>
      <c r="L195">
        <v>-15.206709999999999</v>
      </c>
      <c r="M195">
        <v>10</v>
      </c>
      <c r="N195" s="65">
        <v>2.8075999999999999E-3</v>
      </c>
      <c r="O195" s="65">
        <v>2.9240199999999998E-3</v>
      </c>
      <c r="P195">
        <v>1.07955</v>
      </c>
      <c r="Q195">
        <v>-30720.63466</v>
      </c>
      <c r="R195">
        <v>-29447.962319999999</v>
      </c>
      <c r="S195">
        <v>-1272.6723400000001</v>
      </c>
    </row>
    <row r="196" spans="1:19">
      <c r="A196">
        <v>11</v>
      </c>
      <c r="B196">
        <v>-12.760479999999999</v>
      </c>
      <c r="C196">
        <v>10</v>
      </c>
      <c r="D196" s="65">
        <v>2.6595400000000002E-3</v>
      </c>
      <c r="E196" s="65">
        <v>2.8098300000000001E-3</v>
      </c>
      <c r="F196">
        <v>1.05186</v>
      </c>
      <c r="G196">
        <v>-30382.088100000001</v>
      </c>
      <c r="H196">
        <v>-29365.812760000001</v>
      </c>
      <c r="I196">
        <v>-1016.27534</v>
      </c>
      <c r="K196">
        <v>11</v>
      </c>
      <c r="L196">
        <v>-14.8841</v>
      </c>
      <c r="M196">
        <v>10</v>
      </c>
      <c r="N196" s="65">
        <v>3.1344599999999999E-3</v>
      </c>
      <c r="O196" s="65">
        <v>2.9034899999999999E-3</v>
      </c>
      <c r="P196">
        <v>1.1997</v>
      </c>
      <c r="Q196">
        <v>-30068.88869</v>
      </c>
      <c r="R196">
        <v>-29110.938880000002</v>
      </c>
      <c r="S196">
        <v>-957.94980999999996</v>
      </c>
    </row>
    <row r="197" spans="1:19">
      <c r="A197">
        <v>12</v>
      </c>
      <c r="B197">
        <v>-12.592560000000001</v>
      </c>
      <c r="C197">
        <v>10</v>
      </c>
      <c r="D197" s="65">
        <v>2.9348E-3</v>
      </c>
      <c r="E197" s="65">
        <v>2.7900999999999998E-3</v>
      </c>
      <c r="F197">
        <v>1.1578999999999999</v>
      </c>
      <c r="G197">
        <v>-29982.28559</v>
      </c>
      <c r="H197">
        <v>-29068.390329999998</v>
      </c>
      <c r="I197">
        <v>-913.89526000000001</v>
      </c>
      <c r="K197">
        <v>12</v>
      </c>
      <c r="L197">
        <v>-14.49377</v>
      </c>
      <c r="M197">
        <v>10</v>
      </c>
      <c r="N197" s="65">
        <v>3.4588700000000002E-3</v>
      </c>
      <c r="O197" s="65">
        <v>2.8831E-3</v>
      </c>
      <c r="P197">
        <v>1.3206500000000001</v>
      </c>
      <c r="Q197">
        <v>-29280.34576</v>
      </c>
      <c r="R197">
        <v>-28703.465660000002</v>
      </c>
      <c r="S197">
        <v>-576.88009999999997</v>
      </c>
    </row>
    <row r="198" spans="1:19">
      <c r="A198">
        <v>13</v>
      </c>
      <c r="B198">
        <v>-12.35553</v>
      </c>
      <c r="C198">
        <v>10</v>
      </c>
      <c r="D198" s="65">
        <v>3.2079700000000001E-3</v>
      </c>
      <c r="E198" s="65">
        <v>2.7705E-3</v>
      </c>
      <c r="F198">
        <v>1.26464</v>
      </c>
      <c r="G198">
        <v>-29417.93895</v>
      </c>
      <c r="H198">
        <v>-28705.811409999998</v>
      </c>
      <c r="I198">
        <v>-712.12753999999995</v>
      </c>
      <c r="K198">
        <v>13</v>
      </c>
      <c r="L198">
        <v>-14.10867</v>
      </c>
      <c r="M198">
        <v>10</v>
      </c>
      <c r="N198" s="65">
        <v>3.7808199999999998E-3</v>
      </c>
      <c r="O198" s="65">
        <v>2.8628500000000001E-3</v>
      </c>
      <c r="P198">
        <v>1.4423900000000001</v>
      </c>
      <c r="Q198">
        <v>-28502.36433</v>
      </c>
      <c r="R198">
        <v>-28207.838970000001</v>
      </c>
      <c r="S198">
        <v>-294.52535999999998</v>
      </c>
    </row>
    <row r="199" spans="1:19">
      <c r="A199">
        <v>14</v>
      </c>
      <c r="B199">
        <v>-11.97641</v>
      </c>
      <c r="C199">
        <v>10</v>
      </c>
      <c r="D199" s="65">
        <v>3.47906E-3</v>
      </c>
      <c r="E199" s="65">
        <v>2.7510299999999998E-3</v>
      </c>
      <c r="F199">
        <v>1.3720699999999999</v>
      </c>
      <c r="G199">
        <v>-28515.262269999999</v>
      </c>
      <c r="H199">
        <v>-28260.607169999999</v>
      </c>
      <c r="I199">
        <v>-254.6551</v>
      </c>
      <c r="K199">
        <v>14</v>
      </c>
      <c r="L199">
        <v>-13.605560000000001</v>
      </c>
      <c r="M199">
        <v>10</v>
      </c>
      <c r="N199" s="65">
        <v>4.1003200000000002E-3</v>
      </c>
      <c r="O199" s="65">
        <v>2.8427299999999999E-3</v>
      </c>
      <c r="P199">
        <v>1.5649200000000001</v>
      </c>
      <c r="Q199">
        <v>-27485.984250000001</v>
      </c>
      <c r="R199">
        <v>-27602.096959999999</v>
      </c>
      <c r="S199">
        <v>116.11272</v>
      </c>
    </row>
    <row r="200" spans="1:19">
      <c r="A200">
        <v>15</v>
      </c>
      <c r="B200">
        <v>-11.62599</v>
      </c>
      <c r="C200">
        <v>10</v>
      </c>
      <c r="D200" s="65">
        <v>3.74807E-3</v>
      </c>
      <c r="E200" s="65">
        <v>2.7316900000000002E-3</v>
      </c>
      <c r="F200">
        <v>1.4801899999999999</v>
      </c>
      <c r="G200">
        <v>-27680.935119999998</v>
      </c>
      <c r="H200">
        <v>-27710.707330000001</v>
      </c>
      <c r="I200">
        <v>29.772210000000001</v>
      </c>
      <c r="K200">
        <v>15</v>
      </c>
      <c r="L200">
        <v>-13.05353</v>
      </c>
      <c r="M200">
        <v>10</v>
      </c>
      <c r="N200" s="65">
        <v>4.4173700000000003E-3</v>
      </c>
      <c r="O200" s="65">
        <v>2.8227500000000002E-3</v>
      </c>
      <c r="P200">
        <v>1.68824</v>
      </c>
      <c r="Q200">
        <v>-26370.774239999999</v>
      </c>
      <c r="R200">
        <v>-26859.92122</v>
      </c>
      <c r="S200">
        <v>489.14697999999999</v>
      </c>
    </row>
    <row r="201" spans="1:19">
      <c r="A201">
        <v>16</v>
      </c>
      <c r="B201">
        <v>-11.210459999999999</v>
      </c>
      <c r="C201">
        <v>10</v>
      </c>
      <c r="D201" s="65">
        <v>4.0150000000000003E-3</v>
      </c>
      <c r="E201" s="65">
        <v>2.7124900000000001E-3</v>
      </c>
      <c r="F201">
        <v>1.58901</v>
      </c>
      <c r="G201">
        <v>-26691.582699999999</v>
      </c>
      <c r="H201">
        <v>-27029.171170000001</v>
      </c>
      <c r="I201">
        <v>337.58846999999997</v>
      </c>
      <c r="K201">
        <v>16</v>
      </c>
      <c r="L201">
        <v>-12.60779</v>
      </c>
      <c r="M201">
        <v>10</v>
      </c>
      <c r="N201" s="65">
        <v>4.7319700000000003E-3</v>
      </c>
      <c r="O201" s="65">
        <v>2.8029000000000001E-3</v>
      </c>
      <c r="P201">
        <v>1.8123499999999999</v>
      </c>
      <c r="Q201">
        <v>-25470.283340000002</v>
      </c>
      <c r="R201">
        <v>-25951.69774</v>
      </c>
      <c r="S201">
        <v>481.4144</v>
      </c>
    </row>
    <row r="202" spans="1:19">
      <c r="A202">
        <v>17</v>
      </c>
      <c r="B202">
        <v>-10.87499</v>
      </c>
      <c r="C202">
        <v>10</v>
      </c>
      <c r="D202" s="65">
        <v>4.27985E-3</v>
      </c>
      <c r="E202" s="65">
        <v>2.6934099999999998E-3</v>
      </c>
      <c r="F202">
        <v>1.69852</v>
      </c>
      <c r="G202">
        <v>-25892.838049999998</v>
      </c>
      <c r="H202">
        <v>-26185.180950000002</v>
      </c>
      <c r="I202">
        <v>292.34289999999999</v>
      </c>
      <c r="K202">
        <v>17</v>
      </c>
      <c r="L202">
        <v>-12.07474</v>
      </c>
      <c r="M202">
        <v>10</v>
      </c>
      <c r="N202" s="65">
        <v>5.0441100000000001E-3</v>
      </c>
      <c r="O202" s="65">
        <v>2.7831900000000001E-3</v>
      </c>
      <c r="P202">
        <v>1.9372499999999999</v>
      </c>
      <c r="Q202">
        <v>-24393.414990000001</v>
      </c>
      <c r="R202">
        <v>-24847.855579999999</v>
      </c>
      <c r="S202">
        <v>454.44058999999999</v>
      </c>
    </row>
    <row r="203" spans="1:19">
      <c r="A203">
        <v>18</v>
      </c>
      <c r="B203">
        <v>-10.203340000000001</v>
      </c>
      <c r="C203">
        <v>10</v>
      </c>
      <c r="D203" s="65">
        <v>4.5426199999999998E-3</v>
      </c>
      <c r="E203" s="65">
        <v>2.67446E-3</v>
      </c>
      <c r="F203">
        <v>1.8087299999999999</v>
      </c>
      <c r="G203">
        <v>-24293.670719999998</v>
      </c>
      <c r="H203">
        <v>-25147.680899999999</v>
      </c>
      <c r="I203">
        <v>854.01017999999999</v>
      </c>
      <c r="K203">
        <v>18</v>
      </c>
      <c r="L203">
        <v>-11.367369999999999</v>
      </c>
      <c r="M203">
        <v>10</v>
      </c>
      <c r="N203" s="65">
        <v>5.3537999999999997E-3</v>
      </c>
      <c r="O203" s="65">
        <v>2.7636000000000002E-3</v>
      </c>
      <c r="P203">
        <v>2.0629499999999998</v>
      </c>
      <c r="Q203">
        <v>-22964.393260000001</v>
      </c>
      <c r="R203">
        <v>-23525.810829999999</v>
      </c>
      <c r="S203">
        <v>561.41756999999996</v>
      </c>
    </row>
    <row r="204" spans="1:19">
      <c r="A204">
        <v>19</v>
      </c>
      <c r="B204">
        <v>-9.6843900000000005</v>
      </c>
      <c r="C204">
        <v>10</v>
      </c>
      <c r="D204" s="65">
        <v>4.8032999999999999E-3</v>
      </c>
      <c r="E204" s="65">
        <v>2.65563E-3</v>
      </c>
      <c r="F204">
        <v>1.9196200000000001</v>
      </c>
      <c r="G204">
        <v>-23058.076089999999</v>
      </c>
      <c r="H204">
        <v>-23893.377260000001</v>
      </c>
      <c r="I204">
        <v>835.30116999999996</v>
      </c>
      <c r="K204">
        <v>19</v>
      </c>
      <c r="L204">
        <v>-10.69711</v>
      </c>
      <c r="M204">
        <v>10</v>
      </c>
      <c r="N204" s="65">
        <v>5.66104E-3</v>
      </c>
      <c r="O204" s="65">
        <v>2.7441499999999999E-3</v>
      </c>
      <c r="P204">
        <v>2.1894300000000002</v>
      </c>
      <c r="Q204">
        <v>-21610.316889999998</v>
      </c>
      <c r="R204">
        <v>-21981.03701</v>
      </c>
      <c r="S204">
        <v>370.72012999999998</v>
      </c>
    </row>
    <row r="205" spans="1:19">
      <c r="A205">
        <v>20</v>
      </c>
      <c r="B205">
        <v>-9.2599599999999995</v>
      </c>
      <c r="C205">
        <v>10</v>
      </c>
      <c r="D205" s="65">
        <v>5.0619100000000002E-3</v>
      </c>
      <c r="E205" s="65">
        <v>2.63693E-3</v>
      </c>
      <c r="F205">
        <v>2.0312199999999998</v>
      </c>
      <c r="G205">
        <v>-22047.53426</v>
      </c>
      <c r="H205">
        <v>-22419.763330000002</v>
      </c>
      <c r="I205">
        <v>372.22906999999998</v>
      </c>
      <c r="K205">
        <v>20</v>
      </c>
      <c r="L205">
        <v>-10.004619999999999</v>
      </c>
      <c r="M205">
        <v>10</v>
      </c>
      <c r="N205" s="65">
        <v>5.9658200000000002E-3</v>
      </c>
      <c r="O205" s="65">
        <v>2.7248300000000001E-3</v>
      </c>
      <c r="P205">
        <v>2.31671</v>
      </c>
      <c r="Q205">
        <v>-20211.35181</v>
      </c>
      <c r="R205">
        <v>-20239.906050000001</v>
      </c>
      <c r="S205">
        <v>28.55424</v>
      </c>
    </row>
    <row r="206" spans="1:19">
      <c r="A206">
        <v>21</v>
      </c>
      <c r="B206">
        <v>-8.7225000000000001</v>
      </c>
      <c r="C206">
        <v>10</v>
      </c>
      <c r="D206" s="65">
        <v>5.3184299999999999E-3</v>
      </c>
      <c r="E206" s="65">
        <v>2.6183500000000002E-3</v>
      </c>
      <c r="F206">
        <v>2.1435</v>
      </c>
      <c r="G206">
        <v>-20767.848389999999</v>
      </c>
      <c r="H206">
        <v>-20759.860669999998</v>
      </c>
      <c r="I206">
        <v>-7.9877200000000004</v>
      </c>
      <c r="K206">
        <v>21</v>
      </c>
      <c r="L206">
        <v>-9.0184300000000004</v>
      </c>
      <c r="M206">
        <v>10</v>
      </c>
      <c r="N206" s="65">
        <v>6.2681500000000001E-3</v>
      </c>
      <c r="O206" s="65">
        <v>2.7056300000000001E-3</v>
      </c>
      <c r="P206">
        <v>2.4447800000000002</v>
      </c>
      <c r="Q206">
        <v>-18219.051670000001</v>
      </c>
      <c r="R206">
        <v>-18367.396349999999</v>
      </c>
      <c r="S206">
        <v>148.34468000000001</v>
      </c>
    </row>
    <row r="207" spans="1:19">
      <c r="A207">
        <v>22</v>
      </c>
      <c r="B207">
        <v>-7.9182100000000002</v>
      </c>
      <c r="C207">
        <v>10</v>
      </c>
      <c r="D207" s="65">
        <v>5.5728799999999997E-3</v>
      </c>
      <c r="E207" s="65">
        <v>2.5998900000000001E-3</v>
      </c>
      <c r="F207">
        <v>2.2564799999999998</v>
      </c>
      <c r="G207">
        <v>-18852.880359999999</v>
      </c>
      <c r="H207">
        <v>-18989.301790000001</v>
      </c>
      <c r="I207">
        <v>136.42142999999999</v>
      </c>
      <c r="K207">
        <v>22</v>
      </c>
      <c r="L207">
        <v>-8.1678800000000003</v>
      </c>
      <c r="M207">
        <v>10</v>
      </c>
      <c r="N207" s="65">
        <v>6.5680299999999999E-3</v>
      </c>
      <c r="O207" s="65">
        <v>2.6865600000000002E-3</v>
      </c>
      <c r="P207">
        <v>2.5736400000000001</v>
      </c>
      <c r="Q207">
        <v>-16500.75995</v>
      </c>
      <c r="R207">
        <v>-16460.854179999998</v>
      </c>
      <c r="S207">
        <v>-39.905769999999997</v>
      </c>
    </row>
    <row r="208" spans="1:19">
      <c r="A208">
        <v>23</v>
      </c>
      <c r="B208">
        <v>-7.3564499999999997</v>
      </c>
      <c r="C208">
        <v>10</v>
      </c>
      <c r="D208" s="65">
        <v>5.8252399999999998E-3</v>
      </c>
      <c r="E208" s="65">
        <v>2.5815600000000001E-3</v>
      </c>
      <c r="F208">
        <v>2.3701500000000002</v>
      </c>
      <c r="G208">
        <v>-17515.36578</v>
      </c>
      <c r="H208">
        <v>-17215.065900000001</v>
      </c>
      <c r="I208">
        <v>-300.29987999999997</v>
      </c>
      <c r="K208">
        <v>23</v>
      </c>
      <c r="L208">
        <v>-7.3971400000000003</v>
      </c>
      <c r="M208">
        <v>10</v>
      </c>
      <c r="N208" s="65">
        <v>6.8654600000000003E-3</v>
      </c>
      <c r="O208" s="65">
        <v>2.6676099999999999E-3</v>
      </c>
      <c r="P208">
        <v>2.70329</v>
      </c>
      <c r="Q208">
        <v>-14943.72574</v>
      </c>
      <c r="R208">
        <v>-14627.590920000001</v>
      </c>
      <c r="S208">
        <v>-316.13483000000002</v>
      </c>
    </row>
    <row r="209" spans="1:19">
      <c r="A209">
        <v>24</v>
      </c>
      <c r="B209">
        <v>-6.8139700000000003</v>
      </c>
      <c r="C209">
        <v>10</v>
      </c>
      <c r="D209" s="65">
        <v>6.0755200000000001E-3</v>
      </c>
      <c r="E209" s="65">
        <v>2.5633399999999999E-3</v>
      </c>
      <c r="F209">
        <v>2.4845199999999998</v>
      </c>
      <c r="G209">
        <v>-16223.749</v>
      </c>
      <c r="H209">
        <v>-15546.22791</v>
      </c>
      <c r="I209">
        <v>-677.52108999999996</v>
      </c>
      <c r="K209">
        <v>24</v>
      </c>
      <c r="L209">
        <v>-6.6531599999999997</v>
      </c>
      <c r="M209">
        <v>10</v>
      </c>
      <c r="N209" s="65">
        <v>7.1604299999999997E-3</v>
      </c>
      <c r="O209" s="65">
        <v>2.6487899999999998E-3</v>
      </c>
      <c r="P209">
        <v>2.8337300000000001</v>
      </c>
      <c r="Q209">
        <v>-13440.71992</v>
      </c>
      <c r="R209">
        <v>-12956.67792</v>
      </c>
      <c r="S209">
        <v>-484.04199</v>
      </c>
    </row>
    <row r="210" spans="1:19">
      <c r="A210">
        <v>25</v>
      </c>
      <c r="B210">
        <v>-6.1050800000000001</v>
      </c>
      <c r="C210">
        <v>10</v>
      </c>
      <c r="D210" s="65">
        <v>6.3237199999999997E-3</v>
      </c>
      <c r="E210" s="65">
        <v>2.5452500000000002E-3</v>
      </c>
      <c r="F210">
        <v>2.59958</v>
      </c>
      <c r="G210">
        <v>-14535.894</v>
      </c>
      <c r="H210">
        <v>-14063.16403</v>
      </c>
      <c r="I210">
        <v>-472.72998000000001</v>
      </c>
      <c r="K210">
        <v>25</v>
      </c>
      <c r="L210">
        <v>-5.90198</v>
      </c>
      <c r="M210">
        <v>10</v>
      </c>
      <c r="N210" s="65">
        <v>7.4529499999999999E-3</v>
      </c>
      <c r="O210" s="65">
        <v>2.6300899999999999E-3</v>
      </c>
      <c r="P210">
        <v>2.96496</v>
      </c>
      <c r="Q210">
        <v>-11923.201590000001</v>
      </c>
      <c r="R210">
        <v>-11500.60902</v>
      </c>
      <c r="S210">
        <v>-422.59255999999999</v>
      </c>
    </row>
    <row r="211" spans="1:19">
      <c r="A211">
        <v>26</v>
      </c>
      <c r="B211">
        <v>-5.4607799999999997</v>
      </c>
      <c r="C211">
        <v>10</v>
      </c>
      <c r="D211" s="65">
        <v>6.5698400000000004E-3</v>
      </c>
      <c r="E211" s="65">
        <v>2.5272699999999999E-3</v>
      </c>
      <c r="F211">
        <v>2.7153299999999998</v>
      </c>
      <c r="G211">
        <v>-13001.851420000001</v>
      </c>
      <c r="H211">
        <v>-12803.29794</v>
      </c>
      <c r="I211">
        <v>-198.55348000000001</v>
      </c>
      <c r="K211">
        <v>26</v>
      </c>
      <c r="L211">
        <v>-5.1910100000000003</v>
      </c>
      <c r="M211">
        <v>10</v>
      </c>
      <c r="N211" s="65">
        <v>7.7430199999999998E-3</v>
      </c>
      <c r="O211" s="65">
        <v>2.61151E-3</v>
      </c>
      <c r="P211">
        <v>3.0969799999999998</v>
      </c>
      <c r="Q211">
        <v>-10486.87995</v>
      </c>
      <c r="R211">
        <v>-10273.88803</v>
      </c>
      <c r="S211">
        <v>-212.99191999999999</v>
      </c>
    </row>
    <row r="212" spans="1:19">
      <c r="A212">
        <v>27</v>
      </c>
      <c r="B212">
        <v>-5.0251900000000003</v>
      </c>
      <c r="C212">
        <v>10</v>
      </c>
      <c r="D212" s="65">
        <v>6.8138699999999996E-3</v>
      </c>
      <c r="E212" s="65">
        <v>2.5094000000000002E-3</v>
      </c>
      <c r="F212">
        <v>2.8317800000000002</v>
      </c>
      <c r="G212">
        <v>-11964.74395</v>
      </c>
      <c r="H212">
        <v>-11766.36587</v>
      </c>
      <c r="I212">
        <v>-198.37808000000001</v>
      </c>
      <c r="K212">
        <v>27</v>
      </c>
      <c r="L212">
        <v>-4.6438600000000001</v>
      </c>
      <c r="M212">
        <v>10</v>
      </c>
      <c r="N212" s="65">
        <v>8.0306400000000003E-3</v>
      </c>
      <c r="O212" s="65">
        <v>2.59305E-3</v>
      </c>
      <c r="P212">
        <v>3.2298</v>
      </c>
      <c r="Q212">
        <v>-9381.5284100000008</v>
      </c>
      <c r="R212">
        <v>-9263.4725600000002</v>
      </c>
      <c r="S212">
        <v>-118.05585000000001</v>
      </c>
    </row>
    <row r="213" spans="1:19">
      <c r="A213">
        <v>28</v>
      </c>
      <c r="B213">
        <v>-4.4518599999999999</v>
      </c>
      <c r="C213">
        <v>10</v>
      </c>
      <c r="D213" s="65">
        <v>7.0558299999999999E-3</v>
      </c>
      <c r="E213" s="65">
        <v>2.4916600000000001E-3</v>
      </c>
      <c r="F213">
        <v>2.9489200000000002</v>
      </c>
      <c r="G213">
        <v>-10599.672269999999</v>
      </c>
      <c r="H213">
        <v>-10929.16822</v>
      </c>
      <c r="I213">
        <v>329.49594999999999</v>
      </c>
      <c r="K213">
        <v>28</v>
      </c>
      <c r="L213">
        <v>-3.97519</v>
      </c>
      <c r="M213">
        <v>10</v>
      </c>
      <c r="N213" s="65">
        <v>8.3157999999999999E-3</v>
      </c>
      <c r="O213" s="65">
        <v>2.57471E-3</v>
      </c>
      <c r="P213">
        <v>3.3633999999999999</v>
      </c>
      <c r="Q213">
        <v>-8030.68588</v>
      </c>
      <c r="R213">
        <v>-8441.9541399999998</v>
      </c>
      <c r="S213">
        <v>411.26826</v>
      </c>
    </row>
    <row r="214" spans="1:19">
      <c r="A214">
        <v>29</v>
      </c>
      <c r="B214">
        <v>-4.0262500000000001</v>
      </c>
      <c r="C214">
        <v>10</v>
      </c>
      <c r="D214" s="65">
        <v>7.2956999999999996E-3</v>
      </c>
      <c r="E214" s="65">
        <v>2.47402E-3</v>
      </c>
      <c r="F214">
        <v>3.0667599999999999</v>
      </c>
      <c r="G214">
        <v>-9586.3156500000005</v>
      </c>
      <c r="H214">
        <v>-10259.487719999999</v>
      </c>
      <c r="I214">
        <v>673.17206999999996</v>
      </c>
      <c r="K214">
        <v>29</v>
      </c>
      <c r="L214">
        <v>-3.5904199999999999</v>
      </c>
      <c r="M214">
        <v>10</v>
      </c>
      <c r="N214" s="65">
        <v>8.5985100000000002E-3</v>
      </c>
      <c r="O214" s="65">
        <v>2.5564899999999998E-3</v>
      </c>
      <c r="P214">
        <v>3.4977999999999998</v>
      </c>
      <c r="Q214">
        <v>-7253.3792800000001</v>
      </c>
      <c r="R214">
        <v>-7777.7231000000002</v>
      </c>
      <c r="S214">
        <v>524.34383000000003</v>
      </c>
    </row>
    <row r="215" spans="1:19">
      <c r="A215">
        <v>30</v>
      </c>
      <c r="B215" s="65">
        <v>0</v>
      </c>
      <c r="C215">
        <v>0</v>
      </c>
      <c r="D215" s="65">
        <v>7.5335000000000003E-3</v>
      </c>
      <c r="E215" s="65">
        <v>2.4564999999999999E-3</v>
      </c>
      <c r="F215" s="65">
        <v>0</v>
      </c>
      <c r="G215" s="65">
        <v>0</v>
      </c>
      <c r="H215" s="65">
        <v>0</v>
      </c>
      <c r="I215" s="65">
        <v>0</v>
      </c>
      <c r="K215">
        <v>30</v>
      </c>
      <c r="L215" s="65">
        <v>0</v>
      </c>
      <c r="M215">
        <v>0</v>
      </c>
      <c r="N215" s="65">
        <v>8.8787599999999994E-3</v>
      </c>
      <c r="O215" s="65">
        <v>2.5383799999999998E-3</v>
      </c>
      <c r="P215" s="65">
        <v>0</v>
      </c>
      <c r="Q215" s="65">
        <v>0</v>
      </c>
      <c r="R215" s="65">
        <v>0</v>
      </c>
      <c r="S215" s="65">
        <v>0</v>
      </c>
    </row>
    <row r="217" spans="1:19">
      <c r="A217" t="s">
        <v>449</v>
      </c>
    </row>
    <row r="219" spans="1:19">
      <c r="A219" t="s">
        <v>450</v>
      </c>
      <c r="K219" t="s">
        <v>451</v>
      </c>
    </row>
    <row r="220" spans="1:19">
      <c r="B220" t="s">
        <v>424</v>
      </c>
      <c r="C220" t="s">
        <v>425</v>
      </c>
      <c r="D220" t="s">
        <v>426</v>
      </c>
      <c r="E220" t="s">
        <v>427</v>
      </c>
      <c r="F220" t="s">
        <v>428</v>
      </c>
      <c r="G220" t="s">
        <v>429</v>
      </c>
      <c r="H220" t="s">
        <v>430</v>
      </c>
      <c r="I220" t="s">
        <v>431</v>
      </c>
      <c r="L220" t="s">
        <v>424</v>
      </c>
      <c r="M220" t="s">
        <v>425</v>
      </c>
      <c r="N220" t="s">
        <v>426</v>
      </c>
      <c r="O220" t="s">
        <v>427</v>
      </c>
      <c r="P220" t="s">
        <v>428</v>
      </c>
      <c r="Q220" t="s">
        <v>429</v>
      </c>
      <c r="R220" t="s">
        <v>430</v>
      </c>
      <c r="S220" t="s">
        <v>431</v>
      </c>
    </row>
    <row r="221" spans="1:19">
      <c r="A221">
        <v>1</v>
      </c>
      <c r="B221">
        <v>-2.9956900000000002</v>
      </c>
      <c r="C221">
        <v>3</v>
      </c>
      <c r="D221" s="65">
        <v>0</v>
      </c>
      <c r="E221" s="65">
        <v>3.0000000000000001E-3</v>
      </c>
      <c r="F221" s="65">
        <v>3.1710200000000001E-2</v>
      </c>
      <c r="G221">
        <v>-22190.314119999999</v>
      </c>
      <c r="H221">
        <v>-32305.70019</v>
      </c>
      <c r="I221">
        <v>10115.38607</v>
      </c>
      <c r="K221">
        <v>1</v>
      </c>
      <c r="L221">
        <v>-2.1596600000000001</v>
      </c>
      <c r="M221">
        <v>3</v>
      </c>
      <c r="N221" s="65">
        <v>0</v>
      </c>
      <c r="O221" s="65">
        <v>2.8700000000000002E-3</v>
      </c>
      <c r="P221" s="65">
        <v>2.5338699999999999E-2</v>
      </c>
      <c r="Q221">
        <v>-20926.910769999999</v>
      </c>
      <c r="R221">
        <v>-33189.672429999999</v>
      </c>
      <c r="S221">
        <v>12262.76166</v>
      </c>
    </row>
    <row r="222" spans="1:19">
      <c r="A222">
        <v>2</v>
      </c>
      <c r="B222">
        <v>-13.749499999999999</v>
      </c>
      <c r="C222">
        <v>10</v>
      </c>
      <c r="D222" s="65">
        <v>9.4929899999999994E-5</v>
      </c>
      <c r="E222" s="65">
        <v>2.9936699999999999E-3</v>
      </c>
      <c r="F222">
        <v>0.13789000000000001</v>
      </c>
      <c r="G222">
        <v>-30554.445619999999</v>
      </c>
      <c r="H222">
        <v>-32241.909729999999</v>
      </c>
      <c r="I222">
        <v>1687.4641099999999</v>
      </c>
      <c r="K222">
        <v>2</v>
      </c>
      <c r="L222">
        <v>-10.668559999999999</v>
      </c>
      <c r="M222">
        <v>10</v>
      </c>
      <c r="N222" s="65">
        <v>7.2568699999999995E-5</v>
      </c>
      <c r="O222" s="65">
        <v>2.8639500000000001E-3</v>
      </c>
      <c r="P222">
        <v>0.11019</v>
      </c>
      <c r="Q222">
        <v>-31013.268639999998</v>
      </c>
      <c r="R222">
        <v>-33143.734250000001</v>
      </c>
      <c r="S222">
        <v>2130.4656100000002</v>
      </c>
    </row>
    <row r="223" spans="1:19">
      <c r="A223">
        <v>3</v>
      </c>
      <c r="B223">
        <v>-14.30519</v>
      </c>
      <c r="C223">
        <v>10</v>
      </c>
      <c r="D223" s="65">
        <v>4.0991399999999999E-4</v>
      </c>
      <c r="E223" s="65">
        <v>2.9726700000000002E-3</v>
      </c>
      <c r="F223">
        <v>0.24482000000000001</v>
      </c>
      <c r="G223">
        <v>-31789.320650000001</v>
      </c>
      <c r="H223">
        <v>-32129.97725</v>
      </c>
      <c r="I223">
        <v>340.65660000000003</v>
      </c>
      <c r="K223">
        <v>3</v>
      </c>
      <c r="L223">
        <v>-11.155390000000001</v>
      </c>
      <c r="M223">
        <v>10</v>
      </c>
      <c r="N223" s="65">
        <v>3.1335599999999999E-4</v>
      </c>
      <c r="O223" s="65">
        <v>2.8438600000000001E-3</v>
      </c>
      <c r="P223">
        <v>0.19563</v>
      </c>
      <c r="Q223">
        <v>-32428.473030000001</v>
      </c>
      <c r="R223">
        <v>-33064.901669999999</v>
      </c>
      <c r="S223">
        <v>636.42863999999997</v>
      </c>
    </row>
    <row r="224" spans="1:19">
      <c r="A224">
        <v>4</v>
      </c>
      <c r="B224">
        <v>-14.43693</v>
      </c>
      <c r="C224">
        <v>10</v>
      </c>
      <c r="D224" s="65">
        <v>7.2266799999999999E-4</v>
      </c>
      <c r="E224" s="65">
        <v>2.95182E-3</v>
      </c>
      <c r="F224">
        <v>0.35249000000000003</v>
      </c>
      <c r="G224">
        <v>-32082.056110000001</v>
      </c>
      <c r="H224">
        <v>-31996.443050000002</v>
      </c>
      <c r="I224">
        <v>-85.613060000000004</v>
      </c>
      <c r="K224">
        <v>4</v>
      </c>
      <c r="L224">
        <v>-11.32127</v>
      </c>
      <c r="M224">
        <v>10</v>
      </c>
      <c r="N224" s="65">
        <v>5.5243899999999995E-4</v>
      </c>
      <c r="O224" s="65">
        <v>2.8239099999999998E-3</v>
      </c>
      <c r="P224">
        <v>0.28166999999999998</v>
      </c>
      <c r="Q224">
        <v>-32910.671430000002</v>
      </c>
      <c r="R224">
        <v>-32973.69354</v>
      </c>
      <c r="S224">
        <v>63.022109999999998</v>
      </c>
    </row>
    <row r="225" spans="1:19">
      <c r="A225">
        <v>5</v>
      </c>
      <c r="B225">
        <v>-14.38461</v>
      </c>
      <c r="C225">
        <v>10</v>
      </c>
      <c r="D225" s="65">
        <v>1.03319E-3</v>
      </c>
      <c r="E225" s="65">
        <v>2.9311099999999998E-3</v>
      </c>
      <c r="F225">
        <v>0.46090999999999999</v>
      </c>
      <c r="G225">
        <v>-31965.808540000002</v>
      </c>
      <c r="H225">
        <v>-31836.295870000002</v>
      </c>
      <c r="I225">
        <v>-129.51267000000001</v>
      </c>
      <c r="K225">
        <v>5</v>
      </c>
      <c r="L225">
        <v>-11.385870000000001</v>
      </c>
      <c r="M225">
        <v>10</v>
      </c>
      <c r="N225" s="65">
        <v>7.8981799999999997E-4</v>
      </c>
      <c r="O225" s="65">
        <v>2.8040999999999999E-3</v>
      </c>
      <c r="P225">
        <v>0.36830000000000002</v>
      </c>
      <c r="Q225">
        <v>-33098.446660000001</v>
      </c>
      <c r="R225">
        <v>-32868.016779999998</v>
      </c>
      <c r="S225">
        <v>-230.42988</v>
      </c>
    </row>
    <row r="226" spans="1:19">
      <c r="A226">
        <v>6</v>
      </c>
      <c r="B226">
        <v>-14.386189999999999</v>
      </c>
      <c r="C226">
        <v>10</v>
      </c>
      <c r="D226" s="65">
        <v>1.3414900000000001E-3</v>
      </c>
      <c r="E226" s="65">
        <v>2.91055E-3</v>
      </c>
      <c r="F226">
        <v>0.57006000000000001</v>
      </c>
      <c r="G226">
        <v>-31969.31121</v>
      </c>
      <c r="H226">
        <v>-31642.949219999999</v>
      </c>
      <c r="I226">
        <v>-326.36198999999999</v>
      </c>
      <c r="K226">
        <v>6</v>
      </c>
      <c r="L226">
        <v>-11.345649999999999</v>
      </c>
      <c r="M226">
        <v>10</v>
      </c>
      <c r="N226" s="65">
        <v>1.02549E-3</v>
      </c>
      <c r="O226" s="65">
        <v>2.7844200000000001E-3</v>
      </c>
      <c r="P226">
        <v>0.45551999999999998</v>
      </c>
      <c r="Q226">
        <v>-32981.536249999997</v>
      </c>
      <c r="R226">
        <v>-32745.270199999999</v>
      </c>
      <c r="S226">
        <v>-236.26605000000001</v>
      </c>
    </row>
    <row r="227" spans="1:19">
      <c r="A227">
        <v>7</v>
      </c>
      <c r="B227">
        <v>-14.236649999999999</v>
      </c>
      <c r="C227">
        <v>10</v>
      </c>
      <c r="D227" s="65">
        <v>1.64755E-3</v>
      </c>
      <c r="E227" s="65">
        <v>2.8901299999999999E-3</v>
      </c>
      <c r="F227">
        <v>0.67996000000000001</v>
      </c>
      <c r="G227">
        <v>-31636.989079999999</v>
      </c>
      <c r="H227">
        <v>-31407.658960000001</v>
      </c>
      <c r="I227">
        <v>-229.33013</v>
      </c>
      <c r="K227">
        <v>7</v>
      </c>
      <c r="L227">
        <v>-11.41469</v>
      </c>
      <c r="M227">
        <v>10</v>
      </c>
      <c r="N227" s="65">
        <v>1.25946E-3</v>
      </c>
      <c r="O227" s="65">
        <v>2.7648899999999999E-3</v>
      </c>
      <c r="P227">
        <v>0.54334000000000005</v>
      </c>
      <c r="Q227">
        <v>-33182.24581</v>
      </c>
      <c r="R227">
        <v>-32602.197899999999</v>
      </c>
      <c r="S227">
        <v>-580.04791999999998</v>
      </c>
    </row>
    <row r="228" spans="1:19">
      <c r="A228">
        <v>8</v>
      </c>
      <c r="B228">
        <v>-14.25055</v>
      </c>
      <c r="C228">
        <v>10</v>
      </c>
      <c r="D228" s="65">
        <v>1.95138E-3</v>
      </c>
      <c r="E228" s="65">
        <v>2.8698399999999998E-3</v>
      </c>
      <c r="F228">
        <v>0.79061000000000003</v>
      </c>
      <c r="G228">
        <v>-31667.87844</v>
      </c>
      <c r="H228">
        <v>-31118.70823</v>
      </c>
      <c r="I228">
        <v>-549.17021</v>
      </c>
      <c r="K228">
        <v>8</v>
      </c>
      <c r="L228">
        <v>-11.42048</v>
      </c>
      <c r="M228">
        <v>10</v>
      </c>
      <c r="N228" s="65">
        <v>1.4917299999999999E-3</v>
      </c>
      <c r="O228" s="65">
        <v>2.7454799999999998E-3</v>
      </c>
      <c r="P228">
        <v>0.63175000000000003</v>
      </c>
      <c r="Q228">
        <v>-33199.068189999998</v>
      </c>
      <c r="R228">
        <v>-32434.69499</v>
      </c>
      <c r="S228">
        <v>-764.37320999999997</v>
      </c>
    </row>
    <row r="229" spans="1:19">
      <c r="A229">
        <v>9</v>
      </c>
      <c r="B229">
        <v>-13.93683</v>
      </c>
      <c r="C229">
        <v>10</v>
      </c>
      <c r="D229" s="65">
        <v>2.2529899999999999E-3</v>
      </c>
      <c r="E229" s="65">
        <v>2.8497000000000001E-3</v>
      </c>
      <c r="F229">
        <v>0.90198999999999996</v>
      </c>
      <c r="G229">
        <v>-30970.732260000001</v>
      </c>
      <c r="H229">
        <v>-30760.276529999999</v>
      </c>
      <c r="I229">
        <v>-210.45572000000001</v>
      </c>
      <c r="K229">
        <v>9</v>
      </c>
      <c r="L229">
        <v>-11.217309999999999</v>
      </c>
      <c r="M229">
        <v>10</v>
      </c>
      <c r="N229" s="65">
        <v>1.72229E-3</v>
      </c>
      <c r="O229" s="65">
        <v>2.7262100000000002E-3</v>
      </c>
      <c r="P229">
        <v>0.72075999999999996</v>
      </c>
      <c r="Q229">
        <v>-32608.44543</v>
      </c>
      <c r="R229">
        <v>-32237.549910000002</v>
      </c>
      <c r="S229">
        <v>-370.89551999999998</v>
      </c>
    </row>
    <row r="230" spans="1:19">
      <c r="A230">
        <v>10</v>
      </c>
      <c r="B230">
        <v>-13.92496</v>
      </c>
      <c r="C230">
        <v>10</v>
      </c>
      <c r="D230" s="65">
        <v>2.55236E-3</v>
      </c>
      <c r="E230" s="65">
        <v>2.8297000000000001E-3</v>
      </c>
      <c r="F230">
        <v>1.0141199999999999</v>
      </c>
      <c r="G230">
        <v>-30944.365549999999</v>
      </c>
      <c r="H230">
        <v>-30310.907279999999</v>
      </c>
      <c r="I230">
        <v>-633.45826999999997</v>
      </c>
      <c r="K230">
        <v>10</v>
      </c>
      <c r="L230">
        <v>-11.24668</v>
      </c>
      <c r="M230">
        <v>10</v>
      </c>
      <c r="N230" s="65">
        <v>1.9511400000000001E-3</v>
      </c>
      <c r="O230" s="65">
        <v>2.7070800000000002E-3</v>
      </c>
      <c r="P230">
        <v>0.81035999999999997</v>
      </c>
      <c r="Q230">
        <v>-32693.846140000001</v>
      </c>
      <c r="R230">
        <v>-32004.102770000001</v>
      </c>
      <c r="S230">
        <v>-689.74337000000003</v>
      </c>
    </row>
    <row r="231" spans="1:19">
      <c r="A231">
        <v>11</v>
      </c>
      <c r="B231">
        <v>-13.50029</v>
      </c>
      <c r="C231">
        <v>10</v>
      </c>
      <c r="D231" s="65">
        <v>2.84951E-3</v>
      </c>
      <c r="E231" s="65">
        <v>2.8098300000000001E-3</v>
      </c>
      <c r="F231">
        <v>1.127</v>
      </c>
      <c r="G231">
        <v>-30000.648990000002</v>
      </c>
      <c r="H231">
        <v>-29741.53903</v>
      </c>
      <c r="I231">
        <v>-259.10996999999998</v>
      </c>
      <c r="K231">
        <v>11</v>
      </c>
      <c r="L231">
        <v>-10.919280000000001</v>
      </c>
      <c r="M231">
        <v>10</v>
      </c>
      <c r="N231" s="65">
        <v>2.1782899999999998E-3</v>
      </c>
      <c r="O231" s="65">
        <v>2.6880699999999999E-3</v>
      </c>
      <c r="P231">
        <v>0.90054999999999996</v>
      </c>
      <c r="Q231">
        <v>-31742.095290000001</v>
      </c>
      <c r="R231">
        <v>-31725.795119999999</v>
      </c>
      <c r="S231">
        <v>-16.300170000000001</v>
      </c>
    </row>
    <row r="232" spans="1:19">
      <c r="A232">
        <v>12</v>
      </c>
      <c r="B232">
        <v>-13.08164</v>
      </c>
      <c r="C232">
        <v>10</v>
      </c>
      <c r="D232" s="65">
        <v>3.1444300000000001E-3</v>
      </c>
      <c r="E232" s="65">
        <v>2.7900999999999998E-3</v>
      </c>
      <c r="F232">
        <v>1.24061</v>
      </c>
      <c r="G232">
        <v>-29070.315640000001</v>
      </c>
      <c r="H232">
        <v>-29013.267400000001</v>
      </c>
      <c r="I232">
        <v>-57.04824</v>
      </c>
      <c r="K232">
        <v>12</v>
      </c>
      <c r="L232">
        <v>-11.018039999999999</v>
      </c>
      <c r="M232">
        <v>10</v>
      </c>
      <c r="N232" s="65">
        <v>2.4037400000000001E-3</v>
      </c>
      <c r="O232" s="65">
        <v>2.6691900000000001E-3</v>
      </c>
      <c r="P232">
        <v>0.99134</v>
      </c>
      <c r="Q232">
        <v>-32029.17986</v>
      </c>
      <c r="R232">
        <v>-31391.585230000001</v>
      </c>
      <c r="S232">
        <v>-637.59464000000003</v>
      </c>
    </row>
    <row r="233" spans="1:19">
      <c r="A233">
        <v>13</v>
      </c>
      <c r="B233">
        <v>-12.595739999999999</v>
      </c>
      <c r="C233">
        <v>10</v>
      </c>
      <c r="D233" s="65">
        <v>3.4371100000000002E-3</v>
      </c>
      <c r="E233" s="65">
        <v>2.7705E-3</v>
      </c>
      <c r="F233">
        <v>1.35497</v>
      </c>
      <c r="G233">
        <v>-27990.522489999999</v>
      </c>
      <c r="H233">
        <v>-28075.56611</v>
      </c>
      <c r="I233">
        <v>85.043629999999993</v>
      </c>
      <c r="K233">
        <v>13</v>
      </c>
      <c r="L233">
        <v>-10.694129999999999</v>
      </c>
      <c r="M233">
        <v>10</v>
      </c>
      <c r="N233" s="65">
        <v>2.6274800000000002E-3</v>
      </c>
      <c r="O233" s="65">
        <v>2.65044E-3</v>
      </c>
      <c r="P233">
        <v>1.0827199999999999</v>
      </c>
      <c r="Q233">
        <v>-31087.593990000001</v>
      </c>
      <c r="R233">
        <v>-30987.210139999999</v>
      </c>
      <c r="S233">
        <v>-100.38385</v>
      </c>
    </row>
    <row r="234" spans="1:19">
      <c r="A234">
        <v>14</v>
      </c>
      <c r="B234">
        <v>-12.12589</v>
      </c>
      <c r="C234">
        <v>10</v>
      </c>
      <c r="D234" s="65">
        <v>3.7275699999999999E-3</v>
      </c>
      <c r="E234" s="65">
        <v>2.7510299999999998E-3</v>
      </c>
      <c r="F234">
        <v>1.47007</v>
      </c>
      <c r="G234">
        <v>-26946.422050000001</v>
      </c>
      <c r="H234">
        <v>-26866.965919999999</v>
      </c>
      <c r="I234">
        <v>-79.456130000000002</v>
      </c>
      <c r="K234">
        <v>14</v>
      </c>
      <c r="L234">
        <v>-10.41234</v>
      </c>
      <c r="M234">
        <v>10</v>
      </c>
      <c r="N234" s="65">
        <v>2.8495199999999999E-3</v>
      </c>
      <c r="O234" s="65">
        <v>2.63182E-3</v>
      </c>
      <c r="P234">
        <v>1.17469</v>
      </c>
      <c r="Q234">
        <v>-30268.425299999999</v>
      </c>
      <c r="R234">
        <v>-30494.3056</v>
      </c>
      <c r="S234">
        <v>225.88030000000001</v>
      </c>
    </row>
    <row r="235" spans="1:19">
      <c r="A235">
        <v>15</v>
      </c>
      <c r="B235">
        <v>-11.281079999999999</v>
      </c>
      <c r="C235">
        <v>10</v>
      </c>
      <c r="D235" s="65">
        <v>4.01579E-3</v>
      </c>
      <c r="E235" s="65">
        <v>2.7316900000000002E-3</v>
      </c>
      <c r="F235">
        <v>1.58592</v>
      </c>
      <c r="G235">
        <v>-25069.075049999999</v>
      </c>
      <c r="H235">
        <v>-25322.400839999998</v>
      </c>
      <c r="I235">
        <v>253.32579000000001</v>
      </c>
      <c r="K235">
        <v>15</v>
      </c>
      <c r="L235">
        <v>-10.20154</v>
      </c>
      <c r="M235">
        <v>10</v>
      </c>
      <c r="N235" s="65">
        <v>3.0698499999999998E-3</v>
      </c>
      <c r="O235" s="65">
        <v>2.6133200000000001E-3</v>
      </c>
      <c r="P235">
        <v>1.2672600000000001</v>
      </c>
      <c r="Q235">
        <v>-29655.632229999999</v>
      </c>
      <c r="R235">
        <v>-29889.473819999999</v>
      </c>
      <c r="S235">
        <v>233.84159</v>
      </c>
    </row>
    <row r="236" spans="1:19">
      <c r="A236">
        <v>16</v>
      </c>
      <c r="B236">
        <v>-10.54063</v>
      </c>
      <c r="C236">
        <v>10</v>
      </c>
      <c r="D236" s="65">
        <v>4.3017899999999998E-3</v>
      </c>
      <c r="E236" s="65">
        <v>2.7124900000000001E-3</v>
      </c>
      <c r="F236">
        <v>1.70251</v>
      </c>
      <c r="G236">
        <v>-23423.616129999999</v>
      </c>
      <c r="H236">
        <v>-23393.45779</v>
      </c>
      <c r="I236">
        <v>-30.158339999999999</v>
      </c>
      <c r="K236">
        <v>16</v>
      </c>
      <c r="L236">
        <v>-10.07269</v>
      </c>
      <c r="M236">
        <v>10</v>
      </c>
      <c r="N236" s="65">
        <v>3.2884799999999999E-3</v>
      </c>
      <c r="O236" s="65">
        <v>2.59494E-3</v>
      </c>
      <c r="P236">
        <v>1.36043</v>
      </c>
      <c r="Q236">
        <v>-29281.062290000002</v>
      </c>
      <c r="R236">
        <v>-29143.56623</v>
      </c>
      <c r="S236">
        <v>-137.49606</v>
      </c>
    </row>
    <row r="237" spans="1:19">
      <c r="A237">
        <v>17</v>
      </c>
      <c r="B237">
        <v>-9.3894599999999997</v>
      </c>
      <c r="C237">
        <v>10</v>
      </c>
      <c r="D237" s="65">
        <v>4.5855499999999999E-3</v>
      </c>
      <c r="E237" s="65">
        <v>2.6934099999999998E-3</v>
      </c>
      <c r="F237">
        <v>1.8198399999999999</v>
      </c>
      <c r="G237">
        <v>-20865.46832</v>
      </c>
      <c r="H237">
        <v>-21084.549439999999</v>
      </c>
      <c r="I237">
        <v>219.08111</v>
      </c>
      <c r="K237">
        <v>17</v>
      </c>
      <c r="L237">
        <v>-9.78627</v>
      </c>
      <c r="M237">
        <v>10</v>
      </c>
      <c r="N237" s="65">
        <v>3.5054000000000001E-3</v>
      </c>
      <c r="O237" s="65">
        <v>2.57669E-3</v>
      </c>
      <c r="P237">
        <v>1.45418</v>
      </c>
      <c r="Q237">
        <v>-28448.45966</v>
      </c>
      <c r="R237">
        <v>-28221.795239999999</v>
      </c>
      <c r="S237">
        <v>-226.66442000000001</v>
      </c>
    </row>
    <row r="238" spans="1:19">
      <c r="A238">
        <v>18</v>
      </c>
      <c r="B238">
        <v>-8.2794000000000008</v>
      </c>
      <c r="C238">
        <v>10</v>
      </c>
      <c r="D238" s="65">
        <v>4.8670900000000001E-3</v>
      </c>
      <c r="E238" s="65">
        <v>2.67446E-3</v>
      </c>
      <c r="F238">
        <v>1.9379200000000001</v>
      </c>
      <c r="G238">
        <v>-18398.675879999999</v>
      </c>
      <c r="H238">
        <v>-18491.551350000002</v>
      </c>
      <c r="I238">
        <v>92.875470000000007</v>
      </c>
      <c r="K238">
        <v>18</v>
      </c>
      <c r="L238">
        <v>-9.0870200000000008</v>
      </c>
      <c r="M238">
        <v>10</v>
      </c>
      <c r="N238" s="65">
        <v>3.72062E-3</v>
      </c>
      <c r="O238" s="65">
        <v>2.5585600000000001E-3</v>
      </c>
      <c r="P238">
        <v>1.54854</v>
      </c>
      <c r="Q238">
        <v>-26415.749759999999</v>
      </c>
      <c r="R238">
        <v>-27085.85382</v>
      </c>
      <c r="S238">
        <v>670.10406</v>
      </c>
    </row>
    <row r="239" spans="1:19">
      <c r="A239">
        <v>19</v>
      </c>
      <c r="B239">
        <v>-6.9843000000000002</v>
      </c>
      <c r="C239">
        <v>10</v>
      </c>
      <c r="D239" s="65">
        <v>5.1463999999999998E-3</v>
      </c>
      <c r="E239" s="65">
        <v>2.65563E-3</v>
      </c>
      <c r="F239">
        <v>2.05674</v>
      </c>
      <c r="G239">
        <v>-15520.66481</v>
      </c>
      <c r="H239">
        <v>-15806.036700000001</v>
      </c>
      <c r="I239">
        <v>285.37189000000001</v>
      </c>
      <c r="K239">
        <v>19</v>
      </c>
      <c r="L239">
        <v>-8.9126999999999992</v>
      </c>
      <c r="M239">
        <v>10</v>
      </c>
      <c r="N239" s="65">
        <v>3.93414E-3</v>
      </c>
      <c r="O239" s="65">
        <v>2.5405499999999999E-3</v>
      </c>
      <c r="P239">
        <v>1.6434800000000001</v>
      </c>
      <c r="Q239">
        <v>-25909.02159</v>
      </c>
      <c r="R239">
        <v>-25699.865239999999</v>
      </c>
      <c r="S239">
        <v>-209.15634</v>
      </c>
    </row>
    <row r="240" spans="1:19">
      <c r="A240">
        <v>20</v>
      </c>
      <c r="B240">
        <v>-5.91378</v>
      </c>
      <c r="C240">
        <v>10</v>
      </c>
      <c r="D240" s="65">
        <v>5.4234699999999997E-3</v>
      </c>
      <c r="E240" s="65">
        <v>2.63693E-3</v>
      </c>
      <c r="F240">
        <v>2.1762999999999999</v>
      </c>
      <c r="G240">
        <v>-13141.733120000001</v>
      </c>
      <c r="H240">
        <v>-13257.18658</v>
      </c>
      <c r="I240">
        <v>115.45346000000001</v>
      </c>
      <c r="K240">
        <v>20</v>
      </c>
      <c r="L240">
        <v>-8.2052099999999992</v>
      </c>
      <c r="M240">
        <v>10</v>
      </c>
      <c r="N240" s="65">
        <v>4.1459499999999998E-3</v>
      </c>
      <c r="O240" s="65">
        <v>2.5226599999999999E-3</v>
      </c>
      <c r="P240">
        <v>1.73902</v>
      </c>
      <c r="Q240">
        <v>-23852.353340000001</v>
      </c>
      <c r="R240">
        <v>-24041.99783</v>
      </c>
      <c r="S240">
        <v>189.64447999999999</v>
      </c>
    </row>
    <row r="241" spans="1:19">
      <c r="A241">
        <v>21</v>
      </c>
      <c r="B241">
        <v>-5.15787</v>
      </c>
      <c r="C241">
        <v>10</v>
      </c>
      <c r="D241" s="65">
        <v>5.6983199999999998E-3</v>
      </c>
      <c r="E241" s="65">
        <v>2.6183500000000002E-3</v>
      </c>
      <c r="F241">
        <v>2.2966099999999998</v>
      </c>
      <c r="G241">
        <v>-11461.92895</v>
      </c>
      <c r="H241">
        <v>-11023.63679</v>
      </c>
      <c r="I241">
        <v>-438.29216000000002</v>
      </c>
      <c r="K241">
        <v>21</v>
      </c>
      <c r="L241">
        <v>-7.4422800000000002</v>
      </c>
      <c r="M241">
        <v>10</v>
      </c>
      <c r="N241" s="65">
        <v>4.3560500000000002E-3</v>
      </c>
      <c r="O241" s="65">
        <v>2.5048900000000001E-3</v>
      </c>
      <c r="P241">
        <v>1.8351500000000001</v>
      </c>
      <c r="Q241">
        <v>-21634.52478</v>
      </c>
      <c r="R241">
        <v>-22121.378980000001</v>
      </c>
      <c r="S241">
        <v>486.85421000000002</v>
      </c>
    </row>
    <row r="242" spans="1:19">
      <c r="A242">
        <v>22</v>
      </c>
      <c r="B242">
        <v>-4.1998899999999999</v>
      </c>
      <c r="C242">
        <v>10</v>
      </c>
      <c r="D242" s="65">
        <v>5.9709400000000001E-3</v>
      </c>
      <c r="E242" s="65">
        <v>2.5998900000000001E-3</v>
      </c>
      <c r="F242">
        <v>2.4176600000000001</v>
      </c>
      <c r="G242">
        <v>-9333.0925700000007</v>
      </c>
      <c r="H242">
        <v>-9184.0023999999994</v>
      </c>
      <c r="I242">
        <v>-149.09017</v>
      </c>
      <c r="K242">
        <v>22</v>
      </c>
      <c r="L242">
        <v>-6.8875700000000002</v>
      </c>
      <c r="M242">
        <v>10</v>
      </c>
      <c r="N242" s="65">
        <v>4.5644500000000003E-3</v>
      </c>
      <c r="O242" s="65">
        <v>2.48723E-3</v>
      </c>
      <c r="P242">
        <v>1.93188</v>
      </c>
      <c r="Q242">
        <v>-20021.99656</v>
      </c>
      <c r="R242">
        <v>-19994.189569999999</v>
      </c>
      <c r="S242">
        <v>-27.806989999999999</v>
      </c>
    </row>
    <row r="243" spans="1:19">
      <c r="A243">
        <v>23</v>
      </c>
      <c r="B243">
        <v>-3.5505</v>
      </c>
      <c r="C243">
        <v>10</v>
      </c>
      <c r="D243" s="65">
        <v>6.2413299999999998E-3</v>
      </c>
      <c r="E243" s="65">
        <v>2.5815600000000001E-3</v>
      </c>
      <c r="F243">
        <v>2.53945</v>
      </c>
      <c r="G243">
        <v>-7890.0097800000003</v>
      </c>
      <c r="H243">
        <v>-7729.1805999999997</v>
      </c>
      <c r="I243">
        <v>-160.82918000000001</v>
      </c>
      <c r="K243">
        <v>23</v>
      </c>
      <c r="L243">
        <v>-6.2056699999999996</v>
      </c>
      <c r="M243">
        <v>10</v>
      </c>
      <c r="N243" s="65">
        <v>4.77115E-3</v>
      </c>
      <c r="O243" s="65">
        <v>2.4696900000000001E-3</v>
      </c>
      <c r="P243">
        <v>2.0291999999999999</v>
      </c>
      <c r="Q243">
        <v>-18039.743210000001</v>
      </c>
      <c r="R243">
        <v>-17766.418020000001</v>
      </c>
      <c r="S243">
        <v>-273.32519000000002</v>
      </c>
    </row>
    <row r="244" spans="1:19">
      <c r="A244">
        <v>24</v>
      </c>
      <c r="B244">
        <v>-3.1092</v>
      </c>
      <c r="C244">
        <v>10</v>
      </c>
      <c r="D244" s="65">
        <v>6.5094799999999998E-3</v>
      </c>
      <c r="E244" s="65">
        <v>2.5633399999999999E-3</v>
      </c>
      <c r="F244">
        <v>2.6619899999999999</v>
      </c>
      <c r="G244">
        <v>-6909.3225300000004</v>
      </c>
      <c r="H244">
        <v>-6603.3417900000004</v>
      </c>
      <c r="I244">
        <v>-305.98074000000003</v>
      </c>
      <c r="K244">
        <v>24</v>
      </c>
      <c r="L244">
        <v>-5.3063500000000001</v>
      </c>
      <c r="M244">
        <v>10</v>
      </c>
      <c r="N244" s="65">
        <v>4.9761400000000004E-3</v>
      </c>
      <c r="O244" s="65">
        <v>2.4522699999999999E-3</v>
      </c>
      <c r="P244">
        <v>2.1271100000000001</v>
      </c>
      <c r="Q244">
        <v>-15425.438679999999</v>
      </c>
      <c r="R244">
        <v>-15573.166810000001</v>
      </c>
      <c r="S244">
        <v>147.72812999999999</v>
      </c>
    </row>
    <row r="245" spans="1:19">
      <c r="A245">
        <v>25</v>
      </c>
      <c r="B245">
        <v>-2.54481</v>
      </c>
      <c r="C245">
        <v>10</v>
      </c>
      <c r="D245" s="65">
        <v>6.7754099999999999E-3</v>
      </c>
      <c r="E245" s="65">
        <v>2.5452500000000002E-3</v>
      </c>
      <c r="F245">
        <v>2.7852600000000001</v>
      </c>
      <c r="G245">
        <v>-5655.1226299999998</v>
      </c>
      <c r="H245">
        <v>-5738.6611700000003</v>
      </c>
      <c r="I245">
        <v>83.538529999999994</v>
      </c>
      <c r="K245">
        <v>25</v>
      </c>
      <c r="L245">
        <v>-4.8748800000000001</v>
      </c>
      <c r="M245">
        <v>10</v>
      </c>
      <c r="N245" s="65">
        <v>5.1794299999999996E-3</v>
      </c>
      <c r="O245" s="65">
        <v>2.43495E-3</v>
      </c>
      <c r="P245">
        <v>2.2256200000000002</v>
      </c>
      <c r="Q245">
        <v>-14171.16677</v>
      </c>
      <c r="R245">
        <v>-13540.827880000001</v>
      </c>
      <c r="S245">
        <v>-630.33888000000002</v>
      </c>
    </row>
    <row r="246" spans="1:19">
      <c r="A246">
        <v>26</v>
      </c>
      <c r="B246">
        <v>-2.3531900000000001</v>
      </c>
      <c r="C246">
        <v>10</v>
      </c>
      <c r="D246" s="65">
        <v>7.0391100000000003E-3</v>
      </c>
      <c r="E246" s="65">
        <v>2.5272699999999999E-3</v>
      </c>
      <c r="F246">
        <v>2.9092899999999999</v>
      </c>
      <c r="G246">
        <v>-5229.3006400000004</v>
      </c>
      <c r="H246">
        <v>-5073.4513800000004</v>
      </c>
      <c r="I246">
        <v>-155.84925999999999</v>
      </c>
      <c r="K246">
        <v>26</v>
      </c>
      <c r="L246">
        <v>-4.0687199999999999</v>
      </c>
      <c r="M246">
        <v>10</v>
      </c>
      <c r="N246" s="65">
        <v>5.3810100000000003E-3</v>
      </c>
      <c r="O246" s="65">
        <v>2.4177500000000002E-3</v>
      </c>
      <c r="P246">
        <v>2.3247300000000002</v>
      </c>
      <c r="Q246">
        <v>-11827.671689999999</v>
      </c>
      <c r="R246">
        <v>-11754.25589</v>
      </c>
      <c r="S246">
        <v>-73.415800000000004</v>
      </c>
    </row>
    <row r="247" spans="1:19">
      <c r="A247">
        <v>27</v>
      </c>
      <c r="B247">
        <v>-1.9541599999999999</v>
      </c>
      <c r="C247">
        <v>10</v>
      </c>
      <c r="D247" s="65">
        <v>7.3005800000000001E-3</v>
      </c>
      <c r="E247" s="65">
        <v>2.5094000000000002E-3</v>
      </c>
      <c r="F247">
        <v>3.0340500000000001</v>
      </c>
      <c r="G247">
        <v>-4342.5776400000004</v>
      </c>
      <c r="H247">
        <v>-4558.0335999999998</v>
      </c>
      <c r="I247">
        <v>215.45595</v>
      </c>
      <c r="K247">
        <v>27</v>
      </c>
      <c r="L247">
        <v>-3.4464700000000001</v>
      </c>
      <c r="M247">
        <v>10</v>
      </c>
      <c r="N247" s="65">
        <v>5.5808899999999998E-3</v>
      </c>
      <c r="O247" s="65">
        <v>2.4006600000000002E-3</v>
      </c>
      <c r="P247">
        <v>2.42442</v>
      </c>
      <c r="Q247">
        <v>-10018.809800000001</v>
      </c>
      <c r="R247">
        <v>-10246.38884</v>
      </c>
      <c r="S247">
        <v>227.57903999999999</v>
      </c>
    </row>
    <row r="248" spans="1:19">
      <c r="A248">
        <v>28</v>
      </c>
      <c r="B248">
        <v>-1.8659699999999999</v>
      </c>
      <c r="C248">
        <v>10</v>
      </c>
      <c r="D248" s="65">
        <v>7.5598200000000001E-3</v>
      </c>
      <c r="E248" s="65">
        <v>2.4916600000000001E-3</v>
      </c>
      <c r="F248">
        <v>3.1595599999999999</v>
      </c>
      <c r="G248">
        <v>-4146.59746</v>
      </c>
      <c r="H248">
        <v>-4154.6451800000004</v>
      </c>
      <c r="I248">
        <v>8.04772</v>
      </c>
      <c r="K248">
        <v>28</v>
      </c>
      <c r="L248">
        <v>-3.09517</v>
      </c>
      <c r="M248">
        <v>10</v>
      </c>
      <c r="N248" s="65">
        <v>5.7790599999999999E-3</v>
      </c>
      <c r="O248" s="65">
        <v>2.38368E-3</v>
      </c>
      <c r="P248">
        <v>2.5247099999999998</v>
      </c>
      <c r="Q248">
        <v>-8997.5815600000005</v>
      </c>
      <c r="R248">
        <v>-9008.6636899999994</v>
      </c>
      <c r="S248">
        <v>11.082129999999999</v>
      </c>
    </row>
    <row r="249" spans="1:19">
      <c r="A249">
        <v>29</v>
      </c>
      <c r="B249">
        <v>-1.5398700000000001</v>
      </c>
      <c r="C249">
        <v>10</v>
      </c>
      <c r="D249" s="65">
        <v>7.8168200000000004E-3</v>
      </c>
      <c r="E249" s="65">
        <v>2.47402E-3</v>
      </c>
      <c r="F249">
        <v>3.2858100000000001</v>
      </c>
      <c r="G249">
        <v>-3421.9267500000001</v>
      </c>
      <c r="H249">
        <v>-3835.3287599999999</v>
      </c>
      <c r="I249">
        <v>413.40201000000002</v>
      </c>
      <c r="K249">
        <v>29</v>
      </c>
      <c r="L249">
        <v>-2.6926800000000002</v>
      </c>
      <c r="M249">
        <v>10</v>
      </c>
      <c r="N249" s="65">
        <v>5.9755299999999997E-3</v>
      </c>
      <c r="O249" s="65">
        <v>2.36681E-3</v>
      </c>
      <c r="P249">
        <v>2.6255999999999999</v>
      </c>
      <c r="Q249">
        <v>-7827.5566200000003</v>
      </c>
      <c r="R249">
        <v>-8009.1646300000002</v>
      </c>
      <c r="S249">
        <v>181.60801000000001</v>
      </c>
    </row>
    <row r="250" spans="1:19">
      <c r="A250">
        <v>30</v>
      </c>
      <c r="B250" s="65">
        <v>0</v>
      </c>
      <c r="C250">
        <v>0</v>
      </c>
      <c r="D250" s="65">
        <v>8.0716E-3</v>
      </c>
      <c r="E250" s="65">
        <v>2.4564999999999999E-3</v>
      </c>
      <c r="F250" s="65">
        <v>0</v>
      </c>
      <c r="G250" s="65">
        <v>0</v>
      </c>
      <c r="H250" s="65">
        <v>0</v>
      </c>
      <c r="I250" s="65">
        <v>0</v>
      </c>
      <c r="K250">
        <v>30</v>
      </c>
      <c r="L250" s="65">
        <v>0</v>
      </c>
      <c r="M250">
        <v>0</v>
      </c>
      <c r="N250" s="65">
        <v>6.1702900000000001E-3</v>
      </c>
      <c r="O250" s="65">
        <v>2.3500499999999998E-3</v>
      </c>
      <c r="P250" s="65">
        <v>0</v>
      </c>
      <c r="Q250" s="65">
        <v>0</v>
      </c>
      <c r="R250" s="65">
        <v>0</v>
      </c>
      <c r="S250" s="6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GFPuv data</vt:lpstr>
      <vt:lpstr>Fig. 3</vt:lpstr>
      <vt:lpstr>Fig. 1d</vt:lpstr>
      <vt:lpstr>Supplementary Table 2 and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chroeder</cp:lastModifiedBy>
  <dcterms:created xsi:type="dcterms:W3CDTF">2021-09-20T15:52:07Z</dcterms:created>
  <dcterms:modified xsi:type="dcterms:W3CDTF">2021-11-10T18:34:20Z</dcterms:modified>
</cp:coreProperties>
</file>